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c\Desktop\"/>
    </mc:Choice>
  </mc:AlternateContent>
  <bookViews>
    <workbookView xWindow="0" yWindow="0" windowWidth="15345" windowHeight="4635" activeTab="10"/>
  </bookViews>
  <sheets>
    <sheet name="Fig. 1B" sheetId="12" r:id="rId1"/>
    <sheet name="Fig. 2B" sheetId="13" r:id="rId2"/>
    <sheet name="Fig. 3D" sheetId="14" r:id="rId3"/>
    <sheet name="Fig. 4C" sheetId="15" r:id="rId4"/>
    <sheet name="Fig 6B, S3B, C" sheetId="3" r:id="rId5"/>
    <sheet name="Fig 6C" sheetId="4" r:id="rId6"/>
    <sheet name="Fig. S1" sheetId="16" r:id="rId7"/>
    <sheet name="Fig S2B" sheetId="1" r:id="rId8"/>
    <sheet name="Fig S2C" sheetId="2" r:id="rId9"/>
    <sheet name="Fig S3A" sheetId="5" r:id="rId10"/>
    <sheet name="Fig S4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F3" i="1"/>
  <c r="G3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</calcChain>
</file>

<file path=xl/sharedStrings.xml><?xml version="1.0" encoding="utf-8"?>
<sst xmlns="http://schemas.openxmlformats.org/spreadsheetml/2006/main" count="1914" uniqueCount="610">
  <si>
    <t>trial4</t>
  </si>
  <si>
    <t>trial3</t>
  </si>
  <si>
    <t>trial2</t>
  </si>
  <si>
    <t>trial1</t>
    <phoneticPr fontId="1"/>
  </si>
  <si>
    <t>collectable synergid /
ovules (%)</t>
    <phoneticPr fontId="1"/>
  </si>
  <si>
    <t>collectable synergid /
released synergid (%)</t>
    <phoneticPr fontId="1"/>
  </si>
  <si>
    <t>ovules</t>
    <phoneticPr fontId="1"/>
  </si>
  <si>
    <t>collectable synegid</t>
    <phoneticPr fontId="1"/>
  </si>
  <si>
    <t>synergid attached to other cells</t>
    <phoneticPr fontId="1"/>
  </si>
  <si>
    <t>pH9</t>
    <phoneticPr fontId="1"/>
  </si>
  <si>
    <t>pH8</t>
    <phoneticPr fontId="1"/>
  </si>
  <si>
    <t>pH7</t>
    <phoneticPr fontId="1"/>
  </si>
  <si>
    <t>pH6</t>
    <phoneticPr fontId="1"/>
  </si>
  <si>
    <t>pH5</t>
    <phoneticPr fontId="1"/>
  </si>
  <si>
    <t>collectable synergid /
ovules(%)</t>
    <phoneticPr fontId="1"/>
  </si>
  <si>
    <t>collectable synegids</t>
    <phoneticPr fontId="1"/>
  </si>
  <si>
    <t>Sample Name</t>
  </si>
  <si>
    <t>PC1</t>
  </si>
  <si>
    <t>PC2</t>
  </si>
  <si>
    <t>gene_id</t>
  </si>
  <si>
    <t>CC1</t>
  </si>
  <si>
    <t>CC2</t>
  </si>
  <si>
    <t>EC1</t>
  </si>
  <si>
    <t>EC2</t>
  </si>
  <si>
    <t>EC3</t>
  </si>
  <si>
    <t>SY1</t>
  </si>
  <si>
    <t>SY2</t>
  </si>
  <si>
    <t>mSY1</t>
  </si>
  <si>
    <t>mSY2</t>
  </si>
  <si>
    <t>mSY3</t>
  </si>
  <si>
    <t>mSY4</t>
  </si>
  <si>
    <t>ov1</t>
  </si>
  <si>
    <t>ov2</t>
  </si>
  <si>
    <t>seedling1</t>
  </si>
  <si>
    <t>seedling2</t>
  </si>
  <si>
    <t>AT1G01305</t>
  </si>
  <si>
    <t>AT1G01320</t>
  </si>
  <si>
    <t>AT1G01340</t>
  </si>
  <si>
    <t>AT1G02030</t>
  </si>
  <si>
    <t>AT1G02260</t>
  </si>
  <si>
    <t>AT1G02730</t>
  </si>
  <si>
    <t>AT1G04380</t>
  </si>
  <si>
    <t>AT1G04900</t>
  </si>
  <si>
    <t>AT1G04945</t>
  </si>
  <si>
    <t>AT1G05180</t>
  </si>
  <si>
    <t>AT1G05780</t>
  </si>
  <si>
    <t>AT1G06515</t>
  </si>
  <si>
    <t>AT1G07530</t>
  </si>
  <si>
    <t>AT1G07630</t>
  </si>
  <si>
    <t>AT1G08700</t>
  </si>
  <si>
    <t>AT1G08810</t>
  </si>
  <si>
    <t>AT1G09080</t>
  </si>
  <si>
    <t>AT1G10210</t>
  </si>
  <si>
    <t>AT1G10540</t>
  </si>
  <si>
    <t>AT1G10810</t>
  </si>
  <si>
    <t>AT1G11390</t>
  </si>
  <si>
    <t>AT1G11730</t>
  </si>
  <si>
    <t>AT1G12000</t>
  </si>
  <si>
    <t>AT1G12080</t>
  </si>
  <si>
    <t>AT1G12710</t>
  </si>
  <si>
    <t>AT1G12780</t>
  </si>
  <si>
    <t>AT1G13580</t>
  </si>
  <si>
    <t>AT1G14800</t>
  </si>
  <si>
    <t>AT1G14970</t>
  </si>
  <si>
    <t>AT1G15740</t>
  </si>
  <si>
    <t>AT1G16570</t>
  </si>
  <si>
    <t>AT1G16980</t>
  </si>
  <si>
    <t>AT1G18486</t>
  </si>
  <si>
    <t>AT1G20480</t>
  </si>
  <si>
    <t>AT1G22015</t>
  </si>
  <si>
    <t>AT1G23180</t>
  </si>
  <si>
    <t>AT1G23340</t>
  </si>
  <si>
    <t>AT1G23700</t>
  </si>
  <si>
    <t>AT1G26620</t>
  </si>
  <si>
    <t>AT1G27120</t>
  </si>
  <si>
    <t>AT1G27350</t>
  </si>
  <si>
    <t>AT1G28180</t>
  </si>
  <si>
    <t>AT1G28520</t>
  </si>
  <si>
    <t>AT1G28710</t>
  </si>
  <si>
    <t>AT1G31150</t>
  </si>
  <si>
    <t>AT1G31450</t>
  </si>
  <si>
    <t>AT1G31812</t>
  </si>
  <si>
    <t>AT1G33410</t>
  </si>
  <si>
    <t>AT1G33840</t>
  </si>
  <si>
    <t>AT1G34190</t>
  </si>
  <si>
    <t>AT1G34470</t>
  </si>
  <si>
    <t>AT1G35467</t>
  </si>
  <si>
    <t>AT1G36160</t>
  </si>
  <si>
    <t>AT1G45190</t>
  </si>
  <si>
    <t>AT1G45215</t>
  </si>
  <si>
    <t>AT1G45221</t>
  </si>
  <si>
    <t>AT1G45223</t>
  </si>
  <si>
    <t>AT1G45249</t>
  </si>
  <si>
    <t>AT1G47450</t>
  </si>
  <si>
    <t>AT1G47470</t>
  </si>
  <si>
    <t>AT1G51730</t>
  </si>
  <si>
    <t>AT1G51830</t>
  </si>
  <si>
    <t>AT1G51940</t>
  </si>
  <si>
    <t>AT1G52970</t>
  </si>
  <si>
    <t>AT1G53100</t>
  </si>
  <si>
    <t>AT1G53840</t>
  </si>
  <si>
    <t>AT1G55560</t>
  </si>
  <si>
    <t>AT1G56385</t>
  </si>
  <si>
    <t>AT1G56400</t>
  </si>
  <si>
    <t>AT1G57760</t>
  </si>
  <si>
    <t>AT1G57775</t>
  </si>
  <si>
    <t>AT1G57777</t>
  </si>
  <si>
    <t>AT1G59870</t>
  </si>
  <si>
    <t>AT1G60010</t>
  </si>
  <si>
    <t>AT1G60410</t>
  </si>
  <si>
    <t>AT1G60970</t>
  </si>
  <si>
    <t>AT1G61093</t>
  </si>
  <si>
    <t>AT1G63260</t>
  </si>
  <si>
    <t>AT1G63460</t>
  </si>
  <si>
    <t>AT1G63940</t>
  </si>
  <si>
    <t>AT1G64210</t>
  </si>
  <si>
    <t>AT1G65150</t>
  </si>
  <si>
    <t>AT1G67120</t>
  </si>
  <si>
    <t>AT1G67580</t>
  </si>
  <si>
    <t>AT1G69250</t>
  </si>
  <si>
    <t>AT1G70290</t>
  </si>
  <si>
    <t>AT1G70580</t>
  </si>
  <si>
    <t>AT1G71380</t>
  </si>
  <si>
    <t>AT1G71830</t>
  </si>
  <si>
    <t>AT1G75010</t>
  </si>
  <si>
    <t>AT1G76180</t>
  </si>
  <si>
    <t>AT1G77130</t>
  </si>
  <si>
    <t>AT1G78510</t>
  </si>
  <si>
    <t>AT1G78520</t>
  </si>
  <si>
    <t>AT1G79520</t>
  </si>
  <si>
    <t>AT1G80530</t>
  </si>
  <si>
    <t>AT2G01130</t>
  </si>
  <si>
    <t>AT2G01460</t>
  </si>
  <si>
    <t>AT2G01750</t>
  </si>
  <si>
    <t>AT2G02220</t>
  </si>
  <si>
    <t>AT2G02950</t>
  </si>
  <si>
    <t>AT2G02970</t>
  </si>
  <si>
    <t>AT2G03240</t>
  </si>
  <si>
    <t>AT2G03470</t>
  </si>
  <si>
    <t>AT2G04031</t>
  </si>
  <si>
    <t>AT2G04037</t>
  </si>
  <si>
    <t>AT2G04041</t>
  </si>
  <si>
    <t>AT2G04205</t>
  </si>
  <si>
    <t>AT2G14170</t>
  </si>
  <si>
    <t>AT2G19900</t>
  </si>
  <si>
    <t>AT2G19930</t>
  </si>
  <si>
    <t>AT2G20290</t>
  </si>
  <si>
    <t>AT2G21590</t>
  </si>
  <si>
    <t>AT2G21655</t>
  </si>
  <si>
    <t>AT2G21727</t>
  </si>
  <si>
    <t>AT2G21950</t>
  </si>
  <si>
    <t>AT2G22010</t>
  </si>
  <si>
    <t>AT2G22420</t>
  </si>
  <si>
    <t>AT2G22780</t>
  </si>
  <si>
    <t>AT2G23290</t>
  </si>
  <si>
    <t>AT2G24205</t>
  </si>
  <si>
    <t>AT2G24693</t>
  </si>
  <si>
    <t>AT2G25300</t>
  </si>
  <si>
    <t>AT2G25482</t>
  </si>
  <si>
    <t>AT2G26410</t>
  </si>
  <si>
    <t>AT2G27315</t>
  </si>
  <si>
    <t>AT2G28080</t>
  </si>
  <si>
    <t>AT2G28680</t>
  </si>
  <si>
    <t>AT2G29990</t>
  </si>
  <si>
    <t>AT2G30070</t>
  </si>
  <si>
    <t>AT2G30620</t>
  </si>
  <si>
    <t>AT2G33210</t>
  </si>
  <si>
    <t>AT2G33390</t>
  </si>
  <si>
    <t>AT2G33450</t>
  </si>
  <si>
    <t>AT2G35615</t>
  </si>
  <si>
    <t>AT2G35710</t>
  </si>
  <si>
    <t>AT2G35880</t>
  </si>
  <si>
    <t>AT2G36325</t>
  </si>
  <si>
    <t>AT2G36740</t>
  </si>
  <si>
    <t>AT2G36910</t>
  </si>
  <si>
    <t>AT2G37230</t>
  </si>
  <si>
    <t>AT2G38120</t>
  </si>
  <si>
    <t>AT2G38400</t>
  </si>
  <si>
    <t>AT2G39110</t>
  </si>
  <si>
    <t>AT2G39970</t>
  </si>
  <si>
    <t>AT2G40280</t>
  </si>
  <si>
    <t>AT2G41530</t>
  </si>
  <si>
    <t>AT2G43970</t>
  </si>
  <si>
    <t>AT2G44470</t>
  </si>
  <si>
    <t>AT2G46530</t>
  </si>
  <si>
    <t>AT2G46610</t>
  </si>
  <si>
    <t>AT2G46950</t>
  </si>
  <si>
    <t>AT2G46980</t>
  </si>
  <si>
    <t>AT3G01185</t>
  </si>
  <si>
    <t>AT3G01202</t>
  </si>
  <si>
    <t>AT3G01295</t>
  </si>
  <si>
    <t>AT3G02645</t>
  </si>
  <si>
    <t>AT3G03060</t>
  </si>
  <si>
    <t>AT3G04780</t>
  </si>
  <si>
    <t>AT3G06420</t>
  </si>
  <si>
    <t>AT3G08720</t>
  </si>
  <si>
    <t>AT3G10010</t>
  </si>
  <si>
    <t>AT3G10870</t>
  </si>
  <si>
    <t>AT3G11630</t>
  </si>
  <si>
    <t>AT3G11670</t>
  </si>
  <si>
    <t>AT3G11730</t>
  </si>
  <si>
    <t>AT3G11990</t>
  </si>
  <si>
    <t>AT3G12760</t>
  </si>
  <si>
    <t>AT3G12780</t>
  </si>
  <si>
    <t>AT3G12870</t>
  </si>
  <si>
    <t>AT3G14080</t>
  </si>
  <si>
    <t>AT3G14120</t>
  </si>
  <si>
    <t>AT3G14205</t>
  </si>
  <si>
    <t>AT3G14360</t>
  </si>
  <si>
    <t>AT3G14760</t>
  </si>
  <si>
    <t>AT3G17080</t>
  </si>
  <si>
    <t>AT3G18220</t>
  </si>
  <si>
    <t>AT3G20860</t>
  </si>
  <si>
    <t>AT3G20960</t>
  </si>
  <si>
    <t>AT3G21180</t>
  </si>
  <si>
    <t>AT3G22400</t>
  </si>
  <si>
    <t>AT3G22440</t>
  </si>
  <si>
    <t>AT3G23860</t>
  </si>
  <si>
    <t>AT3G24070</t>
  </si>
  <si>
    <t>AT3G24250</t>
  </si>
  <si>
    <t>AT3G24460</t>
  </si>
  <si>
    <t>AT3G25110</t>
  </si>
  <si>
    <t>AT3G25540</t>
  </si>
  <si>
    <t>AT3G25740</t>
  </si>
  <si>
    <t>AT3G25980</t>
  </si>
  <si>
    <t>AT3G27190</t>
  </si>
  <si>
    <t>AT3G27230</t>
  </si>
  <si>
    <t>AT3G29797</t>
  </si>
  <si>
    <t>AT3G30180</t>
  </si>
  <si>
    <t>AT3G30247</t>
  </si>
  <si>
    <t>AT3G30383</t>
  </si>
  <si>
    <t>AT3G30385</t>
  </si>
  <si>
    <t>AT3G30387</t>
  </si>
  <si>
    <t>AT3G32920</t>
  </si>
  <si>
    <t>AT3G44115</t>
  </si>
  <si>
    <t>AT3G44330</t>
  </si>
  <si>
    <t>AT3G45640</t>
  </si>
  <si>
    <t>AT3G46320</t>
  </si>
  <si>
    <t>AT3G47040</t>
  </si>
  <si>
    <t>AT3G47440</t>
  </si>
  <si>
    <t>AT3G50070</t>
  </si>
  <si>
    <t>AT3G50240</t>
  </si>
  <si>
    <t>AT3G53540</t>
  </si>
  <si>
    <t>AT3G53620</t>
  </si>
  <si>
    <t>AT3G55190</t>
  </si>
  <si>
    <t>AT3G55390</t>
  </si>
  <si>
    <t>AT3G55880</t>
  </si>
  <si>
    <t>AT3G57170</t>
  </si>
  <si>
    <t>AT3G57780</t>
  </si>
  <si>
    <t>AT3G57840</t>
  </si>
  <si>
    <t>AT3G57850</t>
  </si>
  <si>
    <t>AT3G58250</t>
  </si>
  <si>
    <t>AT3G59100</t>
  </si>
  <si>
    <t>AT3G60000</t>
  </si>
  <si>
    <t>AT3G60130</t>
  </si>
  <si>
    <t>AT3G60840</t>
  </si>
  <si>
    <t>AT3G61140</t>
  </si>
  <si>
    <t>AT3G61880</t>
  </si>
  <si>
    <t>AT3G62000</t>
  </si>
  <si>
    <t>AT3G62580</t>
  </si>
  <si>
    <t>AT4G00190</t>
  </si>
  <si>
    <t>AT4G00220</t>
  </si>
  <si>
    <t>AT4G00580</t>
  </si>
  <si>
    <t>AT4G00800</t>
  </si>
  <si>
    <t>AT4G02130</t>
  </si>
  <si>
    <t>AT4G02655</t>
  </si>
  <si>
    <t>AT4G02710</t>
  </si>
  <si>
    <t>AT4G02725</t>
  </si>
  <si>
    <t>AT4G02750</t>
  </si>
  <si>
    <t>AT4G02780</t>
  </si>
  <si>
    <t>AT4G03110</t>
  </si>
  <si>
    <t>AT4G04350</t>
  </si>
  <si>
    <t>AT4G07515</t>
  </si>
  <si>
    <t>AT4G08025</t>
  </si>
  <si>
    <t>AT4G08869</t>
  </si>
  <si>
    <t>AT4G09545</t>
  </si>
  <si>
    <t>AT4G09915</t>
  </si>
  <si>
    <t>AT4G10960</t>
  </si>
  <si>
    <t>AT4G11400</t>
  </si>
  <si>
    <t>AT4G11653</t>
  </si>
  <si>
    <t>AT4G12720</t>
  </si>
  <si>
    <t>AT4G13261</t>
  </si>
  <si>
    <t>AT4G13263</t>
  </si>
  <si>
    <t>AT4G14270</t>
  </si>
  <si>
    <t>AT4G14760</t>
  </si>
  <si>
    <t>AT4G16155</t>
  </si>
  <si>
    <t>AT4G17380</t>
  </si>
  <si>
    <t>AT4G17660</t>
  </si>
  <si>
    <t>AT4G18020</t>
  </si>
  <si>
    <t>AT4G18050</t>
  </si>
  <si>
    <t>AT4G18770</t>
  </si>
  <si>
    <t>AT4G18800</t>
  </si>
  <si>
    <t>AT4G18950</t>
  </si>
  <si>
    <t>AT4G19120</t>
  </si>
  <si>
    <t>AT4G19905</t>
  </si>
  <si>
    <t>AT4G19970</t>
  </si>
  <si>
    <t>AT4G20050</t>
  </si>
  <si>
    <t>AT4G20800</t>
  </si>
  <si>
    <t>AT4G21470</t>
  </si>
  <si>
    <t>AT4G22770</t>
  </si>
  <si>
    <t>AT4G23190</t>
  </si>
  <si>
    <t>AT4G23500</t>
  </si>
  <si>
    <t>AT4G25100</t>
  </si>
  <si>
    <t>AT4G25130</t>
  </si>
  <si>
    <t>AT4G26250</t>
  </si>
  <si>
    <t>AT4G26260</t>
  </si>
  <si>
    <t>AT4G26480</t>
  </si>
  <si>
    <t>AT4G27020</t>
  </si>
  <si>
    <t>AT4G27670</t>
  </si>
  <si>
    <t>AT4G27860</t>
  </si>
  <si>
    <t>AT4G28560</t>
  </si>
  <si>
    <t>AT4G28570</t>
  </si>
  <si>
    <t>AT4G30430</t>
  </si>
  <si>
    <t>AT4G30980</t>
  </si>
  <si>
    <t>AT4G31990</t>
  </si>
  <si>
    <t>AT4G32090</t>
  </si>
  <si>
    <t>AT4G32375</t>
  </si>
  <si>
    <t>AT4G32770</t>
  </si>
  <si>
    <t>AT4G33150</t>
  </si>
  <si>
    <t>AT4G33585</t>
  </si>
  <si>
    <t>AT4G34030</t>
  </si>
  <si>
    <t>AT4G34230</t>
  </si>
  <si>
    <t>AT4G34480</t>
  </si>
  <si>
    <t>AT4G34630</t>
  </si>
  <si>
    <t>AT4G35300</t>
  </si>
  <si>
    <t>AT4G35850</t>
  </si>
  <si>
    <t>AT4G35970</t>
  </si>
  <si>
    <t>AT4G36150</t>
  </si>
  <si>
    <t>AT4G36360</t>
  </si>
  <si>
    <t>AT4G36520</t>
  </si>
  <si>
    <t>AT4G36770</t>
  </si>
  <si>
    <t>AT4G36820</t>
  </si>
  <si>
    <t>AT4G36860</t>
  </si>
  <si>
    <t>AT4G37280</t>
  </si>
  <si>
    <t>AT4G37760</t>
  </si>
  <si>
    <t>AT4G38062</t>
  </si>
  <si>
    <t>AT4G39050</t>
  </si>
  <si>
    <t>AT4G39800</t>
  </si>
  <si>
    <t>AT4G39830</t>
  </si>
  <si>
    <t>AT5G02560</t>
  </si>
  <si>
    <t>AT5G03160</t>
  </si>
  <si>
    <t>AT5G04047</t>
  </si>
  <si>
    <t>AT5G04140</t>
  </si>
  <si>
    <t>AT5G04220</t>
  </si>
  <si>
    <t>AT5G04710</t>
  </si>
  <si>
    <t>AT5G04830</t>
  </si>
  <si>
    <t>AT5G05270</t>
  </si>
  <si>
    <t>AT5G05730</t>
  </si>
  <si>
    <t>AT5G06170</t>
  </si>
  <si>
    <t>AT5G06750</t>
  </si>
  <si>
    <t>AT5G06820</t>
  </si>
  <si>
    <t>AT5G07340</t>
  </si>
  <si>
    <t>AT5G07870</t>
  </si>
  <si>
    <t>AT5G08415</t>
  </si>
  <si>
    <t>AT5G09570</t>
  </si>
  <si>
    <t>AT5G09970</t>
  </si>
  <si>
    <t>AT5G10240</t>
  </si>
  <si>
    <t>AT5G10450</t>
  </si>
  <si>
    <t>AT5G11050</t>
  </si>
  <si>
    <t>AT5G11130</t>
  </si>
  <si>
    <t>AT5G11940</t>
  </si>
  <si>
    <t>AT5G13560</t>
  </si>
  <si>
    <t>AT5G13980</t>
  </si>
  <si>
    <t>AT5G14370</t>
  </si>
  <si>
    <t>AT5G14420</t>
  </si>
  <si>
    <t>AT5G14590</t>
  </si>
  <si>
    <t>AT5G14860</t>
  </si>
  <si>
    <t>AT5G14870</t>
  </si>
  <si>
    <t>AT5G14880</t>
  </si>
  <si>
    <t>AT5G14950</t>
  </si>
  <si>
    <t>AT5G16230</t>
  </si>
  <si>
    <t>AT5G17310</t>
  </si>
  <si>
    <t>AT5G18403</t>
  </si>
  <si>
    <t>AT5G18407</t>
  </si>
  <si>
    <t>AT5G20320</t>
  </si>
  <si>
    <t>AT5G20350</t>
  </si>
  <si>
    <t>AT5G22140</t>
  </si>
  <si>
    <t>AT5G22970</t>
  </si>
  <si>
    <t>AT5G23710</t>
  </si>
  <si>
    <t>AT5G24240</t>
  </si>
  <si>
    <t>AT5G24430</t>
  </si>
  <si>
    <t>AT5G25950</t>
  </si>
  <si>
    <t>AT5G26090</t>
  </si>
  <si>
    <t>AT5G26250</t>
  </si>
  <si>
    <t>AT5G26910</t>
  </si>
  <si>
    <t>AT5G27660</t>
  </si>
  <si>
    <t>AT5G28910</t>
  </si>
  <si>
    <t>AT5G34881</t>
  </si>
  <si>
    <t>AT5G34882</t>
  </si>
  <si>
    <t>AT5G34883</t>
  </si>
  <si>
    <t>AT5G34885</t>
  </si>
  <si>
    <t>AT5G34887</t>
  </si>
  <si>
    <t>AT5G34905</t>
  </si>
  <si>
    <t>AT5G34908</t>
  </si>
  <si>
    <t>AT5G35405</t>
  </si>
  <si>
    <t>AT5G37950</t>
  </si>
  <si>
    <t>AT5G38140</t>
  </si>
  <si>
    <t>AT5G39850</t>
  </si>
  <si>
    <t>AT5G39880</t>
  </si>
  <si>
    <t>AT5G40780</t>
  </si>
  <si>
    <t>AT5G41080</t>
  </si>
  <si>
    <t>AT5G42567</t>
  </si>
  <si>
    <t>AT5G42895</t>
  </si>
  <si>
    <t>AT5G42955</t>
  </si>
  <si>
    <t>AT5G42957</t>
  </si>
  <si>
    <t>AT5G43285</t>
  </si>
  <si>
    <t>AT5G43510</t>
  </si>
  <si>
    <t>AT5G43513</t>
  </si>
  <si>
    <t>AT5G43518</t>
  </si>
  <si>
    <t>AT5G43525</t>
  </si>
  <si>
    <t>AT5G43610</t>
  </si>
  <si>
    <t>AT5G43850</t>
  </si>
  <si>
    <t>AT5G44290</t>
  </si>
  <si>
    <t>AT5G45140</t>
  </si>
  <si>
    <t>AT5G45340</t>
  </si>
  <si>
    <t>AT5G45910</t>
  </si>
  <si>
    <t>AT5G47090</t>
  </si>
  <si>
    <t>AT5G47910</t>
  </si>
  <si>
    <t>AT5G48510</t>
  </si>
  <si>
    <t>AT5G48605</t>
  </si>
  <si>
    <t>AT5G49945</t>
  </si>
  <si>
    <t>AT5G50410</t>
  </si>
  <si>
    <t>AT5G50423</t>
  </si>
  <si>
    <t>AT5G51890</t>
  </si>
  <si>
    <t>AT5G52920</t>
  </si>
  <si>
    <t>AT5G53520</t>
  </si>
  <si>
    <t>AT5G53560</t>
  </si>
  <si>
    <t>AT5G53742</t>
  </si>
  <si>
    <t>AT5G54062</t>
  </si>
  <si>
    <t>AT5G54170</t>
  </si>
  <si>
    <t>AT5G54670</t>
  </si>
  <si>
    <t>AT5G55590</t>
  </si>
  <si>
    <t>AT5G55900</t>
  </si>
  <si>
    <t>AT5G56090</t>
  </si>
  <si>
    <t>AT5G56300</t>
  </si>
  <si>
    <t>AT5G57010</t>
  </si>
  <si>
    <t>AT5G57480</t>
  </si>
  <si>
    <t>AT5G57580</t>
  </si>
  <si>
    <t>AT5G58787</t>
  </si>
  <si>
    <t>AT5G58850</t>
  </si>
  <si>
    <t>AT5G60000</t>
  </si>
  <si>
    <t>AT5G60760</t>
  </si>
  <si>
    <t>AT5G60945</t>
  </si>
  <si>
    <t>AT5G60964</t>
  </si>
  <si>
    <t>AT5G61490</t>
  </si>
  <si>
    <t>AT5G61620</t>
  </si>
  <si>
    <t>AT5G62000</t>
  </si>
  <si>
    <t>AT5G62090</t>
  </si>
  <si>
    <t>AT5G62470</t>
  </si>
  <si>
    <t>AT5G62530</t>
  </si>
  <si>
    <t>AT5G62550</t>
  </si>
  <si>
    <t>AT5G63240</t>
  </si>
  <si>
    <t>AT5G64060</t>
  </si>
  <si>
    <t>AT5G64370</t>
  </si>
  <si>
    <t>AT5G64710</t>
  </si>
  <si>
    <t>AT5G64720</t>
  </si>
  <si>
    <t>AT5G65070</t>
  </si>
  <si>
    <t>AT5G65280</t>
  </si>
  <si>
    <t>AT5G65430</t>
  </si>
  <si>
    <t>AT5G66140</t>
  </si>
  <si>
    <t>AT5G66920</t>
  </si>
  <si>
    <t>AT5G67270</t>
  </si>
  <si>
    <t>AT5G67470</t>
  </si>
  <si>
    <t>EC</t>
    <phoneticPr fontId="1"/>
  </si>
  <si>
    <t>CC</t>
    <phoneticPr fontId="1"/>
  </si>
  <si>
    <t>SY</t>
    <phoneticPr fontId="1"/>
  </si>
  <si>
    <t>mSY</t>
    <phoneticPr fontId="1"/>
  </si>
  <si>
    <t>OV</t>
    <phoneticPr fontId="1"/>
  </si>
  <si>
    <t>SL</t>
    <phoneticPr fontId="1"/>
  </si>
  <si>
    <t>AT2G21750</t>
  </si>
  <si>
    <t>AT1G76750</t>
  </si>
  <si>
    <t>AT5G21150</t>
  </si>
  <si>
    <t>AT3G54310</t>
  </si>
  <si>
    <t>AT1G30814</t>
  </si>
  <si>
    <t>AT3G17820</t>
  </si>
  <si>
    <t>AT5G21030</t>
  </si>
  <si>
    <t>AT5G64910</t>
  </si>
  <si>
    <t>AT5G65020</t>
  </si>
  <si>
    <t>AT4G39340</t>
  </si>
  <si>
    <t>AT2G02770</t>
  </si>
  <si>
    <t>AT5G64080</t>
  </si>
  <si>
    <t>AT2G38430</t>
  </si>
  <si>
    <t>AT1G20450</t>
  </si>
  <si>
    <t>AT5G01350</t>
  </si>
  <si>
    <t>AT3G44730</t>
  </si>
  <si>
    <t>AT5G39570</t>
  </si>
  <si>
    <t>AT1G56040</t>
  </si>
  <si>
    <t>AT3G12580</t>
  </si>
  <si>
    <t>AT1G79800</t>
  </si>
  <si>
    <t>AT3G44260</t>
  </si>
  <si>
    <t>AT5G60800</t>
  </si>
  <si>
    <t>AT1G59660</t>
  </si>
  <si>
    <t>AT5G45280</t>
  </si>
  <si>
    <t>AT2G02990</t>
  </si>
  <si>
    <t>AT5G43240</t>
  </si>
  <si>
    <t>AT3G13235</t>
  </si>
  <si>
    <t>AT4G00990</t>
  </si>
  <si>
    <t>AT5G48650</t>
  </si>
  <si>
    <t>AT2G21740</t>
  </si>
  <si>
    <t>AT1G13790</t>
  </si>
  <si>
    <t>AT5G39550</t>
  </si>
  <si>
    <t>AT2G46370</t>
  </si>
  <si>
    <t>AT5G61090</t>
  </si>
  <si>
    <t>AT1G71360</t>
  </si>
  <si>
    <t>AT5G27610</t>
  </si>
  <si>
    <t>AT2G06925</t>
  </si>
  <si>
    <t>AT5G42950</t>
  </si>
  <si>
    <t>AT1G55820</t>
  </si>
  <si>
    <t>AT5G22440</t>
  </si>
  <si>
    <t>AT1G48410</t>
  </si>
  <si>
    <t>AT4G00920</t>
  </si>
  <si>
    <t>AT5G16830</t>
  </si>
  <si>
    <t>AT2G34600</t>
  </si>
  <si>
    <t>AT4G11510</t>
  </si>
  <si>
    <t>AT3G44300</t>
  </si>
  <si>
    <t>AT2G23990</t>
  </si>
  <si>
    <t>AT1G73603</t>
  </si>
  <si>
    <t>AT3G24510</t>
  </si>
  <si>
    <t>AT1G63522</t>
  </si>
  <si>
    <t>AT1G56415</t>
  </si>
  <si>
    <t>AT2G20597</t>
  </si>
  <si>
    <t>AT1G73607</t>
  </si>
  <si>
    <t>AT1G49715</t>
  </si>
  <si>
    <t>AT3G43470</t>
  </si>
  <si>
    <t>AT2G02525</t>
  </si>
  <si>
    <t>AT1G56553</t>
  </si>
  <si>
    <t>AT2G15180</t>
  </si>
  <si>
    <t>AT5G42232</t>
  </si>
  <si>
    <t>AT4G24130</t>
  </si>
  <si>
    <t>AT3G61182</t>
  </si>
  <si>
    <t>AT3G10890</t>
  </si>
  <si>
    <t>AT5G44973</t>
  </si>
  <si>
    <t>AT1G12672</t>
  </si>
  <si>
    <t>AT2G21465</t>
  </si>
  <si>
    <t>AT3G48205</t>
  </si>
  <si>
    <t>AT4G25530</t>
  </si>
  <si>
    <t>AT5G28000</t>
  </si>
  <si>
    <t>AT5G16453</t>
  </si>
  <si>
    <t>AT3G06860</t>
  </si>
  <si>
    <t>AT1G14455</t>
  </si>
  <si>
    <t>AT3G48231</t>
  </si>
  <si>
    <t>AT2G02490</t>
  </si>
  <si>
    <t>AT4G39917</t>
  </si>
  <si>
    <t>AT1G50325</t>
  </si>
  <si>
    <t>AT2G31360</t>
  </si>
  <si>
    <t>AT3G01331</t>
  </si>
  <si>
    <t>AT5G63063</t>
  </si>
  <si>
    <t>AT1G67090</t>
  </si>
  <si>
    <t>AT1G13755</t>
  </si>
  <si>
    <t>AT3G04540</t>
  </si>
  <si>
    <t>AT2G38230</t>
  </si>
  <si>
    <t>AT2G33233</t>
  </si>
  <si>
    <t>AT1G78380</t>
  </si>
  <si>
    <t>AT1G74010</t>
  </si>
  <si>
    <t>AT1G78710</t>
  </si>
  <si>
    <t>AT5G08315</t>
  </si>
  <si>
    <t>AT2G39730</t>
  </si>
  <si>
    <t>AT3G02670</t>
  </si>
  <si>
    <t>AT3G44310</t>
  </si>
  <si>
    <t>AT5G58080</t>
  </si>
  <si>
    <t>AT1G02580</t>
  </si>
  <si>
    <t>AT3G01323</t>
  </si>
  <si>
    <t>AT5G58830</t>
  </si>
  <si>
    <t>PC3</t>
    <phoneticPr fontId="1"/>
  </si>
  <si>
    <t>CC1</t>
    <phoneticPr fontId="1"/>
  </si>
  <si>
    <t>FG2, 3 (hr)</t>
    <phoneticPr fontId="5"/>
  </si>
  <si>
    <t>FG4 (hr)</t>
    <phoneticPr fontId="5"/>
  </si>
  <si>
    <t>FG5 (hr)</t>
    <phoneticPr fontId="5"/>
  </si>
  <si>
    <t>Line</t>
    <phoneticPr fontId="5"/>
  </si>
  <si>
    <t>GPR1pro::H2B-mNeonGreen</t>
    <phoneticPr fontId="1"/>
  </si>
  <si>
    <t>RPS5Apro::H2B-tdTomato</t>
    <phoneticPr fontId="1"/>
  </si>
  <si>
    <t>RPS5Apro::H2B-sGFP
RPS5Apro::tdTomato-LTI6b</t>
    <phoneticPr fontId="1"/>
  </si>
  <si>
    <t>RPS5Apro::H2B-sGFP
RPS5Apro::tdTomato-LTI7b</t>
  </si>
  <si>
    <t>RPS5Apro::H2B-sGFP
RPS5Apro::tdTomato-LTI8b</t>
  </si>
  <si>
    <t>RPS5Apro::H2B-sGFP
RPS5Apro::tdTomato-LTI9b</t>
  </si>
  <si>
    <t>RPS5Apro::H2B-sGFP
RPS5Apro::tdTomato-LTI10b</t>
  </si>
  <si>
    <t>RPS5Apro::H2B-sGFP
RPS5Apro::tdTomato-LTI11b</t>
  </si>
  <si>
    <t>RPS5Apro::H2B-sGFP
RPS5Apro::tdTomato-LTI12b</t>
  </si>
  <si>
    <t>RPS5Apro::H2B-sGFP
RPS5Apro::tdTomato-LTI13b</t>
  </si>
  <si>
    <t>RPS5Apro::H2B-sGFP
RPS5Apro::tdTomato-LTI14b</t>
  </si>
  <si>
    <t>RPS5Apro::H2B-sGFP
RPS5Apro::tdTomato-LTI15b</t>
  </si>
  <si>
    <t>RPS5Apro::H2B-sGFP
RPS5Apro::tdTomato-LTI16b</t>
  </si>
  <si>
    <t>SY - EC
Cellularization (hr)</t>
    <phoneticPr fontId="5"/>
  </si>
  <si>
    <t>Cellularization to 
Elongation (hr)</t>
    <phoneticPr fontId="5"/>
  </si>
  <si>
    <t>RPS5Apro::tdTomato-LTI6b</t>
  </si>
  <si>
    <t>LURE1.2pro::NLS-3xGFP
EC1.1pro::NLS-3sDsRed2
RPS5Apro::tdTomato-LTI6b</t>
    <phoneticPr fontId="1"/>
  </si>
  <si>
    <t>Time (hr)</t>
    <phoneticPr fontId="5"/>
  </si>
  <si>
    <t>Distance (um)</t>
    <phoneticPr fontId="5"/>
  </si>
  <si>
    <t>Background</t>
    <phoneticPr fontId="1"/>
  </si>
  <si>
    <t>Position</t>
    <phoneticPr fontId="5"/>
  </si>
  <si>
    <t>MYB98pro::NLS-mRuby2</t>
  </si>
  <si>
    <t>Col</t>
  </si>
  <si>
    <t>Left</t>
    <phoneticPr fontId="1"/>
  </si>
  <si>
    <t>Right</t>
    <phoneticPr fontId="1"/>
  </si>
  <si>
    <t>MYB98pro::NLS-mRuby2
MYB98pro::GFP</t>
    <phoneticPr fontId="1"/>
  </si>
  <si>
    <t>myb98</t>
  </si>
  <si>
    <t>Cell Length (um)</t>
    <phoneticPr fontId="5"/>
  </si>
  <si>
    <t>Fig. 1B</t>
    <phoneticPr fontId="1"/>
  </si>
  <si>
    <t>Fig. 2B</t>
    <phoneticPr fontId="1"/>
  </si>
  <si>
    <t>Fig. 3D</t>
    <phoneticPr fontId="1"/>
  </si>
  <si>
    <t>Fig. 4C</t>
    <phoneticPr fontId="1"/>
  </si>
  <si>
    <t>Fig 6B, S3B, C</t>
    <phoneticPr fontId="1"/>
  </si>
  <si>
    <t>Fig. S1</t>
    <phoneticPr fontId="1"/>
  </si>
  <si>
    <t xml:space="preserve"> Fig. S2B</t>
    <phoneticPr fontId="1"/>
  </si>
  <si>
    <r>
      <t>+Ca</t>
    </r>
    <r>
      <rPr>
        <vertAlign val="superscript"/>
        <sz val="12"/>
        <color theme="1"/>
        <rFont val="Arial"/>
        <family val="2"/>
      </rPr>
      <t>2+</t>
    </r>
    <phoneticPr fontId="1"/>
  </si>
  <si>
    <r>
      <t>-Ca</t>
    </r>
    <r>
      <rPr>
        <vertAlign val="superscript"/>
        <sz val="12"/>
        <color theme="1"/>
        <rFont val="Arial"/>
        <family val="2"/>
      </rPr>
      <t>2+</t>
    </r>
    <phoneticPr fontId="1"/>
  </si>
  <si>
    <t>Fig. S2C</t>
    <phoneticPr fontId="1"/>
  </si>
  <si>
    <t>Fig. S3A</t>
    <phoneticPr fontId="1"/>
  </si>
  <si>
    <t>Fig. S4</t>
    <phoneticPr fontId="1"/>
  </si>
  <si>
    <t>Fig. 6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sz val="12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hair">
        <color indexed="64"/>
      </left>
      <right/>
      <top/>
      <bottom style="medium">
        <color indexed="64"/>
      </bottom>
      <diagonal/>
    </border>
    <border>
      <left/>
      <right/>
      <top style="hair">
        <color auto="1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5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0" fontId="3" fillId="0" borderId="0" xfId="1" applyFont="1">
      <alignment vertical="center"/>
    </xf>
    <xf numFmtId="164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7" xfId="1" applyFont="1" applyBorder="1" applyAlignment="1">
      <alignment horizontal="center" vertical="center" wrapText="1"/>
    </xf>
    <xf numFmtId="164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 wrapText="1"/>
    </xf>
    <xf numFmtId="2" fontId="2" fillId="0" borderId="0" xfId="0" applyNumberFormat="1" applyFont="1">
      <alignment vertical="center"/>
    </xf>
    <xf numFmtId="2" fontId="3" fillId="0" borderId="0" xfId="1" applyNumberFormat="1" applyFont="1">
      <alignment vertical="center"/>
    </xf>
    <xf numFmtId="164" fontId="3" fillId="0" borderId="0" xfId="1" applyNumberFormat="1" applyFont="1">
      <alignment vertical="center"/>
    </xf>
    <xf numFmtId="0" fontId="3" fillId="0" borderId="0" xfId="1" applyFont="1" applyAlignment="1">
      <alignment horizontal="center" vertical="center" wrapText="1"/>
    </xf>
    <xf numFmtId="1" fontId="2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/>
    <xf numFmtId="0" fontId="3" fillId="0" borderId="0" xfId="0" applyFont="1" applyBorder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1" fontId="3" fillId="0" borderId="2" xfId="0" applyNumberFormat="1" applyFont="1" applyBorder="1">
      <alignment vertical="center"/>
    </xf>
    <xf numFmtId="164" fontId="3" fillId="0" borderId="2" xfId="0" applyNumberFormat="1" applyFont="1" applyBorder="1">
      <alignment vertical="center"/>
    </xf>
    <xf numFmtId="0" fontId="3" fillId="0" borderId="1" xfId="0" applyFont="1" applyBorder="1">
      <alignment vertical="center"/>
    </xf>
    <xf numFmtId="1" fontId="3" fillId="0" borderId="1" xfId="0" applyNumberFormat="1" applyFont="1" applyBorder="1">
      <alignment vertical="center"/>
    </xf>
    <xf numFmtId="164" fontId="3" fillId="0" borderId="1" xfId="0" applyNumberFormat="1" applyFont="1" applyBorder="1">
      <alignment vertical="center"/>
    </xf>
    <xf numFmtId="0" fontId="3" fillId="0" borderId="3" xfId="0" applyFont="1" applyBorder="1">
      <alignment vertical="center"/>
    </xf>
    <xf numFmtId="1" fontId="3" fillId="0" borderId="3" xfId="0" applyNumberFormat="1" applyFont="1" applyBorder="1">
      <alignment vertical="center"/>
    </xf>
    <xf numFmtId="164" fontId="3" fillId="0" borderId="3" xfId="0" applyNumberFormat="1" applyFont="1" applyBorder="1">
      <alignment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1" fontId="3" fillId="0" borderId="4" xfId="0" applyNumberFormat="1" applyFont="1" applyBorder="1">
      <alignment vertical="center"/>
    </xf>
    <xf numFmtId="164" fontId="3" fillId="0" borderId="4" xfId="0" applyNumberFormat="1" applyFont="1" applyBorder="1">
      <alignment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>
      <alignment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80"/>
  <sheetViews>
    <sheetView zoomScaleNormal="100" workbookViewId="0"/>
  </sheetViews>
  <sheetFormatPr defaultColWidth="10.85546875" defaultRowHeight="15"/>
  <cols>
    <col min="1" max="1" width="11.42578125" style="5" customWidth="1"/>
    <col min="2" max="3" width="19.85546875" style="5" customWidth="1"/>
    <col min="4" max="4" width="32.85546875" style="5" customWidth="1"/>
    <col min="5" max="5" width="10.85546875" style="9" customWidth="1"/>
    <col min="6" max="16384" width="10.85546875" style="5"/>
  </cols>
  <sheetData>
    <row r="1" spans="1:5" s="1" customFormat="1">
      <c r="A1" s="3" t="s">
        <v>597</v>
      </c>
      <c r="B1" s="2"/>
      <c r="C1" s="2"/>
      <c r="D1" s="2"/>
      <c r="E1" s="3"/>
    </row>
    <row r="2" spans="1:5" s="1" customFormat="1">
      <c r="A2" s="2"/>
      <c r="B2" s="2"/>
      <c r="C2" s="2"/>
      <c r="D2" s="2"/>
      <c r="E2" s="3"/>
    </row>
    <row r="3" spans="1:5" ht="15.75" thickBot="1">
      <c r="A3" s="4" t="s">
        <v>565</v>
      </c>
      <c r="B3" s="4" t="s">
        <v>566</v>
      </c>
      <c r="C3" s="4" t="s">
        <v>567</v>
      </c>
      <c r="D3" s="4" t="s">
        <v>568</v>
      </c>
      <c r="E3" s="5"/>
    </row>
    <row r="4" spans="1:5">
      <c r="A4" s="6"/>
      <c r="B4" s="6">
        <v>7.9</v>
      </c>
      <c r="C4" s="6">
        <v>7.3</v>
      </c>
      <c r="D4" s="7" t="s">
        <v>569</v>
      </c>
      <c r="E4" s="5"/>
    </row>
    <row r="5" spans="1:5">
      <c r="A5" s="6"/>
      <c r="B5" s="6">
        <v>7.4</v>
      </c>
      <c r="C5" s="6">
        <v>11.1</v>
      </c>
      <c r="D5" s="7" t="s">
        <v>569</v>
      </c>
      <c r="E5" s="5"/>
    </row>
    <row r="6" spans="1:5">
      <c r="A6" s="6"/>
      <c r="B6" s="6">
        <v>7.6</v>
      </c>
      <c r="C6" s="6"/>
      <c r="D6" s="7" t="s">
        <v>569</v>
      </c>
      <c r="E6" s="5"/>
    </row>
    <row r="7" spans="1:5">
      <c r="A7" s="6"/>
      <c r="B7" s="6">
        <v>7.6</v>
      </c>
      <c r="C7" s="6"/>
      <c r="D7" s="7" t="s">
        <v>569</v>
      </c>
      <c r="E7" s="5"/>
    </row>
    <row r="8" spans="1:5">
      <c r="A8" s="6"/>
      <c r="B8" s="6">
        <v>7.2</v>
      </c>
      <c r="C8" s="6"/>
      <c r="D8" s="7" t="s">
        <v>569</v>
      </c>
      <c r="E8" s="5"/>
    </row>
    <row r="9" spans="1:5">
      <c r="A9" s="6"/>
      <c r="B9" s="6">
        <v>7.2</v>
      </c>
      <c r="C9" s="6"/>
      <c r="D9" s="7" t="s">
        <v>569</v>
      </c>
      <c r="E9" s="5"/>
    </row>
    <row r="10" spans="1:5">
      <c r="A10" s="6"/>
      <c r="B10" s="6">
        <v>7.2</v>
      </c>
      <c r="C10" s="6"/>
      <c r="D10" s="7" t="s">
        <v>569</v>
      </c>
      <c r="E10" s="5"/>
    </row>
    <row r="11" spans="1:5">
      <c r="A11" s="6">
        <v>9.8000000000000007</v>
      </c>
      <c r="B11" s="6">
        <v>7.3</v>
      </c>
      <c r="C11" s="6">
        <v>19.399999999999999</v>
      </c>
      <c r="D11" s="7" t="s">
        <v>569</v>
      </c>
      <c r="E11" s="5"/>
    </row>
    <row r="12" spans="1:5">
      <c r="A12" s="6"/>
      <c r="B12" s="6">
        <v>6.8</v>
      </c>
      <c r="C12" s="6"/>
      <c r="D12" s="7" t="s">
        <v>569</v>
      </c>
      <c r="E12" s="5"/>
    </row>
    <row r="13" spans="1:5">
      <c r="A13" s="6"/>
      <c r="B13" s="6">
        <v>6.8</v>
      </c>
      <c r="C13" s="6"/>
      <c r="D13" s="7" t="s">
        <v>569</v>
      </c>
      <c r="E13" s="5"/>
    </row>
    <row r="14" spans="1:5">
      <c r="A14" s="6"/>
      <c r="B14" s="6">
        <v>6.8</v>
      </c>
      <c r="C14" s="6"/>
      <c r="D14" s="7" t="s">
        <v>569</v>
      </c>
      <c r="E14" s="5"/>
    </row>
    <row r="15" spans="1:5">
      <c r="A15" s="6"/>
      <c r="B15" s="6">
        <v>6.8</v>
      </c>
      <c r="C15" s="6"/>
      <c r="D15" s="7" t="s">
        <v>569</v>
      </c>
      <c r="E15" s="5"/>
    </row>
    <row r="16" spans="1:5">
      <c r="A16" s="6"/>
      <c r="B16" s="6">
        <v>7.3</v>
      </c>
      <c r="C16" s="6">
        <v>12.2</v>
      </c>
      <c r="D16" s="7" t="s">
        <v>569</v>
      </c>
      <c r="E16" s="5"/>
    </row>
    <row r="17" spans="1:5">
      <c r="A17" s="6"/>
      <c r="B17" s="6">
        <v>7.4</v>
      </c>
      <c r="C17" s="6"/>
      <c r="D17" s="7" t="s">
        <v>569</v>
      </c>
      <c r="E17" s="5"/>
    </row>
    <row r="18" spans="1:5">
      <c r="A18" s="6"/>
      <c r="B18" s="6">
        <v>8.3000000000000007</v>
      </c>
      <c r="C18" s="6"/>
      <c r="D18" s="7" t="s">
        <v>569</v>
      </c>
      <c r="E18" s="5"/>
    </row>
    <row r="19" spans="1:5">
      <c r="A19" s="6"/>
      <c r="B19" s="6">
        <v>12.2</v>
      </c>
      <c r="C19" s="6"/>
      <c r="D19" s="7" t="s">
        <v>569</v>
      </c>
      <c r="E19" s="5"/>
    </row>
    <row r="20" spans="1:5">
      <c r="A20" s="6">
        <v>11.2</v>
      </c>
      <c r="B20" s="6">
        <v>9.8000000000000007</v>
      </c>
      <c r="C20" s="6"/>
      <c r="D20" s="7" t="s">
        <v>569</v>
      </c>
      <c r="E20" s="5"/>
    </row>
    <row r="21" spans="1:5">
      <c r="A21" s="6">
        <v>11.3</v>
      </c>
      <c r="B21" s="6">
        <v>9.1999999999999993</v>
      </c>
      <c r="C21" s="6"/>
      <c r="D21" s="7" t="s">
        <v>569</v>
      </c>
      <c r="E21" s="5"/>
    </row>
    <row r="22" spans="1:5">
      <c r="A22" s="6">
        <v>9.1999999999999993</v>
      </c>
      <c r="B22" s="6">
        <v>7.6</v>
      </c>
      <c r="C22" s="6"/>
      <c r="D22" s="7" t="s">
        <v>569</v>
      </c>
      <c r="E22" s="5"/>
    </row>
    <row r="23" spans="1:5">
      <c r="A23" s="6">
        <v>10</v>
      </c>
      <c r="B23" s="6">
        <v>10.199999999999999</v>
      </c>
      <c r="C23" s="6"/>
      <c r="D23" s="7" t="s">
        <v>569</v>
      </c>
      <c r="E23" s="5"/>
    </row>
    <row r="24" spans="1:5">
      <c r="A24" s="6"/>
      <c r="B24" s="6">
        <v>7.3</v>
      </c>
      <c r="C24" s="6"/>
      <c r="D24" s="7" t="s">
        <v>569</v>
      </c>
      <c r="E24" s="5"/>
    </row>
    <row r="25" spans="1:5">
      <c r="A25" s="6"/>
      <c r="B25" s="6">
        <v>7.3</v>
      </c>
      <c r="C25" s="6"/>
      <c r="D25" s="7" t="s">
        <v>569</v>
      </c>
      <c r="E25" s="5"/>
    </row>
    <row r="26" spans="1:5">
      <c r="A26" s="6">
        <v>19</v>
      </c>
      <c r="B26" s="6">
        <v>8.4</v>
      </c>
      <c r="C26" s="6"/>
      <c r="D26" s="7" t="s">
        <v>569</v>
      </c>
      <c r="E26" s="5"/>
    </row>
    <row r="27" spans="1:5">
      <c r="A27" s="6">
        <v>9</v>
      </c>
      <c r="B27" s="6"/>
      <c r="C27" s="6"/>
      <c r="D27" s="7" t="s">
        <v>569</v>
      </c>
      <c r="E27" s="5"/>
    </row>
    <row r="28" spans="1:5">
      <c r="A28" s="6"/>
      <c r="B28" s="6">
        <v>6.7</v>
      </c>
      <c r="C28" s="6"/>
      <c r="D28" s="7" t="s">
        <v>569</v>
      </c>
      <c r="E28" s="5"/>
    </row>
    <row r="29" spans="1:5">
      <c r="A29" s="6"/>
      <c r="B29" s="6">
        <v>6.7</v>
      </c>
      <c r="C29" s="6"/>
      <c r="D29" s="7" t="s">
        <v>569</v>
      </c>
      <c r="E29" s="5"/>
    </row>
    <row r="30" spans="1:5">
      <c r="A30" s="6"/>
      <c r="B30" s="6"/>
      <c r="C30" s="6">
        <v>13.7</v>
      </c>
      <c r="D30" s="7" t="s">
        <v>569</v>
      </c>
      <c r="E30" s="5"/>
    </row>
    <row r="31" spans="1:5">
      <c r="A31" s="6"/>
      <c r="B31" s="6"/>
      <c r="C31" s="6">
        <v>13.7</v>
      </c>
      <c r="D31" s="7" t="s">
        <v>569</v>
      </c>
      <c r="E31" s="5"/>
    </row>
    <row r="32" spans="1:5">
      <c r="A32" s="6"/>
      <c r="B32" s="6">
        <v>8.3000000000000007</v>
      </c>
      <c r="C32" s="6">
        <v>14.2</v>
      </c>
      <c r="D32" s="7" t="s">
        <v>569</v>
      </c>
      <c r="E32" s="5"/>
    </row>
    <row r="33" spans="1:5">
      <c r="A33" s="6"/>
      <c r="B33" s="6"/>
      <c r="C33" s="6">
        <v>10</v>
      </c>
      <c r="D33" s="7" t="s">
        <v>569</v>
      </c>
      <c r="E33" s="5"/>
    </row>
    <row r="34" spans="1:5">
      <c r="A34" s="6"/>
      <c r="B34" s="6"/>
      <c r="C34" s="6">
        <v>12.3</v>
      </c>
      <c r="D34" s="7" t="s">
        <v>569</v>
      </c>
      <c r="E34" s="5"/>
    </row>
    <row r="35" spans="1:5">
      <c r="A35" s="6"/>
      <c r="B35" s="6">
        <v>6.8</v>
      </c>
      <c r="C35" s="6">
        <v>6.7</v>
      </c>
      <c r="D35" s="7" t="s">
        <v>569</v>
      </c>
      <c r="E35" s="5"/>
    </row>
    <row r="36" spans="1:5">
      <c r="A36" s="6"/>
      <c r="B36" s="6"/>
      <c r="C36" s="6">
        <v>11.8</v>
      </c>
      <c r="D36" s="7" t="s">
        <v>569</v>
      </c>
      <c r="E36" s="5"/>
    </row>
    <row r="37" spans="1:5">
      <c r="A37" s="6"/>
      <c r="B37" s="6"/>
      <c r="C37" s="6">
        <v>8.5</v>
      </c>
      <c r="D37" s="7" t="s">
        <v>569</v>
      </c>
      <c r="E37" s="5"/>
    </row>
    <row r="38" spans="1:5">
      <c r="A38" s="6"/>
      <c r="B38" s="6"/>
      <c r="C38" s="6">
        <v>10.5</v>
      </c>
      <c r="D38" s="7" t="s">
        <v>569</v>
      </c>
      <c r="E38" s="5"/>
    </row>
    <row r="39" spans="1:5">
      <c r="A39" s="6"/>
      <c r="B39" s="6">
        <v>6.8</v>
      </c>
      <c r="C39" s="6"/>
      <c r="D39" s="7" t="s">
        <v>570</v>
      </c>
      <c r="E39" s="5"/>
    </row>
    <row r="40" spans="1:5">
      <c r="A40" s="6"/>
      <c r="B40" s="6"/>
      <c r="C40" s="6">
        <v>11.8</v>
      </c>
      <c r="D40" s="7" t="s">
        <v>570</v>
      </c>
      <c r="E40" s="5"/>
    </row>
    <row r="41" spans="1:5">
      <c r="A41" s="6"/>
      <c r="B41" s="6"/>
      <c r="C41" s="6">
        <v>11.8</v>
      </c>
      <c r="D41" s="7" t="s">
        <v>570</v>
      </c>
      <c r="E41" s="5"/>
    </row>
    <row r="42" spans="1:5">
      <c r="A42" s="6"/>
      <c r="B42" s="6">
        <v>7</v>
      </c>
      <c r="C42" s="6"/>
      <c r="D42" s="7" t="s">
        <v>570</v>
      </c>
      <c r="E42" s="5"/>
    </row>
    <row r="43" spans="1:5">
      <c r="A43" s="6">
        <v>10.8</v>
      </c>
      <c r="B43" s="6">
        <v>8</v>
      </c>
      <c r="C43" s="6"/>
      <c r="D43" s="7" t="s">
        <v>570</v>
      </c>
      <c r="E43" s="5"/>
    </row>
    <row r="44" spans="1:5">
      <c r="A44" s="6"/>
      <c r="B44" s="6">
        <v>7.7</v>
      </c>
      <c r="C44" s="6">
        <v>15.8</v>
      </c>
      <c r="D44" s="7" t="s">
        <v>570</v>
      </c>
      <c r="E44" s="5"/>
    </row>
    <row r="45" spans="1:5">
      <c r="A45" s="6"/>
      <c r="B45" s="6"/>
      <c r="C45" s="6">
        <v>11.3</v>
      </c>
      <c r="D45" s="7" t="s">
        <v>570</v>
      </c>
      <c r="E45" s="5"/>
    </row>
    <row r="46" spans="1:5">
      <c r="A46" s="6"/>
      <c r="B46" s="6"/>
      <c r="C46" s="6">
        <v>11.3</v>
      </c>
      <c r="D46" s="7" t="s">
        <v>570</v>
      </c>
      <c r="E46" s="5"/>
    </row>
    <row r="47" spans="1:5">
      <c r="A47" s="6"/>
      <c r="B47" s="6">
        <v>8.8000000000000007</v>
      </c>
      <c r="C47" s="6">
        <v>16.2</v>
      </c>
      <c r="D47" s="7" t="s">
        <v>570</v>
      </c>
      <c r="E47" s="5"/>
    </row>
    <row r="48" spans="1:5">
      <c r="A48" s="6"/>
      <c r="B48" s="6">
        <v>8.6999999999999993</v>
      </c>
      <c r="C48" s="6"/>
      <c r="D48" s="7" t="s">
        <v>570</v>
      </c>
      <c r="E48" s="5"/>
    </row>
    <row r="49" spans="1:5">
      <c r="A49" s="6">
        <v>15.5</v>
      </c>
      <c r="B49" s="6">
        <v>9.6999999999999993</v>
      </c>
      <c r="C49" s="6"/>
      <c r="D49" s="7" t="s">
        <v>570</v>
      </c>
      <c r="E49" s="5"/>
    </row>
    <row r="50" spans="1:5">
      <c r="A50" s="6"/>
      <c r="B50" s="6"/>
      <c r="C50" s="6">
        <v>9</v>
      </c>
      <c r="D50" s="7" t="s">
        <v>570</v>
      </c>
      <c r="E50" s="5"/>
    </row>
    <row r="51" spans="1:5">
      <c r="A51" s="6"/>
      <c r="B51" s="6"/>
      <c r="C51" s="6">
        <v>13.5</v>
      </c>
      <c r="D51" s="7" t="s">
        <v>570</v>
      </c>
      <c r="E51" s="5"/>
    </row>
    <row r="52" spans="1:5">
      <c r="A52" s="6"/>
      <c r="B52" s="6">
        <v>7.3</v>
      </c>
      <c r="C52" s="6"/>
      <c r="D52" s="7" t="s">
        <v>570</v>
      </c>
      <c r="E52" s="5"/>
    </row>
    <row r="53" spans="1:5">
      <c r="A53" s="6"/>
      <c r="B53" s="6">
        <v>7.3</v>
      </c>
      <c r="C53" s="6">
        <v>12.3</v>
      </c>
      <c r="D53" s="7" t="s">
        <v>570</v>
      </c>
      <c r="E53" s="5"/>
    </row>
    <row r="54" spans="1:5">
      <c r="A54" s="6"/>
      <c r="B54" s="6">
        <v>7.2</v>
      </c>
      <c r="C54" s="6"/>
      <c r="D54" s="7" t="s">
        <v>570</v>
      </c>
      <c r="E54" s="5"/>
    </row>
    <row r="55" spans="1:5">
      <c r="A55" s="6"/>
      <c r="B55" s="6"/>
      <c r="C55" s="6">
        <v>8.5</v>
      </c>
      <c r="D55" s="7" t="s">
        <v>570</v>
      </c>
      <c r="E55" s="5"/>
    </row>
    <row r="56" spans="1:5">
      <c r="A56" s="6"/>
      <c r="B56" s="6">
        <v>7.5</v>
      </c>
      <c r="C56" s="6"/>
      <c r="D56" s="7" t="s">
        <v>570</v>
      </c>
      <c r="E56" s="5"/>
    </row>
    <row r="57" spans="1:5">
      <c r="A57" s="6"/>
      <c r="B57" s="6">
        <v>7.5</v>
      </c>
      <c r="C57" s="6"/>
      <c r="D57" s="7" t="s">
        <v>570</v>
      </c>
      <c r="E57" s="5"/>
    </row>
    <row r="58" spans="1:5">
      <c r="A58" s="6"/>
      <c r="B58" s="6">
        <v>7.7</v>
      </c>
      <c r="C58" s="6">
        <v>14.2</v>
      </c>
      <c r="D58" s="7" t="s">
        <v>570</v>
      </c>
      <c r="E58" s="5"/>
    </row>
    <row r="59" spans="1:5">
      <c r="A59" s="6"/>
      <c r="B59" s="6">
        <v>6.7</v>
      </c>
      <c r="C59" s="6"/>
      <c r="D59" s="7" t="s">
        <v>570</v>
      </c>
      <c r="E59" s="5"/>
    </row>
    <row r="60" spans="1:5">
      <c r="A60" s="6"/>
      <c r="B60" s="6"/>
      <c r="C60" s="6">
        <v>9.1999999999999993</v>
      </c>
      <c r="D60" s="7" t="s">
        <v>570</v>
      </c>
      <c r="E60" s="5"/>
    </row>
    <row r="61" spans="1:5">
      <c r="A61" s="6"/>
      <c r="B61" s="6">
        <v>7.2</v>
      </c>
      <c r="C61" s="6">
        <v>15</v>
      </c>
      <c r="D61" s="7" t="s">
        <v>570</v>
      </c>
      <c r="E61" s="5"/>
    </row>
    <row r="62" spans="1:5">
      <c r="A62" s="6"/>
      <c r="B62" s="6"/>
      <c r="C62" s="6">
        <v>11</v>
      </c>
      <c r="D62" s="7" t="s">
        <v>570</v>
      </c>
      <c r="E62" s="5"/>
    </row>
    <row r="63" spans="1:5">
      <c r="A63" s="6"/>
      <c r="B63" s="6">
        <v>7.2</v>
      </c>
      <c r="C63" s="6">
        <v>12.6</v>
      </c>
      <c r="D63" s="7" t="s">
        <v>570</v>
      </c>
      <c r="E63" s="5"/>
    </row>
    <row r="64" spans="1:5">
      <c r="A64" s="6"/>
      <c r="B64" s="6"/>
      <c r="C64" s="6">
        <v>10.199999999999999</v>
      </c>
      <c r="D64" s="7" t="s">
        <v>570</v>
      </c>
      <c r="E64" s="5"/>
    </row>
    <row r="65" spans="1:5" ht="28.5">
      <c r="A65" s="6"/>
      <c r="B65" s="6">
        <v>8.3000000000000007</v>
      </c>
      <c r="C65" s="6"/>
      <c r="D65" s="8" t="s">
        <v>571</v>
      </c>
      <c r="E65" s="5"/>
    </row>
    <row r="66" spans="1:5" ht="28.5">
      <c r="A66" s="6"/>
      <c r="B66" s="6">
        <v>6.9</v>
      </c>
      <c r="C66" s="6">
        <v>14.4</v>
      </c>
      <c r="D66" s="8" t="s">
        <v>572</v>
      </c>
      <c r="E66" s="5"/>
    </row>
    <row r="67" spans="1:5" ht="28.5">
      <c r="A67" s="6"/>
      <c r="B67" s="6"/>
      <c r="C67" s="6">
        <v>9.5</v>
      </c>
      <c r="D67" s="8" t="s">
        <v>573</v>
      </c>
      <c r="E67" s="5"/>
    </row>
    <row r="68" spans="1:5" ht="28.5">
      <c r="A68" s="6"/>
      <c r="B68" s="6">
        <v>8.6</v>
      </c>
      <c r="C68" s="6"/>
      <c r="D68" s="8" t="s">
        <v>574</v>
      </c>
      <c r="E68" s="5"/>
    </row>
    <row r="69" spans="1:5" ht="28.5">
      <c r="A69" s="6"/>
      <c r="B69" s="6">
        <v>6.1</v>
      </c>
      <c r="C69" s="6">
        <v>7.8</v>
      </c>
      <c r="D69" s="8" t="s">
        <v>575</v>
      </c>
      <c r="E69" s="5"/>
    </row>
    <row r="70" spans="1:5" ht="28.5">
      <c r="A70" s="6"/>
      <c r="B70" s="6">
        <v>8.1</v>
      </c>
      <c r="C70" s="6"/>
      <c r="D70" s="8" t="s">
        <v>576</v>
      </c>
      <c r="E70" s="5"/>
    </row>
    <row r="71" spans="1:5" ht="28.5">
      <c r="A71" s="6"/>
      <c r="B71" s="6"/>
      <c r="C71" s="6">
        <v>8.1</v>
      </c>
      <c r="D71" s="8" t="s">
        <v>577</v>
      </c>
      <c r="E71" s="5"/>
    </row>
    <row r="72" spans="1:5" ht="28.5">
      <c r="A72" s="6"/>
      <c r="B72" s="6"/>
      <c r="C72" s="6">
        <v>14.9</v>
      </c>
      <c r="D72" s="8" t="s">
        <v>578</v>
      </c>
      <c r="E72" s="5"/>
    </row>
    <row r="73" spans="1:5" ht="28.5">
      <c r="A73" s="6"/>
      <c r="B73" s="6"/>
      <c r="C73" s="6">
        <v>8.8000000000000007</v>
      </c>
      <c r="D73" s="8" t="s">
        <v>579</v>
      </c>
      <c r="E73" s="5"/>
    </row>
    <row r="74" spans="1:5" ht="28.5">
      <c r="A74" s="6"/>
      <c r="B74" s="6"/>
      <c r="C74" s="6">
        <v>14.8</v>
      </c>
      <c r="D74" s="8" t="s">
        <v>580</v>
      </c>
      <c r="E74" s="5"/>
    </row>
    <row r="75" spans="1:5" ht="28.5">
      <c r="A75" s="6"/>
      <c r="B75" s="6">
        <v>7.6</v>
      </c>
      <c r="C75" s="6"/>
      <c r="D75" s="8" t="s">
        <v>581</v>
      </c>
      <c r="E75" s="5"/>
    </row>
    <row r="76" spans="1:5">
      <c r="A76" s="1"/>
      <c r="B76" s="1"/>
      <c r="C76" s="1"/>
      <c r="D76" s="1"/>
      <c r="E76" s="7"/>
    </row>
    <row r="77" spans="1:5">
      <c r="A77" s="1"/>
      <c r="B77" s="1"/>
      <c r="C77" s="1"/>
      <c r="D77" s="1"/>
      <c r="E77" s="7"/>
    </row>
    <row r="78" spans="1:5">
      <c r="A78" s="1"/>
      <c r="B78" s="1"/>
      <c r="C78" s="1"/>
      <c r="D78" s="1"/>
      <c r="E78" s="7"/>
    </row>
    <row r="79" spans="1:5">
      <c r="A79" s="1"/>
      <c r="B79" s="1"/>
      <c r="C79" s="1"/>
      <c r="D79" s="1"/>
      <c r="E79" s="7"/>
    </row>
    <row r="80" spans="1:5">
      <c r="B80" s="1"/>
      <c r="C80" s="1"/>
      <c r="D80" s="1"/>
      <c r="E80" s="7"/>
    </row>
  </sheetData>
  <phoneticPr fontId="1"/>
  <pageMargins left="0.7" right="0.7" top="0.75" bottom="0.75" header="0.3" footer="0.3"/>
  <pageSetup paperSize="9" scale="56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G21" sqref="G21"/>
    </sheetView>
  </sheetViews>
  <sheetFormatPr defaultColWidth="8.85546875" defaultRowHeight="14.25"/>
  <cols>
    <col min="1" max="16384" width="8.85546875" style="1"/>
  </cols>
  <sheetData>
    <row r="1" spans="1:12" ht="15">
      <c r="A1" s="3" t="s">
        <v>60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s="7" customFormat="1" ht="15.75" thickBot="1">
      <c r="A3" s="28"/>
      <c r="B3" s="28" t="s">
        <v>20</v>
      </c>
      <c r="C3" s="28" t="s">
        <v>21</v>
      </c>
      <c r="D3" s="28" t="s">
        <v>22</v>
      </c>
      <c r="E3" s="28" t="s">
        <v>23</v>
      </c>
      <c r="F3" s="28" t="s">
        <v>24</v>
      </c>
      <c r="G3" s="28" t="s">
        <v>25</v>
      </c>
      <c r="H3" s="28" t="s">
        <v>26</v>
      </c>
      <c r="I3" s="28" t="s">
        <v>27</v>
      </c>
      <c r="J3" s="28" t="s">
        <v>28</v>
      </c>
      <c r="K3" s="28" t="s">
        <v>29</v>
      </c>
      <c r="L3" s="28" t="s">
        <v>30</v>
      </c>
    </row>
    <row r="4" spans="1:12" ht="15">
      <c r="A4" s="3" t="s">
        <v>20</v>
      </c>
      <c r="B4" s="2">
        <v>1</v>
      </c>
      <c r="C4" s="2">
        <v>0.92614176000000004</v>
      </c>
      <c r="D4" s="2">
        <v>3.4057201000000002E-2</v>
      </c>
      <c r="E4" s="2">
        <v>2.2681929999999999E-2</v>
      </c>
      <c r="F4" s="2">
        <v>2.3087218999999999E-2</v>
      </c>
      <c r="G4" s="2">
        <v>0.15711936200000001</v>
      </c>
      <c r="H4" s="2">
        <v>0.15736307299999999</v>
      </c>
      <c r="I4" s="2">
        <v>0.11582427000000001</v>
      </c>
      <c r="J4" s="2">
        <v>8.7823739999999997E-2</v>
      </c>
      <c r="K4" s="2">
        <v>8.511407E-2</v>
      </c>
      <c r="L4" s="2">
        <v>9.5496399999999995E-2</v>
      </c>
    </row>
    <row r="5" spans="1:12" ht="15">
      <c r="A5" s="3" t="s">
        <v>21</v>
      </c>
      <c r="B5" s="2"/>
      <c r="C5" s="2">
        <v>1</v>
      </c>
      <c r="D5" s="2">
        <v>3.5069345000000002E-2</v>
      </c>
      <c r="E5" s="2">
        <v>2.3138349999999999E-2</v>
      </c>
      <c r="F5" s="2">
        <v>2.3398975999999998E-2</v>
      </c>
      <c r="G5" s="2">
        <v>7.7349190999999998E-2</v>
      </c>
      <c r="H5" s="2">
        <v>8.1122071000000004E-2</v>
      </c>
      <c r="I5" s="2">
        <v>9.4570329999999994E-2</v>
      </c>
      <c r="J5" s="2">
        <v>6.9773199999999994E-2</v>
      </c>
      <c r="K5" s="2">
        <v>6.7002629999999994E-2</v>
      </c>
      <c r="L5" s="2">
        <v>7.4408680000000005E-2</v>
      </c>
    </row>
    <row r="6" spans="1:12" ht="15">
      <c r="A6" s="3" t="s">
        <v>22</v>
      </c>
      <c r="B6" s="2"/>
      <c r="C6" s="2"/>
      <c r="D6" s="2">
        <v>1</v>
      </c>
      <c r="E6" s="2">
        <v>0.99625024600000001</v>
      </c>
      <c r="F6" s="2">
        <v>0.99667233799999999</v>
      </c>
      <c r="G6" s="2">
        <v>7.8900859999999993E-3</v>
      </c>
      <c r="H6" s="2">
        <v>5.9671419999999999E-3</v>
      </c>
      <c r="I6" s="2">
        <v>9.6811499999999995E-2</v>
      </c>
      <c r="J6" s="2">
        <v>8.4179320000000002E-2</v>
      </c>
      <c r="K6" s="2">
        <v>4.5823320000000001E-2</v>
      </c>
      <c r="L6" s="2">
        <v>0.11733745</v>
      </c>
    </row>
    <row r="7" spans="1:12" ht="15">
      <c r="A7" s="3" t="s">
        <v>23</v>
      </c>
      <c r="B7" s="2"/>
      <c r="C7" s="2"/>
      <c r="D7" s="2"/>
      <c r="E7" s="2">
        <v>1</v>
      </c>
      <c r="F7" s="2">
        <v>0.99839796700000005</v>
      </c>
      <c r="G7" s="2">
        <v>6.2103180000000003E-3</v>
      </c>
      <c r="H7" s="2">
        <v>3.7414369999999998E-3</v>
      </c>
      <c r="I7" s="2">
        <v>8.095695E-2</v>
      </c>
      <c r="J7" s="2">
        <v>7.18588E-2</v>
      </c>
      <c r="K7" s="2">
        <v>3.6365950000000001E-2</v>
      </c>
      <c r="L7" s="2">
        <v>0.10374707</v>
      </c>
    </row>
    <row r="8" spans="1:12" ht="15">
      <c r="A8" s="3" t="s">
        <v>24</v>
      </c>
      <c r="B8" s="2"/>
      <c r="C8" s="2"/>
      <c r="D8" s="2"/>
      <c r="E8" s="2"/>
      <c r="F8" s="2">
        <v>1</v>
      </c>
      <c r="G8" s="2">
        <v>6.2097360000000004E-3</v>
      </c>
      <c r="H8" s="2">
        <v>3.6623559999999999E-3</v>
      </c>
      <c r="I8" s="2">
        <v>8.0405500000000005E-2</v>
      </c>
      <c r="J8" s="2">
        <v>7.1170949999999997E-2</v>
      </c>
      <c r="K8" s="2">
        <v>3.5432289999999998E-2</v>
      </c>
      <c r="L8" s="2">
        <v>0.10322451000000001</v>
      </c>
    </row>
    <row r="9" spans="1:12" ht="15">
      <c r="A9" s="3" t="s">
        <v>25</v>
      </c>
      <c r="B9" s="2"/>
      <c r="C9" s="2"/>
      <c r="D9" s="2"/>
      <c r="E9" s="2"/>
      <c r="F9" s="2"/>
      <c r="G9" s="2">
        <v>1</v>
      </c>
      <c r="H9" s="2">
        <v>0.95943900599999998</v>
      </c>
      <c r="I9" s="2">
        <v>0.34300786999999999</v>
      </c>
      <c r="J9" s="2">
        <v>0.29245778</v>
      </c>
      <c r="K9" s="2">
        <v>0.29161663999999998</v>
      </c>
      <c r="L9" s="2">
        <v>0.33500482999999998</v>
      </c>
    </row>
    <row r="10" spans="1:12" ht="15">
      <c r="A10" s="3" t="s">
        <v>26</v>
      </c>
      <c r="B10" s="2"/>
      <c r="C10" s="2"/>
      <c r="D10" s="2"/>
      <c r="E10" s="2"/>
      <c r="F10" s="2"/>
      <c r="G10" s="2"/>
      <c r="H10" s="2">
        <v>1</v>
      </c>
      <c r="I10" s="2">
        <v>0.49270019999999998</v>
      </c>
      <c r="J10" s="2">
        <v>0.44682152000000003</v>
      </c>
      <c r="K10" s="2">
        <v>0.449268</v>
      </c>
      <c r="L10" s="2">
        <v>0.48180294000000001</v>
      </c>
    </row>
    <row r="11" spans="1:12" ht="15">
      <c r="A11" s="3" t="s">
        <v>27</v>
      </c>
      <c r="B11" s="2"/>
      <c r="C11" s="2"/>
      <c r="D11" s="2"/>
      <c r="E11" s="2"/>
      <c r="F11" s="2"/>
      <c r="G11" s="2"/>
      <c r="H11" s="2"/>
      <c r="I11" s="2">
        <v>1</v>
      </c>
      <c r="J11" s="2">
        <v>0.97839783999999996</v>
      </c>
      <c r="K11" s="2">
        <v>0.97468339000000004</v>
      </c>
      <c r="L11" s="2">
        <v>0.98960051999999998</v>
      </c>
    </row>
    <row r="12" spans="1:12" ht="15">
      <c r="A12" s="3" t="s">
        <v>28</v>
      </c>
      <c r="B12" s="2"/>
      <c r="C12" s="2"/>
      <c r="D12" s="2"/>
      <c r="E12" s="2"/>
      <c r="F12" s="2"/>
      <c r="G12" s="2"/>
      <c r="H12" s="2"/>
      <c r="I12" s="2"/>
      <c r="J12" s="2">
        <v>1</v>
      </c>
      <c r="K12" s="2">
        <v>0.99395847000000004</v>
      </c>
      <c r="L12" s="2">
        <v>0.99069052000000002</v>
      </c>
    </row>
    <row r="13" spans="1:12" ht="15">
      <c r="A13" s="3" t="s">
        <v>29</v>
      </c>
      <c r="B13" s="2"/>
      <c r="C13" s="2"/>
      <c r="D13" s="2"/>
      <c r="E13" s="2"/>
      <c r="F13" s="2"/>
      <c r="G13" s="2"/>
      <c r="H13" s="2"/>
      <c r="I13" s="2"/>
      <c r="J13" s="2"/>
      <c r="K13" s="2">
        <v>1</v>
      </c>
      <c r="L13" s="2">
        <v>0.98721987</v>
      </c>
    </row>
    <row r="14" spans="1:12" ht="15">
      <c r="A14" s="3" t="s">
        <v>30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>
        <v>1</v>
      </c>
    </row>
    <row r="15" spans="1:12">
      <c r="A15" s="7"/>
    </row>
  </sheetData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workbookViewId="0">
      <selection activeCell="S53" sqref="S53"/>
    </sheetView>
  </sheetViews>
  <sheetFormatPr defaultColWidth="8.85546875" defaultRowHeight="15"/>
  <cols>
    <col min="1" max="1" width="13.28515625" style="7" customWidth="1"/>
    <col min="2" max="7" width="9" style="1" bestFit="1" customWidth="1"/>
    <col min="8" max="8" width="8.85546875" style="1"/>
    <col min="9" max="9" width="13.28515625" style="3" customWidth="1"/>
    <col min="10" max="15" width="9" style="2" bestFit="1" customWidth="1"/>
    <col min="16" max="16384" width="8.85546875" style="1"/>
  </cols>
  <sheetData>
    <row r="1" spans="1:15">
      <c r="A1" s="3" t="s">
        <v>608</v>
      </c>
      <c r="B1" s="2"/>
      <c r="C1" s="2"/>
      <c r="D1" s="2"/>
      <c r="E1" s="2"/>
      <c r="F1" s="2"/>
      <c r="G1" s="2"/>
    </row>
    <row r="2" spans="1:15">
      <c r="A2" s="3"/>
      <c r="B2" s="2"/>
      <c r="C2" s="2"/>
      <c r="D2" s="2"/>
      <c r="E2" s="2"/>
      <c r="F2" s="2"/>
      <c r="G2" s="2"/>
    </row>
    <row r="3" spans="1:15">
      <c r="A3" s="3" t="s">
        <v>463</v>
      </c>
      <c r="B3" s="2"/>
      <c r="C3" s="2"/>
      <c r="D3" s="2"/>
      <c r="E3" s="2"/>
      <c r="F3" s="2"/>
      <c r="G3" s="2"/>
      <c r="I3" s="3" t="s">
        <v>464</v>
      </c>
    </row>
    <row r="4" spans="1:15" ht="15.75" thickBot="1">
      <c r="A4" s="50" t="s">
        <v>19</v>
      </c>
      <c r="B4" s="50" t="s">
        <v>464</v>
      </c>
      <c r="C4" s="50" t="s">
        <v>463</v>
      </c>
      <c r="D4" s="50" t="s">
        <v>465</v>
      </c>
      <c r="E4" s="50" t="s">
        <v>466</v>
      </c>
      <c r="F4" s="50" t="s">
        <v>467</v>
      </c>
      <c r="G4" s="50" t="s">
        <v>468</v>
      </c>
      <c r="I4" s="50" t="s">
        <v>19</v>
      </c>
      <c r="J4" s="50" t="s">
        <v>464</v>
      </c>
      <c r="K4" s="50" t="s">
        <v>463</v>
      </c>
      <c r="L4" s="50" t="s">
        <v>465</v>
      </c>
      <c r="M4" s="50" t="s">
        <v>466</v>
      </c>
      <c r="N4" s="50" t="s">
        <v>467</v>
      </c>
      <c r="O4" s="50" t="s">
        <v>468</v>
      </c>
    </row>
    <row r="5" spans="1:15">
      <c r="A5" s="51" t="s">
        <v>469</v>
      </c>
      <c r="B5" s="49">
        <v>64.798343500000001</v>
      </c>
      <c r="C5" s="49">
        <v>149979.50781233332</v>
      </c>
      <c r="D5" s="49">
        <v>135.536349</v>
      </c>
      <c r="E5" s="49">
        <v>4590.484375</v>
      </c>
      <c r="F5" s="49">
        <v>296.205826</v>
      </c>
      <c r="G5" s="49">
        <v>0</v>
      </c>
      <c r="I5" s="51" t="s">
        <v>513</v>
      </c>
      <c r="J5" s="49">
        <v>8181.7456055000002</v>
      </c>
      <c r="K5" s="49">
        <v>1.5379990000000001</v>
      </c>
      <c r="L5" s="49">
        <v>4.9514069999999997</v>
      </c>
      <c r="M5" s="49">
        <v>10.495161</v>
      </c>
      <c r="N5" s="49">
        <v>555.72771450000005</v>
      </c>
      <c r="O5" s="49">
        <v>0</v>
      </c>
    </row>
    <row r="6" spans="1:15">
      <c r="A6" s="52" t="s">
        <v>470</v>
      </c>
      <c r="B6" s="49">
        <v>72.627084999999994</v>
      </c>
      <c r="C6" s="49">
        <v>25337.366536333331</v>
      </c>
      <c r="D6" s="49">
        <v>134.28879800000001</v>
      </c>
      <c r="E6" s="49">
        <v>5275.027771</v>
      </c>
      <c r="F6" s="49">
        <v>287.06587249999995</v>
      </c>
      <c r="G6" s="49">
        <v>0</v>
      </c>
      <c r="I6" s="52" t="s">
        <v>514</v>
      </c>
      <c r="J6" s="49">
        <v>3732.1978760000002</v>
      </c>
      <c r="K6" s="49">
        <v>2.1112346666666668</v>
      </c>
      <c r="L6" s="49">
        <v>1.521976</v>
      </c>
      <c r="M6" s="49">
        <v>2.3510035</v>
      </c>
      <c r="N6" s="49">
        <v>72.779453500000002</v>
      </c>
      <c r="O6" s="49">
        <v>56.793288000000004</v>
      </c>
    </row>
    <row r="7" spans="1:15">
      <c r="A7" s="52" t="s">
        <v>80</v>
      </c>
      <c r="B7" s="49">
        <v>9.4706425000000003</v>
      </c>
      <c r="C7" s="49">
        <v>10429.064127333333</v>
      </c>
      <c r="D7" s="49">
        <v>24.127859999999998</v>
      </c>
      <c r="E7" s="49">
        <v>15270.55078125</v>
      </c>
      <c r="F7" s="49">
        <v>157.68750800000001</v>
      </c>
      <c r="G7" s="49">
        <v>0</v>
      </c>
      <c r="I7" s="52" t="s">
        <v>515</v>
      </c>
      <c r="J7" s="49">
        <v>3613.4528810000002</v>
      </c>
      <c r="K7" s="49">
        <v>0.31254300000000002</v>
      </c>
      <c r="L7" s="49">
        <v>1.945082</v>
      </c>
      <c r="M7" s="49">
        <v>1.00694675</v>
      </c>
      <c r="N7" s="49">
        <v>107.76610199999999</v>
      </c>
      <c r="O7" s="49">
        <v>0</v>
      </c>
    </row>
    <row r="8" spans="1:15">
      <c r="A8" s="52" t="s">
        <v>455</v>
      </c>
      <c r="B8" s="49">
        <v>18.767459000000002</v>
      </c>
      <c r="C8" s="49">
        <v>3942.4265949999995</v>
      </c>
      <c r="D8" s="49">
        <v>13.957651</v>
      </c>
      <c r="E8" s="49">
        <v>9270.90625</v>
      </c>
      <c r="F8" s="49">
        <v>159.04014599999999</v>
      </c>
      <c r="G8" s="49">
        <v>7.7164499999999997E-2</v>
      </c>
      <c r="I8" s="52" t="s">
        <v>516</v>
      </c>
      <c r="J8" s="49">
        <v>3421.928711</v>
      </c>
      <c r="K8" s="49">
        <v>0</v>
      </c>
      <c r="L8" s="49">
        <v>2.5262565000000001</v>
      </c>
      <c r="M8" s="49">
        <v>13.19801225</v>
      </c>
      <c r="N8" s="49">
        <v>252.175926</v>
      </c>
      <c r="O8" s="49">
        <v>0</v>
      </c>
    </row>
    <row r="9" spans="1:15">
      <c r="A9" s="52" t="s">
        <v>471</v>
      </c>
      <c r="B9" s="49">
        <v>876.46383649999996</v>
      </c>
      <c r="C9" s="49">
        <v>3925.3435059999997</v>
      </c>
      <c r="D9" s="49">
        <v>79.3222655</v>
      </c>
      <c r="E9" s="49">
        <v>529.25102975000004</v>
      </c>
      <c r="F9" s="49">
        <v>1187.346436</v>
      </c>
      <c r="G9" s="49">
        <v>0.44284699999999999</v>
      </c>
      <c r="I9" s="52" t="s">
        <v>517</v>
      </c>
      <c r="J9" s="49">
        <v>3340.6029054999999</v>
      </c>
      <c r="K9" s="49">
        <v>0</v>
      </c>
      <c r="L9" s="49">
        <v>2.2420659999999999</v>
      </c>
      <c r="M9" s="49">
        <v>11.604947999999998</v>
      </c>
      <c r="N9" s="49">
        <v>454.33807349999995</v>
      </c>
      <c r="O9" s="49">
        <v>0</v>
      </c>
    </row>
    <row r="10" spans="1:15">
      <c r="A10" s="52" t="s">
        <v>472</v>
      </c>
      <c r="B10" s="49">
        <v>0</v>
      </c>
      <c r="C10" s="49">
        <v>2112.2362873333332</v>
      </c>
      <c r="D10" s="49">
        <v>1.1168</v>
      </c>
      <c r="E10" s="49">
        <v>19.680023250000001</v>
      </c>
      <c r="F10" s="49">
        <v>1.2945465</v>
      </c>
      <c r="G10" s="49">
        <v>0</v>
      </c>
      <c r="I10" s="52" t="s">
        <v>518</v>
      </c>
      <c r="J10" s="49">
        <v>3099.1489259999998</v>
      </c>
      <c r="K10" s="49">
        <v>4.7346680000000001</v>
      </c>
      <c r="L10" s="49">
        <v>1.4280744999999999</v>
      </c>
      <c r="M10" s="49">
        <v>25.649225250000001</v>
      </c>
      <c r="N10" s="49">
        <v>183.18946800000001</v>
      </c>
      <c r="O10" s="49">
        <v>0</v>
      </c>
    </row>
    <row r="11" spans="1:15">
      <c r="A11" s="52" t="s">
        <v>169</v>
      </c>
      <c r="B11" s="49">
        <v>6.2754085000000002</v>
      </c>
      <c r="C11" s="49">
        <v>1818.1002603333334</v>
      </c>
      <c r="D11" s="49">
        <v>8.3264239999999994</v>
      </c>
      <c r="E11" s="49">
        <v>5556.5141600000006</v>
      </c>
      <c r="F11" s="49">
        <v>118.89539350000001</v>
      </c>
      <c r="G11" s="49">
        <v>0</v>
      </c>
      <c r="I11" s="52" t="s">
        <v>519</v>
      </c>
      <c r="J11" s="49">
        <v>3056.7823484999999</v>
      </c>
      <c r="K11" s="49">
        <v>0</v>
      </c>
      <c r="L11" s="49">
        <v>2.6518755000000001</v>
      </c>
      <c r="M11" s="49">
        <v>13.707986500000001</v>
      </c>
      <c r="N11" s="49">
        <v>407.24295800000004</v>
      </c>
      <c r="O11" s="49">
        <v>0</v>
      </c>
    </row>
    <row r="12" spans="1:15">
      <c r="A12" s="52" t="s">
        <v>473</v>
      </c>
      <c r="B12" s="49">
        <v>87.280319999999989</v>
      </c>
      <c r="C12" s="49">
        <v>1221.7056073333333</v>
      </c>
      <c r="D12" s="49">
        <v>62.305331500000001</v>
      </c>
      <c r="E12" s="49">
        <v>637.63583374999996</v>
      </c>
      <c r="F12" s="49">
        <v>2.3195114999999999</v>
      </c>
      <c r="G12" s="49">
        <v>0</v>
      </c>
      <c r="I12" s="52" t="s">
        <v>520</v>
      </c>
      <c r="J12" s="49">
        <v>2966.2884519999998</v>
      </c>
      <c r="K12" s="49">
        <v>0</v>
      </c>
      <c r="L12" s="49">
        <v>46.750915499999998</v>
      </c>
      <c r="M12" s="49">
        <v>14.457350249999999</v>
      </c>
      <c r="N12" s="49">
        <v>581.33254999999997</v>
      </c>
      <c r="O12" s="49">
        <v>0</v>
      </c>
    </row>
    <row r="13" spans="1:15">
      <c r="A13" s="52" t="s">
        <v>58</v>
      </c>
      <c r="B13" s="49">
        <v>0.56804049999999995</v>
      </c>
      <c r="C13" s="49">
        <v>1152.0714520000001</v>
      </c>
      <c r="D13" s="49">
        <v>2.8933390000000001</v>
      </c>
      <c r="E13" s="49">
        <v>2359.3928527499997</v>
      </c>
      <c r="F13" s="49">
        <v>27.631932499999998</v>
      </c>
      <c r="G13" s="49">
        <v>20.585701</v>
      </c>
      <c r="I13" s="52" t="s">
        <v>521</v>
      </c>
      <c r="J13" s="49">
        <v>2890.7923584999999</v>
      </c>
      <c r="K13" s="49">
        <v>0</v>
      </c>
      <c r="L13" s="49">
        <v>2.2637554999999998</v>
      </c>
      <c r="M13" s="49">
        <v>8.6024232499999993</v>
      </c>
      <c r="N13" s="49">
        <v>181.92058549999999</v>
      </c>
      <c r="O13" s="49">
        <v>0</v>
      </c>
    </row>
    <row r="14" spans="1:15">
      <c r="A14" s="52" t="s">
        <v>474</v>
      </c>
      <c r="B14" s="49">
        <v>46.220219499999999</v>
      </c>
      <c r="C14" s="49">
        <v>1090.7317303333332</v>
      </c>
      <c r="D14" s="49">
        <v>0.68135650000000003</v>
      </c>
      <c r="E14" s="49">
        <v>43.531313249999997</v>
      </c>
      <c r="F14" s="49">
        <v>111.9977495</v>
      </c>
      <c r="G14" s="49">
        <v>66.392061499999997</v>
      </c>
      <c r="I14" s="52" t="s">
        <v>522</v>
      </c>
      <c r="J14" s="49">
        <v>2736.7803954999999</v>
      </c>
      <c r="K14" s="49">
        <v>0</v>
      </c>
      <c r="L14" s="49">
        <v>1.7062189999999999</v>
      </c>
      <c r="M14" s="49">
        <v>3.4002780000000001</v>
      </c>
      <c r="N14" s="49">
        <v>118.3459355</v>
      </c>
      <c r="O14" s="49">
        <v>0</v>
      </c>
    </row>
    <row r="15" spans="1:15">
      <c r="A15" s="52" t="s">
        <v>475</v>
      </c>
      <c r="B15" s="49">
        <v>1.9174910000000001</v>
      </c>
      <c r="C15" s="49">
        <v>1052.198893</v>
      </c>
      <c r="D15" s="49">
        <v>0.62114250000000004</v>
      </c>
      <c r="E15" s="49">
        <v>58.158727999999996</v>
      </c>
      <c r="F15" s="49">
        <v>1.7249159999999999</v>
      </c>
      <c r="G15" s="49">
        <v>0</v>
      </c>
      <c r="I15" s="52" t="s">
        <v>523</v>
      </c>
      <c r="J15" s="49">
        <v>2671.4041745</v>
      </c>
      <c r="K15" s="49">
        <v>0.26146666666666668</v>
      </c>
      <c r="L15" s="49">
        <v>1.1582155000000001</v>
      </c>
      <c r="M15" s="49">
        <v>0.62811899999999998</v>
      </c>
      <c r="N15" s="49">
        <v>4.4051299999999998</v>
      </c>
      <c r="O15" s="49">
        <v>0</v>
      </c>
    </row>
    <row r="16" spans="1:15">
      <c r="A16" s="52" t="s">
        <v>476</v>
      </c>
      <c r="B16" s="49">
        <v>13.8459305</v>
      </c>
      <c r="C16" s="49">
        <v>1047.0098263333332</v>
      </c>
      <c r="D16" s="49">
        <v>0.393457</v>
      </c>
      <c r="E16" s="49">
        <v>34.941510000000001</v>
      </c>
      <c r="F16" s="49">
        <v>3.1263209999999999</v>
      </c>
      <c r="G16" s="49">
        <v>1.482669</v>
      </c>
      <c r="I16" s="52" t="s">
        <v>524</v>
      </c>
      <c r="J16" s="49">
        <v>2580.7196045000001</v>
      </c>
      <c r="K16" s="49">
        <v>0</v>
      </c>
      <c r="L16" s="49">
        <v>1.6497255</v>
      </c>
      <c r="M16" s="49">
        <v>0</v>
      </c>
      <c r="N16" s="49">
        <v>174.963852</v>
      </c>
      <c r="O16" s="49">
        <v>0</v>
      </c>
    </row>
    <row r="17" spans="1:15">
      <c r="A17" s="52" t="s">
        <v>477</v>
      </c>
      <c r="B17" s="49">
        <v>286.39533249999999</v>
      </c>
      <c r="C17" s="49">
        <v>1002.6222126666667</v>
      </c>
      <c r="D17" s="49">
        <v>103.5313675</v>
      </c>
      <c r="E17" s="49">
        <v>373.25122850000002</v>
      </c>
      <c r="F17" s="49">
        <v>115.5455245</v>
      </c>
      <c r="G17" s="49">
        <v>85.32535949999999</v>
      </c>
      <c r="I17" s="52" t="s">
        <v>525</v>
      </c>
      <c r="J17" s="49">
        <v>2472.9373780000001</v>
      </c>
      <c r="K17" s="49">
        <v>0</v>
      </c>
      <c r="L17" s="49">
        <v>7.6698589999999998</v>
      </c>
      <c r="M17" s="49">
        <v>1.8080075</v>
      </c>
      <c r="N17" s="49">
        <v>355.01725799999997</v>
      </c>
      <c r="O17" s="49">
        <v>0</v>
      </c>
    </row>
    <row r="18" spans="1:15">
      <c r="A18" s="52" t="s">
        <v>478</v>
      </c>
      <c r="B18" s="49">
        <v>0.293738</v>
      </c>
      <c r="C18" s="49">
        <v>978.72723399999995</v>
      </c>
      <c r="D18" s="49">
        <v>0.43537399999999998</v>
      </c>
      <c r="E18" s="49">
        <v>122.75479299999999</v>
      </c>
      <c r="F18" s="49">
        <v>133.710972</v>
      </c>
      <c r="G18" s="49">
        <v>3.3602914999999998</v>
      </c>
      <c r="I18" s="52" t="s">
        <v>526</v>
      </c>
      <c r="J18" s="49">
        <v>2389.032013</v>
      </c>
      <c r="K18" s="49">
        <v>0.62714333333333327</v>
      </c>
      <c r="L18" s="49">
        <v>1.3980830000000002</v>
      </c>
      <c r="M18" s="49">
        <v>0.69648575000000001</v>
      </c>
      <c r="N18" s="49">
        <v>1.0855675</v>
      </c>
      <c r="O18" s="49">
        <v>0</v>
      </c>
    </row>
    <row r="19" spans="1:15">
      <c r="A19" s="52" t="s">
        <v>479</v>
      </c>
      <c r="B19" s="49">
        <v>0</v>
      </c>
      <c r="C19" s="49">
        <v>936.35919166666656</v>
      </c>
      <c r="D19" s="49">
        <v>0.51586100000000001</v>
      </c>
      <c r="E19" s="49">
        <v>56.74878425</v>
      </c>
      <c r="F19" s="49">
        <v>3.7683019999999998</v>
      </c>
      <c r="G19" s="49">
        <v>0</v>
      </c>
      <c r="I19" s="52" t="s">
        <v>527</v>
      </c>
      <c r="J19" s="49">
        <v>2345.9652100000003</v>
      </c>
      <c r="K19" s="49">
        <v>0</v>
      </c>
      <c r="L19" s="49">
        <v>23.425510500000001</v>
      </c>
      <c r="M19" s="49">
        <v>39.70771525</v>
      </c>
      <c r="N19" s="49">
        <v>294.75791149999998</v>
      </c>
      <c r="O19" s="49">
        <v>0</v>
      </c>
    </row>
    <row r="20" spans="1:15">
      <c r="A20" s="52" t="s">
        <v>480</v>
      </c>
      <c r="B20" s="49">
        <v>0.17366699999999999</v>
      </c>
      <c r="C20" s="49">
        <v>877.0350136666666</v>
      </c>
      <c r="D20" s="49">
        <v>0.64752299999999996</v>
      </c>
      <c r="E20" s="49">
        <v>43.842574749999997</v>
      </c>
      <c r="F20" s="49">
        <v>121.60887149999999</v>
      </c>
      <c r="G20" s="49">
        <v>23.744372500000001</v>
      </c>
      <c r="I20" s="52" t="s">
        <v>528</v>
      </c>
      <c r="J20" s="49">
        <v>2213.1947024999999</v>
      </c>
      <c r="K20" s="49">
        <v>0</v>
      </c>
      <c r="L20" s="49">
        <v>1.3156675</v>
      </c>
      <c r="M20" s="49">
        <v>0</v>
      </c>
      <c r="N20" s="49">
        <v>362.10919949999999</v>
      </c>
      <c r="O20" s="49">
        <v>4.7183834999999998</v>
      </c>
    </row>
    <row r="21" spans="1:15">
      <c r="A21" s="52" t="s">
        <v>481</v>
      </c>
      <c r="B21" s="49">
        <v>0.676427</v>
      </c>
      <c r="C21" s="49">
        <v>844.18247466666674</v>
      </c>
      <c r="D21" s="49">
        <v>0.90210849999999998</v>
      </c>
      <c r="E21" s="49">
        <v>146.40714</v>
      </c>
      <c r="F21" s="49">
        <v>6.5285790000000006</v>
      </c>
      <c r="G21" s="49">
        <v>1.861737</v>
      </c>
      <c r="I21" s="52" t="s">
        <v>529</v>
      </c>
      <c r="J21" s="49">
        <v>1955.3945920000001</v>
      </c>
      <c r="K21" s="49">
        <v>0</v>
      </c>
      <c r="L21" s="49">
        <v>0</v>
      </c>
      <c r="M21" s="49">
        <v>0</v>
      </c>
      <c r="N21" s="49">
        <v>217.45687850000002</v>
      </c>
      <c r="O21" s="49">
        <v>0</v>
      </c>
    </row>
    <row r="22" spans="1:15">
      <c r="A22" s="52" t="s">
        <v>482</v>
      </c>
      <c r="B22" s="49">
        <v>7.2063015000000004</v>
      </c>
      <c r="C22" s="49">
        <v>833.36112466666657</v>
      </c>
      <c r="D22" s="49">
        <v>0.4646865</v>
      </c>
      <c r="E22" s="49">
        <v>84.20125250000001</v>
      </c>
      <c r="F22" s="49">
        <v>35.546661499999999</v>
      </c>
      <c r="G22" s="49">
        <v>647.83117700000003</v>
      </c>
      <c r="I22" s="52" t="s">
        <v>530</v>
      </c>
      <c r="J22" s="49">
        <v>1788.3016355</v>
      </c>
      <c r="K22" s="49">
        <v>0.63713966666666666</v>
      </c>
      <c r="L22" s="49">
        <v>55.5665665</v>
      </c>
      <c r="M22" s="49">
        <v>64.963045249999993</v>
      </c>
      <c r="N22" s="49">
        <v>90.472559000000004</v>
      </c>
      <c r="O22" s="49">
        <v>0</v>
      </c>
    </row>
    <row r="23" spans="1:15">
      <c r="A23" s="52" t="s">
        <v>483</v>
      </c>
      <c r="B23" s="49">
        <v>296.49508649999996</v>
      </c>
      <c r="C23" s="49">
        <v>746.69661466666673</v>
      </c>
      <c r="D23" s="49">
        <v>74.037693000000004</v>
      </c>
      <c r="E23" s="49">
        <v>417.51397700000001</v>
      </c>
      <c r="F23" s="49">
        <v>592.27203350000002</v>
      </c>
      <c r="G23" s="49">
        <v>91.795994000000007</v>
      </c>
      <c r="I23" s="52" t="s">
        <v>531</v>
      </c>
      <c r="J23" s="49">
        <v>1732.6836544999999</v>
      </c>
      <c r="K23" s="49">
        <v>0</v>
      </c>
      <c r="L23" s="49">
        <v>1.5526930000000001</v>
      </c>
      <c r="M23" s="49">
        <v>1.2875537500000001</v>
      </c>
      <c r="N23" s="49">
        <v>364.41317749999996</v>
      </c>
      <c r="O23" s="49">
        <v>2.057706</v>
      </c>
    </row>
    <row r="24" spans="1:15">
      <c r="A24" s="52" t="s">
        <v>484</v>
      </c>
      <c r="B24" s="49">
        <v>29.628685000000001</v>
      </c>
      <c r="C24" s="49">
        <v>739.16868099999999</v>
      </c>
      <c r="D24" s="49">
        <v>0.57923550000000001</v>
      </c>
      <c r="E24" s="49">
        <v>106.58870974999999</v>
      </c>
      <c r="F24" s="49">
        <v>2.696234</v>
      </c>
      <c r="G24" s="49">
        <v>3.98719</v>
      </c>
      <c r="I24" s="52" t="s">
        <v>532</v>
      </c>
      <c r="J24" s="49">
        <v>1570.2520755</v>
      </c>
      <c r="K24" s="49">
        <v>0</v>
      </c>
      <c r="L24" s="49">
        <v>0</v>
      </c>
      <c r="M24" s="49">
        <v>0.46688299999999999</v>
      </c>
      <c r="N24" s="49">
        <v>43.323306500000001</v>
      </c>
      <c r="O24" s="49">
        <v>0</v>
      </c>
    </row>
    <row r="25" spans="1:15">
      <c r="A25" s="52" t="s">
        <v>485</v>
      </c>
      <c r="B25" s="49">
        <v>267.43836999999996</v>
      </c>
      <c r="C25" s="49">
        <v>736.0817463333334</v>
      </c>
      <c r="D25" s="49">
        <v>111.79801550000001</v>
      </c>
      <c r="E25" s="49">
        <v>274.44224550000001</v>
      </c>
      <c r="F25" s="49">
        <v>373.53961149999998</v>
      </c>
      <c r="G25" s="49">
        <v>414.71670549999999</v>
      </c>
      <c r="I25" s="52" t="s">
        <v>533</v>
      </c>
      <c r="J25" s="49">
        <v>1407.335632</v>
      </c>
      <c r="K25" s="49">
        <v>0</v>
      </c>
      <c r="L25" s="49">
        <v>0.68691199999999997</v>
      </c>
      <c r="M25" s="49">
        <v>0</v>
      </c>
      <c r="N25" s="49">
        <v>427.26393150000001</v>
      </c>
      <c r="O25" s="49">
        <v>0</v>
      </c>
    </row>
    <row r="26" spans="1:15">
      <c r="A26" s="52" t="s">
        <v>486</v>
      </c>
      <c r="B26" s="49">
        <v>0.44259850000000001</v>
      </c>
      <c r="C26" s="49">
        <v>730.93159999999989</v>
      </c>
      <c r="D26" s="49">
        <v>0.46145700000000001</v>
      </c>
      <c r="E26" s="49">
        <v>18.437313249999999</v>
      </c>
      <c r="F26" s="49">
        <v>0.97832249999999998</v>
      </c>
      <c r="G26" s="49">
        <v>0</v>
      </c>
      <c r="I26" s="52" t="s">
        <v>534</v>
      </c>
      <c r="J26" s="49">
        <v>1367.1777955</v>
      </c>
      <c r="K26" s="49">
        <v>0</v>
      </c>
      <c r="L26" s="49">
        <v>0</v>
      </c>
      <c r="M26" s="49">
        <v>0</v>
      </c>
      <c r="N26" s="49">
        <v>212.6847645</v>
      </c>
      <c r="O26" s="49">
        <v>0</v>
      </c>
    </row>
    <row r="27" spans="1:15">
      <c r="A27" s="52" t="s">
        <v>487</v>
      </c>
      <c r="B27" s="49">
        <v>153.02572650000002</v>
      </c>
      <c r="C27" s="49">
        <v>715.4245196666667</v>
      </c>
      <c r="D27" s="49">
        <v>95.954772999999989</v>
      </c>
      <c r="E27" s="49">
        <v>349.18389150000002</v>
      </c>
      <c r="F27" s="49">
        <v>6.206709</v>
      </c>
      <c r="G27" s="49">
        <v>3.410641</v>
      </c>
      <c r="I27" s="52" t="s">
        <v>535</v>
      </c>
      <c r="J27" s="49">
        <v>1216.081909</v>
      </c>
      <c r="K27" s="49">
        <v>0</v>
      </c>
      <c r="L27" s="49">
        <v>0.56100000000000005</v>
      </c>
      <c r="M27" s="49">
        <v>0.28215699999999999</v>
      </c>
      <c r="N27" s="49">
        <v>5.6643030000000003</v>
      </c>
      <c r="O27" s="49">
        <v>0</v>
      </c>
    </row>
    <row r="28" spans="1:15">
      <c r="A28" s="52" t="s">
        <v>488</v>
      </c>
      <c r="B28" s="49">
        <v>3.3927170000000002</v>
      </c>
      <c r="C28" s="49">
        <v>705.11978133333332</v>
      </c>
      <c r="D28" s="49">
        <v>1.0253365000000001</v>
      </c>
      <c r="E28" s="49">
        <v>76.932434499999999</v>
      </c>
      <c r="F28" s="49">
        <v>3.5781779999999999</v>
      </c>
      <c r="G28" s="49">
        <v>0.10796600000000001</v>
      </c>
      <c r="I28" s="52" t="s">
        <v>536</v>
      </c>
      <c r="J28" s="49">
        <v>1206.820984</v>
      </c>
      <c r="K28" s="49">
        <v>2.1381840000000003</v>
      </c>
      <c r="L28" s="49">
        <v>0.50466949999999999</v>
      </c>
      <c r="M28" s="49">
        <v>0.57139150000000005</v>
      </c>
      <c r="N28" s="49">
        <v>76.28455550000001</v>
      </c>
      <c r="O28" s="49">
        <v>0</v>
      </c>
    </row>
    <row r="29" spans="1:15">
      <c r="A29" s="52" t="s">
        <v>489</v>
      </c>
      <c r="B29" s="49">
        <v>67.070077499999996</v>
      </c>
      <c r="C29" s="49">
        <v>668.91663633333337</v>
      </c>
      <c r="D29" s="49">
        <v>20.814439500000002</v>
      </c>
      <c r="E29" s="49">
        <v>261.77666499999998</v>
      </c>
      <c r="F29" s="49">
        <v>36.035733</v>
      </c>
      <c r="G29" s="49">
        <v>13.772149499999999</v>
      </c>
      <c r="I29" s="52" t="s">
        <v>537</v>
      </c>
      <c r="J29" s="49">
        <v>1130.6884155</v>
      </c>
      <c r="K29" s="49">
        <v>0</v>
      </c>
      <c r="L29" s="49">
        <v>21.165676000000001</v>
      </c>
      <c r="M29" s="49">
        <v>39.512658999999999</v>
      </c>
      <c r="N29" s="49">
        <v>245.22271000000001</v>
      </c>
      <c r="O29" s="49">
        <v>0</v>
      </c>
    </row>
    <row r="30" spans="1:15">
      <c r="A30" s="52" t="s">
        <v>490</v>
      </c>
      <c r="B30" s="49">
        <v>42.578040999999999</v>
      </c>
      <c r="C30" s="49">
        <v>660.56962066666676</v>
      </c>
      <c r="D30" s="49">
        <v>40.102885999999998</v>
      </c>
      <c r="E30" s="49">
        <v>445.65425849999997</v>
      </c>
      <c r="F30" s="49">
        <v>99.896487999999991</v>
      </c>
      <c r="G30" s="49">
        <v>16.688686000000001</v>
      </c>
      <c r="I30" s="52" t="s">
        <v>538</v>
      </c>
      <c r="J30" s="49">
        <v>1118.3794250000001</v>
      </c>
      <c r="K30" s="49">
        <v>15.905592999999998</v>
      </c>
      <c r="L30" s="49">
        <v>9.7473264999999998</v>
      </c>
      <c r="M30" s="49">
        <v>45.214930500000001</v>
      </c>
      <c r="N30" s="49">
        <v>61.431373499999992</v>
      </c>
      <c r="O30" s="49">
        <v>50.203952999999998</v>
      </c>
    </row>
    <row r="31" spans="1:15">
      <c r="A31" s="52" t="s">
        <v>491</v>
      </c>
      <c r="B31" s="49">
        <v>108.389534</v>
      </c>
      <c r="C31" s="49">
        <v>657.22697933333336</v>
      </c>
      <c r="D31" s="49">
        <v>49.397897999999998</v>
      </c>
      <c r="E31" s="49">
        <v>233.65572724999998</v>
      </c>
      <c r="F31" s="49">
        <v>22.875547000000001</v>
      </c>
      <c r="G31" s="49">
        <v>1.7823624999999998</v>
      </c>
      <c r="I31" s="52" t="s">
        <v>539</v>
      </c>
      <c r="J31" s="49">
        <v>1106.2191775000001</v>
      </c>
      <c r="K31" s="49">
        <v>6.5257666666666672E-2</v>
      </c>
      <c r="L31" s="49">
        <v>3.3395250000000001</v>
      </c>
      <c r="M31" s="49">
        <v>4.6139980000000005</v>
      </c>
      <c r="N31" s="49">
        <v>214.342781</v>
      </c>
      <c r="O31" s="49">
        <v>0.33729150000000002</v>
      </c>
    </row>
    <row r="32" spans="1:15">
      <c r="A32" s="52" t="s">
        <v>492</v>
      </c>
      <c r="B32" s="49">
        <v>0</v>
      </c>
      <c r="C32" s="49">
        <v>646.63964866666663</v>
      </c>
      <c r="D32" s="49">
        <v>0</v>
      </c>
      <c r="E32" s="49">
        <v>60.9322205</v>
      </c>
      <c r="F32" s="49">
        <v>0</v>
      </c>
      <c r="G32" s="49">
        <v>49.566777999999999</v>
      </c>
      <c r="I32" s="52" t="s">
        <v>540</v>
      </c>
      <c r="J32" s="49">
        <v>1100.5411985000001</v>
      </c>
      <c r="K32" s="49">
        <v>0</v>
      </c>
      <c r="L32" s="49">
        <v>6.0118729999999996</v>
      </c>
      <c r="M32" s="49">
        <v>7.9420314999999997</v>
      </c>
      <c r="N32" s="49">
        <v>323.03819299999998</v>
      </c>
      <c r="O32" s="49">
        <v>0</v>
      </c>
    </row>
    <row r="33" spans="1:15">
      <c r="A33" s="52" t="s">
        <v>493</v>
      </c>
      <c r="B33" s="49">
        <v>121.2864</v>
      </c>
      <c r="C33" s="49">
        <v>589.91108233333341</v>
      </c>
      <c r="D33" s="49">
        <v>103.055302</v>
      </c>
      <c r="E33" s="49">
        <v>129.74464624999999</v>
      </c>
      <c r="F33" s="49">
        <v>35.083464499999998</v>
      </c>
      <c r="G33" s="49">
        <v>7.5184700000000007</v>
      </c>
      <c r="I33" s="52" t="s">
        <v>541</v>
      </c>
      <c r="J33" s="49">
        <v>1055.2125550000001</v>
      </c>
      <c r="K33" s="49">
        <v>0.12748966666666667</v>
      </c>
      <c r="L33" s="49">
        <v>0.46383150000000001</v>
      </c>
      <c r="M33" s="49">
        <v>1.6990335000000001</v>
      </c>
      <c r="N33" s="49">
        <v>289.9794005</v>
      </c>
      <c r="O33" s="49">
        <v>0</v>
      </c>
    </row>
    <row r="34" spans="1:15">
      <c r="A34" s="52" t="s">
        <v>494</v>
      </c>
      <c r="B34" s="49">
        <v>0</v>
      </c>
      <c r="C34" s="49">
        <v>584.58243799999991</v>
      </c>
      <c r="D34" s="49">
        <v>0.31200149999999999</v>
      </c>
      <c r="E34" s="49">
        <v>14.443641</v>
      </c>
      <c r="F34" s="49">
        <v>1.6788020000000001</v>
      </c>
      <c r="G34" s="49">
        <v>0.31290300000000004</v>
      </c>
      <c r="I34" s="52" t="s">
        <v>542</v>
      </c>
      <c r="J34" s="49">
        <v>1017.2317505</v>
      </c>
      <c r="K34" s="49">
        <v>0</v>
      </c>
      <c r="L34" s="49">
        <v>0</v>
      </c>
      <c r="M34" s="49">
        <v>0</v>
      </c>
      <c r="N34" s="49">
        <v>245.98426449999999</v>
      </c>
      <c r="O34" s="49">
        <v>0</v>
      </c>
    </row>
    <row r="35" spans="1:15">
      <c r="A35" s="52" t="s">
        <v>495</v>
      </c>
      <c r="B35" s="49">
        <v>206.14695749999998</v>
      </c>
      <c r="C35" s="49">
        <v>576.90410366666663</v>
      </c>
      <c r="D35" s="49">
        <v>28.553214000000001</v>
      </c>
      <c r="E35" s="49">
        <v>496.05648799999994</v>
      </c>
      <c r="F35" s="49">
        <v>49.262037499999998</v>
      </c>
      <c r="G35" s="49">
        <v>44.568842000000004</v>
      </c>
      <c r="I35" s="52" t="s">
        <v>543</v>
      </c>
      <c r="J35" s="49">
        <v>945.41018699999995</v>
      </c>
      <c r="K35" s="49">
        <v>0.19249000000000002</v>
      </c>
      <c r="L35" s="49">
        <v>1.2014965</v>
      </c>
      <c r="M35" s="49">
        <v>27.104452249999998</v>
      </c>
      <c r="N35" s="49">
        <v>61.660257000000001</v>
      </c>
      <c r="O35" s="49">
        <v>0</v>
      </c>
    </row>
    <row r="36" spans="1:15">
      <c r="A36" s="52" t="s">
        <v>496</v>
      </c>
      <c r="B36" s="49">
        <v>35.334733999999997</v>
      </c>
      <c r="C36" s="49">
        <v>568.26017266666668</v>
      </c>
      <c r="D36" s="49">
        <v>63.268066500000003</v>
      </c>
      <c r="E36" s="49">
        <v>99.633455249999997</v>
      </c>
      <c r="F36" s="49">
        <v>17.345542000000002</v>
      </c>
      <c r="G36" s="49">
        <v>15.807704000000001</v>
      </c>
      <c r="I36" s="52" t="s">
        <v>544</v>
      </c>
      <c r="J36" s="49">
        <v>927.34362799999997</v>
      </c>
      <c r="K36" s="49">
        <v>1.0061733333333334</v>
      </c>
      <c r="L36" s="49">
        <v>0</v>
      </c>
      <c r="M36" s="49">
        <v>1.5366010000000001</v>
      </c>
      <c r="N36" s="49">
        <v>55.133287500000002</v>
      </c>
      <c r="O36" s="49">
        <v>139.5983425</v>
      </c>
    </row>
    <row r="37" spans="1:15">
      <c r="A37" s="52" t="s">
        <v>497</v>
      </c>
      <c r="B37" s="49">
        <v>28.8069655</v>
      </c>
      <c r="C37" s="49">
        <v>556.00255333333337</v>
      </c>
      <c r="D37" s="49">
        <v>16.640913000000001</v>
      </c>
      <c r="E37" s="49">
        <v>28.283839</v>
      </c>
      <c r="F37" s="49">
        <v>126.6587255</v>
      </c>
      <c r="G37" s="49">
        <v>1.4994550000000002</v>
      </c>
      <c r="I37" s="52" t="s">
        <v>545</v>
      </c>
      <c r="J37" s="49">
        <v>860.55966149999995</v>
      </c>
      <c r="K37" s="49">
        <v>0.16802366666666668</v>
      </c>
      <c r="L37" s="49">
        <v>0.1930955</v>
      </c>
      <c r="M37" s="49">
        <v>0.30385224999999999</v>
      </c>
      <c r="N37" s="49">
        <v>119.0246545</v>
      </c>
      <c r="O37" s="49">
        <v>0</v>
      </c>
    </row>
    <row r="38" spans="1:15">
      <c r="A38" s="52" t="s">
        <v>498</v>
      </c>
      <c r="B38" s="49">
        <v>0.20130049999999999</v>
      </c>
      <c r="C38" s="49">
        <v>545.21590166666658</v>
      </c>
      <c r="D38" s="49">
        <v>0.41587849999999998</v>
      </c>
      <c r="E38" s="49">
        <v>217.7523195</v>
      </c>
      <c r="F38" s="49">
        <v>67.977620999999999</v>
      </c>
      <c r="G38" s="49">
        <v>0</v>
      </c>
      <c r="I38" s="52" t="s">
        <v>546</v>
      </c>
      <c r="J38" s="49">
        <v>858.189392</v>
      </c>
      <c r="K38" s="49">
        <v>0</v>
      </c>
      <c r="L38" s="49">
        <v>0</v>
      </c>
      <c r="M38" s="49">
        <v>0</v>
      </c>
      <c r="N38" s="49">
        <v>115.345631</v>
      </c>
      <c r="O38" s="49">
        <v>0</v>
      </c>
    </row>
    <row r="39" spans="1:15">
      <c r="A39" s="52" t="s">
        <v>125</v>
      </c>
      <c r="B39" s="49">
        <v>76.166135999999995</v>
      </c>
      <c r="C39" s="49">
        <v>538.55645766666669</v>
      </c>
      <c r="D39" s="49">
        <v>49.779836500000002</v>
      </c>
      <c r="E39" s="49">
        <v>1838.3692932500003</v>
      </c>
      <c r="F39" s="49">
        <v>132.2863735</v>
      </c>
      <c r="G39" s="49">
        <v>1012.298218</v>
      </c>
      <c r="I39" s="52" t="s">
        <v>547</v>
      </c>
      <c r="J39" s="49">
        <v>827.24584950000008</v>
      </c>
      <c r="K39" s="49">
        <v>0</v>
      </c>
      <c r="L39" s="49">
        <v>0.43705850000000002</v>
      </c>
      <c r="M39" s="49">
        <v>0.33235074999999997</v>
      </c>
      <c r="N39" s="49">
        <v>1306.8648684999998</v>
      </c>
      <c r="O39" s="49">
        <v>15652.449707</v>
      </c>
    </row>
    <row r="40" spans="1:15">
      <c r="A40" s="52" t="s">
        <v>499</v>
      </c>
      <c r="B40" s="49">
        <v>134.22877499999998</v>
      </c>
      <c r="C40" s="49">
        <v>537.27433266666674</v>
      </c>
      <c r="D40" s="49">
        <v>18.555601000000003</v>
      </c>
      <c r="E40" s="49">
        <v>83.649071249999992</v>
      </c>
      <c r="F40" s="49">
        <v>38.802987999999999</v>
      </c>
      <c r="G40" s="49">
        <v>3.949846</v>
      </c>
      <c r="I40" s="52" t="s">
        <v>548</v>
      </c>
      <c r="J40" s="49">
        <v>796.34173550000003</v>
      </c>
      <c r="K40" s="49">
        <v>0.27705966666666665</v>
      </c>
      <c r="L40" s="49">
        <v>0.73597650000000003</v>
      </c>
      <c r="M40" s="49">
        <v>0.43840475000000001</v>
      </c>
      <c r="N40" s="49">
        <v>64.446911</v>
      </c>
      <c r="O40" s="49">
        <v>0</v>
      </c>
    </row>
    <row r="41" spans="1:15">
      <c r="A41" s="52" t="s">
        <v>500</v>
      </c>
      <c r="B41" s="49">
        <v>0.58339200000000002</v>
      </c>
      <c r="C41" s="49">
        <v>504.56107566666668</v>
      </c>
      <c r="D41" s="49">
        <v>0</v>
      </c>
      <c r="E41" s="49">
        <v>22.593938250000001</v>
      </c>
      <c r="F41" s="49">
        <v>10.439455500000001</v>
      </c>
      <c r="G41" s="49">
        <v>9.1663609999999984</v>
      </c>
      <c r="I41" s="52" t="s">
        <v>549</v>
      </c>
      <c r="J41" s="49">
        <v>752.3597565</v>
      </c>
      <c r="K41" s="49">
        <v>0</v>
      </c>
      <c r="L41" s="49">
        <v>0</v>
      </c>
      <c r="M41" s="49">
        <v>0</v>
      </c>
      <c r="N41" s="49">
        <v>137.966408</v>
      </c>
      <c r="O41" s="49">
        <v>0</v>
      </c>
    </row>
    <row r="42" spans="1:15">
      <c r="A42" s="52" t="s">
        <v>501</v>
      </c>
      <c r="B42" s="49">
        <v>70.929493000000008</v>
      </c>
      <c r="C42" s="49">
        <v>497.93680799999998</v>
      </c>
      <c r="D42" s="49">
        <v>16.502944499999998</v>
      </c>
      <c r="E42" s="49">
        <v>14.37166</v>
      </c>
      <c r="F42" s="49">
        <v>10.187063</v>
      </c>
      <c r="G42" s="49">
        <v>59.977334999999997</v>
      </c>
      <c r="I42" s="52" t="s">
        <v>550</v>
      </c>
      <c r="J42" s="49">
        <v>709.77359049999995</v>
      </c>
      <c r="K42" s="49">
        <v>0.11848933333333334</v>
      </c>
      <c r="L42" s="49">
        <v>0.74228700000000003</v>
      </c>
      <c r="M42" s="49">
        <v>0.37947000000000003</v>
      </c>
      <c r="N42" s="49">
        <v>26.7859315</v>
      </c>
      <c r="O42" s="49">
        <v>116.9037895</v>
      </c>
    </row>
    <row r="43" spans="1:15">
      <c r="A43" s="52" t="s">
        <v>502</v>
      </c>
      <c r="B43" s="49">
        <v>8.8728944999999992</v>
      </c>
      <c r="C43" s="49">
        <v>494.4529823333333</v>
      </c>
      <c r="D43" s="49">
        <v>0.47959600000000002</v>
      </c>
      <c r="E43" s="49">
        <v>59.195396500000001</v>
      </c>
      <c r="F43" s="49">
        <v>18.4199245</v>
      </c>
      <c r="G43" s="49">
        <v>0.1559015</v>
      </c>
      <c r="I43" s="52" t="s">
        <v>551</v>
      </c>
      <c r="J43" s="49">
        <v>699.69931049999991</v>
      </c>
      <c r="K43" s="49">
        <v>0</v>
      </c>
      <c r="L43" s="49">
        <v>0</v>
      </c>
      <c r="M43" s="49">
        <v>0</v>
      </c>
      <c r="N43" s="49">
        <v>8.8175030000000003</v>
      </c>
      <c r="O43" s="49">
        <v>0</v>
      </c>
    </row>
    <row r="44" spans="1:15">
      <c r="A44" s="52" t="s">
        <v>503</v>
      </c>
      <c r="B44" s="49">
        <v>26.665429</v>
      </c>
      <c r="C44" s="49">
        <v>493.00649033333337</v>
      </c>
      <c r="D44" s="49">
        <v>2.1881085000000002</v>
      </c>
      <c r="E44" s="49">
        <v>73.993494749999996</v>
      </c>
      <c r="F44" s="49">
        <v>19.516177500000001</v>
      </c>
      <c r="G44" s="49">
        <v>7.9219720000000002</v>
      </c>
      <c r="I44" s="52" t="s">
        <v>552</v>
      </c>
      <c r="J44" s="49">
        <v>665.670929</v>
      </c>
      <c r="K44" s="49">
        <v>22.735976666666669</v>
      </c>
      <c r="L44" s="49">
        <v>6.1874609999999999</v>
      </c>
      <c r="M44" s="49">
        <v>23.866771749999998</v>
      </c>
      <c r="N44" s="49">
        <v>176.49312950000001</v>
      </c>
      <c r="O44" s="49">
        <v>596.02847300000008</v>
      </c>
    </row>
    <row r="45" spans="1:15">
      <c r="A45" s="52" t="s">
        <v>504</v>
      </c>
      <c r="B45" s="49">
        <v>88.086986999999993</v>
      </c>
      <c r="C45" s="49">
        <v>489.87595633333331</v>
      </c>
      <c r="D45" s="49">
        <v>41.250776000000002</v>
      </c>
      <c r="E45" s="49">
        <v>121.64822024999999</v>
      </c>
      <c r="F45" s="49">
        <v>6.2939334999999996</v>
      </c>
      <c r="G45" s="49">
        <v>3.5703800000000001</v>
      </c>
      <c r="I45" s="52" t="s">
        <v>553</v>
      </c>
      <c r="J45" s="49">
        <v>647.083527</v>
      </c>
      <c r="K45" s="49">
        <v>0.10310766666666667</v>
      </c>
      <c r="L45" s="49">
        <v>1.296395</v>
      </c>
      <c r="M45" s="49">
        <v>17.210120500000002</v>
      </c>
      <c r="N45" s="49">
        <v>88.912214000000006</v>
      </c>
      <c r="O45" s="49">
        <v>4.8525905000000007</v>
      </c>
    </row>
    <row r="46" spans="1:15">
      <c r="A46" s="52" t="s">
        <v>505</v>
      </c>
      <c r="B46" s="49">
        <v>0</v>
      </c>
      <c r="C46" s="49">
        <v>475.68904633333335</v>
      </c>
      <c r="D46" s="49">
        <v>0</v>
      </c>
      <c r="E46" s="49">
        <v>0</v>
      </c>
      <c r="F46" s="49">
        <v>68.325982999999994</v>
      </c>
      <c r="G46" s="49">
        <v>69.357532499999991</v>
      </c>
      <c r="I46" s="52" t="s">
        <v>554</v>
      </c>
      <c r="J46" s="49">
        <v>644.72308350000003</v>
      </c>
      <c r="K46" s="49">
        <v>0</v>
      </c>
      <c r="L46" s="49">
        <v>0</v>
      </c>
      <c r="M46" s="49">
        <v>0</v>
      </c>
      <c r="N46" s="49">
        <v>10.533856500000001</v>
      </c>
      <c r="O46" s="49">
        <v>0</v>
      </c>
    </row>
    <row r="47" spans="1:15">
      <c r="A47" s="52" t="s">
        <v>506</v>
      </c>
      <c r="B47" s="49">
        <v>84.465400499999987</v>
      </c>
      <c r="C47" s="49">
        <v>472.54999800000002</v>
      </c>
      <c r="D47" s="49">
        <v>46.753694499999995</v>
      </c>
      <c r="E47" s="49">
        <v>126.57137874999999</v>
      </c>
      <c r="F47" s="49">
        <v>69.423877500000003</v>
      </c>
      <c r="G47" s="49">
        <v>27.641364000000003</v>
      </c>
      <c r="I47" s="52" t="s">
        <v>555</v>
      </c>
      <c r="J47" s="49">
        <v>641.43638600000008</v>
      </c>
      <c r="K47" s="49">
        <v>0.78416066666666673</v>
      </c>
      <c r="L47" s="49">
        <v>52.462280499999999</v>
      </c>
      <c r="M47" s="49">
        <v>275.09363575000003</v>
      </c>
      <c r="N47" s="49">
        <v>86.206615499999998</v>
      </c>
      <c r="O47" s="49">
        <v>0</v>
      </c>
    </row>
    <row r="48" spans="1:15">
      <c r="A48" s="52" t="s">
        <v>507</v>
      </c>
      <c r="B48" s="49">
        <v>114.7795715</v>
      </c>
      <c r="C48" s="49">
        <v>469.03912333333329</v>
      </c>
      <c r="D48" s="49">
        <v>17.211989000000003</v>
      </c>
      <c r="E48" s="49">
        <v>102.52158849999999</v>
      </c>
      <c r="F48" s="49">
        <v>59.0480375</v>
      </c>
      <c r="G48" s="49">
        <v>9.3108690000000003</v>
      </c>
      <c r="I48" s="52" t="s">
        <v>556</v>
      </c>
      <c r="J48" s="49">
        <v>635.24371350000001</v>
      </c>
      <c r="K48" s="49">
        <v>0.10074766666666667</v>
      </c>
      <c r="L48" s="49">
        <v>0.29240500000000003</v>
      </c>
      <c r="M48" s="49">
        <v>1.73941225</v>
      </c>
      <c r="N48" s="49">
        <v>99.050567999999998</v>
      </c>
      <c r="O48" s="49">
        <v>2591.8134770000001</v>
      </c>
    </row>
    <row r="49" spans="1:15">
      <c r="A49" s="52" t="s">
        <v>508</v>
      </c>
      <c r="B49" s="49">
        <v>105.9653095</v>
      </c>
      <c r="C49" s="49">
        <v>468.83178733333335</v>
      </c>
      <c r="D49" s="49">
        <v>78.446255000000008</v>
      </c>
      <c r="E49" s="49">
        <v>287.44894199999999</v>
      </c>
      <c r="F49" s="49">
        <v>282.05001849999996</v>
      </c>
      <c r="G49" s="49">
        <v>131.012787</v>
      </c>
      <c r="I49" s="52" t="s">
        <v>557</v>
      </c>
      <c r="J49" s="49">
        <v>591.05908199999999</v>
      </c>
      <c r="K49" s="49">
        <v>4.4840666666666668E-2</v>
      </c>
      <c r="L49" s="49">
        <v>0.31281199999999998</v>
      </c>
      <c r="M49" s="49">
        <v>0.21327449999999998</v>
      </c>
      <c r="N49" s="49">
        <v>96.160303499999998</v>
      </c>
      <c r="O49" s="49">
        <v>0</v>
      </c>
    </row>
    <row r="50" spans="1:15">
      <c r="A50" s="52" t="s">
        <v>509</v>
      </c>
      <c r="B50" s="49">
        <v>105.472973</v>
      </c>
      <c r="C50" s="49">
        <v>467.89230333333336</v>
      </c>
      <c r="D50" s="49">
        <v>12.0357605</v>
      </c>
      <c r="E50" s="49">
        <v>109.30348225</v>
      </c>
      <c r="F50" s="49">
        <v>333.79946899999999</v>
      </c>
      <c r="G50" s="49">
        <v>72.127460499999998</v>
      </c>
      <c r="I50" s="52" t="s">
        <v>558</v>
      </c>
      <c r="J50" s="49">
        <v>574.69099400000005</v>
      </c>
      <c r="K50" s="49">
        <v>0.27977466666666667</v>
      </c>
      <c r="L50" s="49">
        <v>0</v>
      </c>
      <c r="M50" s="49">
        <v>0.537412</v>
      </c>
      <c r="N50" s="49">
        <v>145.15938550000001</v>
      </c>
      <c r="O50" s="49">
        <v>545.49296600000002</v>
      </c>
    </row>
    <row r="51" spans="1:15">
      <c r="A51" s="52" t="s">
        <v>510</v>
      </c>
      <c r="B51" s="49">
        <v>6.9439690000000001</v>
      </c>
      <c r="C51" s="49">
        <v>465.90612800000002</v>
      </c>
      <c r="D51" s="49">
        <v>0</v>
      </c>
      <c r="E51" s="49">
        <v>18.460482750000001</v>
      </c>
      <c r="F51" s="49">
        <v>0</v>
      </c>
      <c r="G51" s="49">
        <v>0</v>
      </c>
      <c r="I51" s="52" t="s">
        <v>559</v>
      </c>
      <c r="J51" s="49">
        <v>568.14675899999997</v>
      </c>
      <c r="K51" s="49">
        <v>7.5007440000000001</v>
      </c>
      <c r="L51" s="49">
        <v>0.34510999999999997</v>
      </c>
      <c r="M51" s="49">
        <v>16.509211499999999</v>
      </c>
      <c r="N51" s="49">
        <v>3.3134180000000004</v>
      </c>
      <c r="O51" s="49">
        <v>9.6867499999999995E-2</v>
      </c>
    </row>
    <row r="52" spans="1:15">
      <c r="A52" s="52" t="s">
        <v>109</v>
      </c>
      <c r="B52" s="49">
        <v>0</v>
      </c>
      <c r="C52" s="49">
        <v>461.65385933333329</v>
      </c>
      <c r="D52" s="49">
        <v>0.2122975</v>
      </c>
      <c r="E52" s="49">
        <v>207.03956600000004</v>
      </c>
      <c r="F52" s="49">
        <v>0.50115799999999999</v>
      </c>
      <c r="G52" s="49">
        <v>0</v>
      </c>
      <c r="I52" s="52" t="s">
        <v>560</v>
      </c>
      <c r="J52" s="49">
        <v>559.01411400000006</v>
      </c>
      <c r="K52" s="49">
        <v>0</v>
      </c>
      <c r="L52" s="49">
        <v>0</v>
      </c>
      <c r="M52" s="49">
        <v>0</v>
      </c>
      <c r="N52" s="49">
        <v>4.0397429999999996</v>
      </c>
      <c r="O52" s="49">
        <v>0.1079735</v>
      </c>
    </row>
    <row r="53" spans="1:15">
      <c r="A53" s="52" t="s">
        <v>511</v>
      </c>
      <c r="B53" s="49">
        <v>160.9236755</v>
      </c>
      <c r="C53" s="49">
        <v>456.38450133333339</v>
      </c>
      <c r="D53" s="49">
        <v>101.361908</v>
      </c>
      <c r="E53" s="49">
        <v>591.87565625000002</v>
      </c>
      <c r="F53" s="49">
        <v>79.043949499999997</v>
      </c>
      <c r="G53" s="49">
        <v>32.038830500000003</v>
      </c>
      <c r="I53" s="52" t="s">
        <v>561</v>
      </c>
      <c r="J53" s="49">
        <v>555.61598200000003</v>
      </c>
      <c r="K53" s="49">
        <v>0.18523633333333334</v>
      </c>
      <c r="L53" s="49">
        <v>9.8788500000000001E-2</v>
      </c>
      <c r="M53" s="49">
        <v>7.9022250000000002E-2</v>
      </c>
      <c r="N53" s="49">
        <v>116.94102900000001</v>
      </c>
      <c r="O53" s="49">
        <v>0</v>
      </c>
    </row>
    <row r="54" spans="1:15">
      <c r="A54" s="52" t="s">
        <v>512</v>
      </c>
      <c r="B54" s="49">
        <v>0</v>
      </c>
      <c r="C54" s="49">
        <v>454.09911633333331</v>
      </c>
      <c r="D54" s="49">
        <v>0</v>
      </c>
      <c r="E54" s="49">
        <v>125.10886375</v>
      </c>
      <c r="F54" s="49">
        <v>17.234974000000001</v>
      </c>
      <c r="G54" s="49">
        <v>9.4684604999999991</v>
      </c>
      <c r="I54" s="52" t="s">
        <v>562</v>
      </c>
      <c r="J54" s="49">
        <v>540.31007399999999</v>
      </c>
      <c r="K54" s="49">
        <v>0.41037233333333334</v>
      </c>
      <c r="L54" s="49">
        <v>0.1974495</v>
      </c>
      <c r="M54" s="49">
        <v>0.11665075</v>
      </c>
      <c r="N54" s="49">
        <v>14.20613</v>
      </c>
      <c r="O54" s="49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80"/>
  <sheetViews>
    <sheetView zoomScaleNormal="100" workbookViewId="0"/>
  </sheetViews>
  <sheetFormatPr defaultColWidth="10.85546875" defaultRowHeight="15"/>
  <cols>
    <col min="1" max="2" width="23.85546875" style="5" customWidth="1"/>
    <col min="3" max="3" width="32.85546875" style="5" customWidth="1"/>
    <col min="4" max="4" width="10.85546875" style="9" customWidth="1"/>
    <col min="5" max="16384" width="10.85546875" style="5"/>
  </cols>
  <sheetData>
    <row r="1" spans="1:4" s="2" customFormat="1">
      <c r="A1" s="3" t="s">
        <v>598</v>
      </c>
      <c r="D1" s="3"/>
    </row>
    <row r="2" spans="1:4" s="2" customFormat="1">
      <c r="D2" s="3"/>
    </row>
    <row r="3" spans="1:4" ht="30.75" thickBot="1">
      <c r="A3" s="10" t="s">
        <v>582</v>
      </c>
      <c r="B3" s="10" t="s">
        <v>583</v>
      </c>
      <c r="C3" s="4" t="s">
        <v>568</v>
      </c>
      <c r="D3" s="5"/>
    </row>
    <row r="4" spans="1:4">
      <c r="A4" s="11">
        <v>0.6</v>
      </c>
      <c r="B4" s="11">
        <v>4.7</v>
      </c>
      <c r="C4" s="3" t="s">
        <v>584</v>
      </c>
      <c r="D4" s="5"/>
    </row>
    <row r="5" spans="1:4">
      <c r="A5" s="11">
        <v>0.5</v>
      </c>
      <c r="B5" s="11">
        <v>2.9</v>
      </c>
      <c r="C5" s="3" t="s">
        <v>584</v>
      </c>
      <c r="D5" s="5"/>
    </row>
    <row r="6" spans="1:4">
      <c r="A6" s="11">
        <v>0.8</v>
      </c>
      <c r="B6" s="11">
        <v>3.3</v>
      </c>
      <c r="C6" s="3" t="s">
        <v>584</v>
      </c>
      <c r="D6" s="5"/>
    </row>
    <row r="7" spans="1:4">
      <c r="A7" s="11">
        <v>0.7</v>
      </c>
      <c r="B7" s="11">
        <v>4.2</v>
      </c>
      <c r="C7" s="3" t="s">
        <v>584</v>
      </c>
      <c r="D7" s="5"/>
    </row>
    <row r="8" spans="1:4">
      <c r="A8" s="11">
        <v>0.8</v>
      </c>
      <c r="B8" s="11">
        <v>3.8</v>
      </c>
      <c r="C8" s="3" t="s">
        <v>584</v>
      </c>
      <c r="D8" s="5"/>
    </row>
    <row r="9" spans="1:4">
      <c r="A9" s="11">
        <v>1.2</v>
      </c>
      <c r="B9" s="11">
        <v>4.2</v>
      </c>
      <c r="C9" s="3" t="s">
        <v>584</v>
      </c>
      <c r="D9" s="5"/>
    </row>
    <row r="10" spans="1:4">
      <c r="A10" s="11">
        <v>1.2</v>
      </c>
      <c r="B10" s="11">
        <v>3.8</v>
      </c>
      <c r="C10" s="3" t="s">
        <v>584</v>
      </c>
      <c r="D10" s="5"/>
    </row>
    <row r="11" spans="1:4">
      <c r="A11" s="11">
        <v>0.8</v>
      </c>
      <c r="B11" s="11">
        <v>4.8</v>
      </c>
      <c r="C11" s="3" t="s">
        <v>584</v>
      </c>
      <c r="D11" s="5"/>
    </row>
    <row r="12" spans="1:4">
      <c r="A12" s="11">
        <v>1</v>
      </c>
      <c r="B12" s="11">
        <v>4.2</v>
      </c>
      <c r="C12" s="3" t="s">
        <v>584</v>
      </c>
      <c r="D12" s="5"/>
    </row>
    <row r="13" spans="1:4">
      <c r="A13" s="11">
        <v>0.7</v>
      </c>
      <c r="B13" s="11">
        <v>4</v>
      </c>
      <c r="C13" s="3" t="s">
        <v>584</v>
      </c>
      <c r="D13" s="5"/>
    </row>
    <row r="14" spans="1:4">
      <c r="A14" s="11">
        <v>0.8</v>
      </c>
      <c r="B14" s="11">
        <v>2.8</v>
      </c>
      <c r="C14" s="3" t="s">
        <v>584</v>
      </c>
      <c r="D14" s="5"/>
    </row>
    <row r="15" spans="1:4">
      <c r="A15" s="11">
        <v>1</v>
      </c>
      <c r="B15" s="11">
        <v>2.6</v>
      </c>
      <c r="C15" s="3" t="s">
        <v>584</v>
      </c>
      <c r="D15" s="5"/>
    </row>
    <row r="16" spans="1:4">
      <c r="A16" s="11">
        <v>0.8</v>
      </c>
      <c r="B16" s="11">
        <v>2.7</v>
      </c>
      <c r="C16" s="3" t="s">
        <v>584</v>
      </c>
      <c r="D16" s="5"/>
    </row>
    <row r="17" spans="1:4">
      <c r="A17" s="11">
        <v>0.8</v>
      </c>
      <c r="B17" s="11">
        <v>4.2</v>
      </c>
      <c r="C17" s="3" t="s">
        <v>584</v>
      </c>
      <c r="D17" s="5"/>
    </row>
    <row r="18" spans="1:4">
      <c r="A18" s="11"/>
      <c r="B18" s="11"/>
      <c r="C18" s="3"/>
      <c r="D18" s="5"/>
    </row>
    <row r="19" spans="1:4">
      <c r="A19" s="11"/>
      <c r="B19" s="11"/>
      <c r="C19" s="3"/>
      <c r="D19" s="5"/>
    </row>
    <row r="20" spans="1:4">
      <c r="A20" s="11"/>
      <c r="B20" s="11"/>
      <c r="C20" s="3"/>
      <c r="D20" s="5"/>
    </row>
    <row r="21" spans="1:4">
      <c r="A21" s="11"/>
      <c r="B21" s="11"/>
      <c r="C21" s="3"/>
      <c r="D21" s="5"/>
    </row>
    <row r="22" spans="1:4">
      <c r="A22" s="11"/>
      <c r="B22" s="11"/>
      <c r="C22" s="3"/>
      <c r="D22" s="5"/>
    </row>
    <row r="23" spans="1:4">
      <c r="A23" s="11"/>
      <c r="B23" s="11"/>
      <c r="C23" s="3"/>
      <c r="D23" s="5"/>
    </row>
    <row r="24" spans="1:4">
      <c r="A24" s="11"/>
      <c r="B24" s="11"/>
      <c r="C24" s="3"/>
      <c r="D24" s="5"/>
    </row>
    <row r="25" spans="1:4">
      <c r="A25" s="11"/>
      <c r="B25" s="11"/>
      <c r="C25" s="3"/>
      <c r="D25" s="5"/>
    </row>
    <row r="26" spans="1:4">
      <c r="A26" s="11"/>
      <c r="B26" s="11"/>
      <c r="C26" s="3"/>
      <c r="D26" s="5"/>
    </row>
    <row r="27" spans="1:4">
      <c r="A27" s="11"/>
      <c r="B27" s="11"/>
      <c r="C27" s="3"/>
      <c r="D27" s="5"/>
    </row>
    <row r="28" spans="1:4">
      <c r="A28" s="11"/>
      <c r="B28" s="11"/>
      <c r="C28" s="3"/>
      <c r="D28" s="5"/>
    </row>
    <row r="29" spans="1:4">
      <c r="A29" s="11"/>
      <c r="B29" s="11"/>
      <c r="C29" s="3"/>
      <c r="D29" s="5"/>
    </row>
    <row r="30" spans="1:4">
      <c r="A30" s="11"/>
      <c r="B30" s="11"/>
      <c r="C30" s="3"/>
      <c r="D30" s="5"/>
    </row>
    <row r="31" spans="1:4">
      <c r="A31" s="11"/>
      <c r="B31" s="11"/>
      <c r="C31" s="3"/>
      <c r="D31" s="5"/>
    </row>
    <row r="32" spans="1:4">
      <c r="A32" s="11"/>
      <c r="B32" s="11"/>
      <c r="C32" s="3"/>
      <c r="D32" s="5"/>
    </row>
    <row r="33" spans="1:4">
      <c r="A33" s="11"/>
      <c r="B33" s="11"/>
      <c r="C33" s="3"/>
      <c r="D33" s="5"/>
    </row>
    <row r="34" spans="1:4">
      <c r="A34" s="11"/>
      <c r="B34" s="11"/>
      <c r="C34" s="3"/>
      <c r="D34" s="5"/>
    </row>
    <row r="35" spans="1:4">
      <c r="A35" s="11"/>
      <c r="B35" s="11"/>
      <c r="C35" s="3"/>
      <c r="D35" s="5"/>
    </row>
    <row r="36" spans="1:4">
      <c r="A36" s="11"/>
      <c r="B36" s="11"/>
      <c r="C36" s="3"/>
      <c r="D36" s="5"/>
    </row>
    <row r="37" spans="1:4">
      <c r="A37" s="11"/>
      <c r="B37" s="11"/>
      <c r="C37" s="3"/>
      <c r="D37" s="5"/>
    </row>
    <row r="38" spans="1:4">
      <c r="A38" s="11"/>
      <c r="B38" s="11"/>
      <c r="C38" s="3"/>
      <c r="D38" s="5"/>
    </row>
    <row r="39" spans="1:4">
      <c r="A39" s="11"/>
      <c r="B39" s="11"/>
      <c r="C39" s="3"/>
      <c r="D39" s="5"/>
    </row>
    <row r="40" spans="1:4">
      <c r="A40" s="11"/>
      <c r="B40" s="11"/>
      <c r="C40" s="3"/>
      <c r="D40" s="5"/>
    </row>
    <row r="41" spans="1:4">
      <c r="A41" s="11"/>
      <c r="B41" s="11"/>
      <c r="C41" s="3"/>
      <c r="D41" s="5"/>
    </row>
    <row r="42" spans="1:4">
      <c r="A42" s="11"/>
      <c r="B42" s="11"/>
      <c r="C42" s="3"/>
      <c r="D42" s="5"/>
    </row>
    <row r="43" spans="1:4">
      <c r="A43" s="11"/>
      <c r="B43" s="11"/>
      <c r="C43" s="3"/>
      <c r="D43" s="5"/>
    </row>
    <row r="44" spans="1:4">
      <c r="A44" s="11"/>
      <c r="B44" s="11"/>
      <c r="C44" s="3"/>
      <c r="D44" s="5"/>
    </row>
    <row r="45" spans="1:4">
      <c r="A45" s="11"/>
      <c r="B45" s="11"/>
      <c r="C45" s="3"/>
      <c r="D45" s="5"/>
    </row>
    <row r="46" spans="1:4">
      <c r="A46" s="11"/>
      <c r="B46" s="11"/>
      <c r="C46" s="3"/>
      <c r="D46" s="5"/>
    </row>
    <row r="47" spans="1:4">
      <c r="A47" s="11"/>
      <c r="B47" s="11"/>
      <c r="C47" s="3"/>
      <c r="D47" s="5"/>
    </row>
    <row r="48" spans="1:4">
      <c r="A48" s="11"/>
      <c r="B48" s="11"/>
      <c r="C48" s="3"/>
      <c r="D48" s="5"/>
    </row>
    <row r="49" spans="1:4">
      <c r="A49" s="11"/>
      <c r="B49" s="11"/>
      <c r="C49" s="3"/>
      <c r="D49" s="5"/>
    </row>
    <row r="50" spans="1:4">
      <c r="A50" s="11"/>
      <c r="B50" s="11"/>
      <c r="C50" s="3"/>
      <c r="D50" s="5"/>
    </row>
    <row r="51" spans="1:4">
      <c r="A51" s="11"/>
      <c r="B51" s="11"/>
      <c r="C51" s="3"/>
      <c r="D51" s="5"/>
    </row>
    <row r="52" spans="1:4">
      <c r="A52" s="11"/>
      <c r="B52" s="11"/>
      <c r="C52" s="3"/>
      <c r="D52" s="5"/>
    </row>
    <row r="53" spans="1:4">
      <c r="A53" s="11"/>
      <c r="B53" s="11"/>
      <c r="C53" s="3"/>
      <c r="D53" s="5"/>
    </row>
    <row r="54" spans="1:4">
      <c r="A54" s="11"/>
      <c r="B54" s="11"/>
      <c r="C54" s="3"/>
      <c r="D54" s="5"/>
    </row>
    <row r="55" spans="1:4">
      <c r="A55" s="11"/>
      <c r="B55" s="11"/>
      <c r="C55" s="3"/>
      <c r="D55" s="5"/>
    </row>
    <row r="56" spans="1:4">
      <c r="A56" s="11"/>
      <c r="B56" s="11"/>
      <c r="C56" s="3"/>
      <c r="D56" s="5"/>
    </row>
    <row r="57" spans="1:4">
      <c r="A57" s="11"/>
      <c r="B57" s="11"/>
      <c r="C57" s="3"/>
      <c r="D57" s="5"/>
    </row>
    <row r="58" spans="1:4">
      <c r="A58" s="11"/>
      <c r="B58" s="11"/>
      <c r="C58" s="3"/>
      <c r="D58" s="5"/>
    </row>
    <row r="59" spans="1:4">
      <c r="A59" s="11"/>
      <c r="B59" s="11"/>
      <c r="C59" s="3"/>
      <c r="D59" s="5"/>
    </row>
    <row r="60" spans="1:4">
      <c r="A60" s="11"/>
      <c r="B60" s="11"/>
      <c r="C60" s="3"/>
      <c r="D60" s="5"/>
    </row>
    <row r="61" spans="1:4">
      <c r="A61" s="11"/>
      <c r="B61" s="11"/>
      <c r="C61" s="3"/>
      <c r="D61" s="5"/>
    </row>
    <row r="62" spans="1:4">
      <c r="A62" s="11"/>
      <c r="B62" s="11"/>
      <c r="C62" s="3"/>
      <c r="D62" s="5"/>
    </row>
    <row r="63" spans="1:4">
      <c r="A63" s="11"/>
      <c r="B63" s="11"/>
      <c r="C63" s="3"/>
      <c r="D63" s="5"/>
    </row>
    <row r="64" spans="1:4">
      <c r="A64" s="11"/>
      <c r="B64" s="11"/>
      <c r="C64" s="3"/>
      <c r="D64" s="5"/>
    </row>
    <row r="65" spans="1:4">
      <c r="A65" s="11"/>
      <c r="B65" s="11"/>
      <c r="C65" s="12"/>
      <c r="D65" s="5"/>
    </row>
    <row r="66" spans="1:4">
      <c r="A66" s="11"/>
      <c r="B66" s="11"/>
      <c r="C66" s="12"/>
      <c r="D66" s="5"/>
    </row>
    <row r="67" spans="1:4">
      <c r="A67" s="11"/>
      <c r="B67" s="11"/>
      <c r="C67" s="12"/>
      <c r="D67" s="5"/>
    </row>
    <row r="68" spans="1:4">
      <c r="A68" s="11"/>
      <c r="B68" s="11"/>
      <c r="C68" s="12"/>
      <c r="D68" s="5"/>
    </row>
    <row r="69" spans="1:4">
      <c r="A69" s="11"/>
      <c r="B69" s="11"/>
      <c r="C69" s="12"/>
      <c r="D69" s="5"/>
    </row>
    <row r="70" spans="1:4">
      <c r="A70" s="11"/>
      <c r="B70" s="11"/>
      <c r="C70" s="12"/>
      <c r="D70" s="5"/>
    </row>
    <row r="71" spans="1:4">
      <c r="A71" s="11"/>
      <c r="B71" s="11"/>
      <c r="C71" s="12"/>
      <c r="D71" s="5"/>
    </row>
    <row r="72" spans="1:4">
      <c r="A72" s="11"/>
      <c r="B72" s="11"/>
      <c r="C72" s="12"/>
      <c r="D72" s="5"/>
    </row>
    <row r="73" spans="1:4">
      <c r="A73" s="11"/>
      <c r="B73" s="11"/>
      <c r="C73" s="12"/>
      <c r="D73" s="5"/>
    </row>
    <row r="74" spans="1:4">
      <c r="A74" s="11"/>
      <c r="B74" s="11"/>
      <c r="C74" s="12"/>
      <c r="D74" s="5"/>
    </row>
    <row r="75" spans="1:4">
      <c r="A75" s="11"/>
      <c r="B75" s="11"/>
      <c r="C75" s="12"/>
      <c r="D75" s="5"/>
    </row>
    <row r="76" spans="1:4">
      <c r="A76" s="2"/>
      <c r="B76" s="2"/>
      <c r="C76" s="2"/>
      <c r="D76" s="3"/>
    </row>
    <row r="77" spans="1:4">
      <c r="A77" s="2"/>
      <c r="B77" s="2"/>
      <c r="C77" s="2"/>
      <c r="D77" s="3"/>
    </row>
    <row r="78" spans="1:4">
      <c r="A78" s="2"/>
      <c r="B78" s="2"/>
      <c r="C78" s="2"/>
      <c r="D78" s="3"/>
    </row>
    <row r="79" spans="1:4">
      <c r="A79" s="2"/>
      <c r="B79" s="2"/>
      <c r="C79" s="2"/>
      <c r="D79" s="3"/>
    </row>
    <row r="80" spans="1:4">
      <c r="B80" s="2"/>
      <c r="C80" s="2"/>
      <c r="D80" s="3"/>
    </row>
  </sheetData>
  <phoneticPr fontId="1"/>
  <pageMargins left="0.7" right="0.7" top="0.75" bottom="0.75" header="0.3" footer="0.3"/>
  <pageSetup paperSize="9" scale="56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80"/>
  <sheetViews>
    <sheetView zoomScaleNormal="100" workbookViewId="0"/>
  </sheetViews>
  <sheetFormatPr defaultColWidth="10.85546875" defaultRowHeight="15"/>
  <cols>
    <col min="1" max="2" width="23.85546875" style="5" customWidth="1"/>
    <col min="3" max="3" width="32.85546875" style="5" customWidth="1"/>
    <col min="4" max="4" width="10.85546875" style="9" customWidth="1"/>
    <col min="5" max="16384" width="10.85546875" style="5"/>
  </cols>
  <sheetData>
    <row r="1" spans="1:4" s="2" customFormat="1">
      <c r="A1" s="3" t="s">
        <v>599</v>
      </c>
      <c r="D1" s="3"/>
    </row>
    <row r="2" spans="1:4" s="2" customFormat="1">
      <c r="D2" s="3"/>
    </row>
    <row r="3" spans="1:4" ht="30.75" thickBot="1">
      <c r="A3" s="10" t="s">
        <v>582</v>
      </c>
      <c r="B3" s="10" t="s">
        <v>583</v>
      </c>
      <c r="C3" s="4" t="s">
        <v>568</v>
      </c>
      <c r="D3" s="5"/>
    </row>
    <row r="4" spans="1:4" ht="45">
      <c r="A4" s="11">
        <v>7</v>
      </c>
      <c r="B4" s="11">
        <v>7.7</v>
      </c>
      <c r="C4" s="12" t="s">
        <v>585</v>
      </c>
      <c r="D4" s="5"/>
    </row>
    <row r="5" spans="1:4" ht="45">
      <c r="A5" s="11">
        <v>4.8</v>
      </c>
      <c r="B5" s="11">
        <v>6.3</v>
      </c>
      <c r="C5" s="12" t="s">
        <v>585</v>
      </c>
      <c r="D5" s="5"/>
    </row>
    <row r="6" spans="1:4" ht="45">
      <c r="A6" s="11">
        <v>8.8000000000000007</v>
      </c>
      <c r="B6" s="11">
        <v>8.1999999999999993</v>
      </c>
      <c r="C6" s="12" t="s">
        <v>585</v>
      </c>
      <c r="D6" s="5"/>
    </row>
    <row r="7" spans="1:4" ht="45">
      <c r="A7" s="11">
        <v>4.7</v>
      </c>
      <c r="B7" s="11">
        <v>7.9</v>
      </c>
      <c r="C7" s="12" t="s">
        <v>585</v>
      </c>
      <c r="D7" s="5"/>
    </row>
    <row r="8" spans="1:4" ht="45">
      <c r="A8" s="11">
        <v>4.0999999999999996</v>
      </c>
      <c r="B8" s="11">
        <v>2.9</v>
      </c>
      <c r="C8" s="12" t="s">
        <v>585</v>
      </c>
      <c r="D8" s="5"/>
    </row>
    <row r="9" spans="1:4" ht="45">
      <c r="A9" s="11"/>
      <c r="B9" s="11">
        <v>3.3</v>
      </c>
      <c r="C9" s="12" t="s">
        <v>585</v>
      </c>
      <c r="D9" s="5"/>
    </row>
    <row r="10" spans="1:4">
      <c r="A10" s="11"/>
      <c r="B10" s="11"/>
      <c r="C10" s="3"/>
      <c r="D10" s="5"/>
    </row>
    <row r="11" spans="1:4">
      <c r="A11" s="11"/>
      <c r="B11" s="11"/>
      <c r="C11" s="3"/>
      <c r="D11" s="5"/>
    </row>
    <row r="12" spans="1:4">
      <c r="A12" s="11"/>
      <c r="B12" s="11"/>
      <c r="C12" s="3"/>
      <c r="D12" s="5"/>
    </row>
    <row r="13" spans="1:4">
      <c r="A13" s="11"/>
      <c r="B13" s="11"/>
      <c r="C13" s="3"/>
      <c r="D13" s="5"/>
    </row>
    <row r="14" spans="1:4">
      <c r="A14" s="11"/>
      <c r="B14" s="11"/>
      <c r="C14" s="3"/>
      <c r="D14" s="5"/>
    </row>
    <row r="15" spans="1:4">
      <c r="A15" s="11"/>
      <c r="B15" s="11"/>
      <c r="C15" s="3"/>
      <c r="D15" s="5"/>
    </row>
    <row r="16" spans="1:4">
      <c r="A16" s="11"/>
      <c r="B16" s="11"/>
      <c r="C16" s="3"/>
      <c r="D16" s="5"/>
    </row>
    <row r="17" spans="1:4">
      <c r="A17" s="11"/>
      <c r="B17" s="11"/>
      <c r="C17" s="3"/>
      <c r="D17" s="5"/>
    </row>
    <row r="18" spans="1:4">
      <c r="A18" s="11"/>
      <c r="B18" s="11"/>
      <c r="C18" s="3"/>
      <c r="D18" s="5"/>
    </row>
    <row r="19" spans="1:4">
      <c r="A19" s="11"/>
      <c r="B19" s="11"/>
      <c r="C19" s="3"/>
      <c r="D19" s="5"/>
    </row>
    <row r="20" spans="1:4">
      <c r="A20" s="11"/>
      <c r="B20" s="11"/>
      <c r="C20" s="3"/>
      <c r="D20" s="5"/>
    </row>
    <row r="21" spans="1:4">
      <c r="A21" s="11"/>
      <c r="B21" s="11"/>
      <c r="C21" s="3"/>
      <c r="D21" s="5"/>
    </row>
    <row r="22" spans="1:4">
      <c r="A22" s="11"/>
      <c r="B22" s="11"/>
      <c r="C22" s="3"/>
      <c r="D22" s="5"/>
    </row>
    <row r="23" spans="1:4">
      <c r="A23" s="11"/>
      <c r="B23" s="11"/>
      <c r="C23" s="3"/>
      <c r="D23" s="5"/>
    </row>
    <row r="24" spans="1:4">
      <c r="A24" s="11"/>
      <c r="B24" s="11"/>
      <c r="C24" s="3"/>
      <c r="D24" s="5"/>
    </row>
    <row r="25" spans="1:4">
      <c r="A25" s="11"/>
      <c r="B25" s="11"/>
      <c r="C25" s="3"/>
      <c r="D25" s="5"/>
    </row>
    <row r="26" spans="1:4">
      <c r="A26" s="11"/>
      <c r="B26" s="11"/>
      <c r="C26" s="3"/>
      <c r="D26" s="5"/>
    </row>
    <row r="27" spans="1:4">
      <c r="A27" s="11"/>
      <c r="B27" s="11"/>
      <c r="C27" s="3"/>
      <c r="D27" s="5"/>
    </row>
    <row r="28" spans="1:4">
      <c r="A28" s="11"/>
      <c r="B28" s="11"/>
      <c r="C28" s="3"/>
      <c r="D28" s="5"/>
    </row>
    <row r="29" spans="1:4">
      <c r="A29" s="11"/>
      <c r="B29" s="11"/>
      <c r="C29" s="3"/>
      <c r="D29" s="5"/>
    </row>
    <row r="30" spans="1:4">
      <c r="A30" s="11"/>
      <c r="B30" s="11"/>
      <c r="C30" s="3"/>
      <c r="D30" s="5"/>
    </row>
    <row r="31" spans="1:4">
      <c r="A31" s="11"/>
      <c r="B31" s="11"/>
      <c r="C31" s="3"/>
      <c r="D31" s="5"/>
    </row>
    <row r="32" spans="1:4">
      <c r="A32" s="11"/>
      <c r="B32" s="11"/>
      <c r="C32" s="3"/>
      <c r="D32" s="5"/>
    </row>
    <row r="33" spans="1:4">
      <c r="A33" s="11"/>
      <c r="B33" s="11"/>
      <c r="C33" s="3"/>
      <c r="D33" s="5"/>
    </row>
    <row r="34" spans="1:4">
      <c r="A34" s="11"/>
      <c r="B34" s="11"/>
      <c r="C34" s="3"/>
      <c r="D34" s="5"/>
    </row>
    <row r="35" spans="1:4">
      <c r="A35" s="11"/>
      <c r="B35" s="11"/>
      <c r="C35" s="3"/>
      <c r="D35" s="5"/>
    </row>
    <row r="36" spans="1:4">
      <c r="A36" s="11"/>
      <c r="B36" s="11"/>
      <c r="C36" s="3"/>
      <c r="D36" s="5"/>
    </row>
    <row r="37" spans="1:4">
      <c r="A37" s="11"/>
      <c r="B37" s="11"/>
      <c r="C37" s="3"/>
      <c r="D37" s="5"/>
    </row>
    <row r="38" spans="1:4">
      <c r="A38" s="11"/>
      <c r="B38" s="11"/>
      <c r="C38" s="3"/>
      <c r="D38" s="5"/>
    </row>
    <row r="39" spans="1:4">
      <c r="A39" s="11"/>
      <c r="B39" s="11"/>
      <c r="C39" s="3"/>
      <c r="D39" s="5"/>
    </row>
    <row r="40" spans="1:4">
      <c r="A40" s="11"/>
      <c r="B40" s="11"/>
      <c r="C40" s="3"/>
      <c r="D40" s="5"/>
    </row>
    <row r="41" spans="1:4">
      <c r="A41" s="11"/>
      <c r="B41" s="11"/>
      <c r="C41" s="3"/>
      <c r="D41" s="5"/>
    </row>
    <row r="42" spans="1:4">
      <c r="A42" s="11"/>
      <c r="B42" s="11"/>
      <c r="C42" s="3"/>
      <c r="D42" s="5"/>
    </row>
    <row r="43" spans="1:4">
      <c r="A43" s="11"/>
      <c r="B43" s="11"/>
      <c r="C43" s="3"/>
      <c r="D43" s="5"/>
    </row>
    <row r="44" spans="1:4">
      <c r="A44" s="11"/>
      <c r="B44" s="11"/>
      <c r="C44" s="3"/>
      <c r="D44" s="5"/>
    </row>
    <row r="45" spans="1:4">
      <c r="A45" s="11"/>
      <c r="B45" s="11"/>
      <c r="C45" s="3"/>
      <c r="D45" s="5"/>
    </row>
    <row r="46" spans="1:4">
      <c r="A46" s="11"/>
      <c r="B46" s="11"/>
      <c r="C46" s="3"/>
      <c r="D46" s="5"/>
    </row>
    <row r="47" spans="1:4">
      <c r="A47" s="11"/>
      <c r="B47" s="11"/>
      <c r="C47" s="3"/>
      <c r="D47" s="5"/>
    </row>
    <row r="48" spans="1:4">
      <c r="A48" s="11"/>
      <c r="B48" s="11"/>
      <c r="C48" s="3"/>
      <c r="D48" s="5"/>
    </row>
    <row r="49" spans="1:4">
      <c r="A49" s="11"/>
      <c r="B49" s="11"/>
      <c r="C49" s="3"/>
      <c r="D49" s="5"/>
    </row>
    <row r="50" spans="1:4">
      <c r="A50" s="11"/>
      <c r="B50" s="11"/>
      <c r="C50" s="3"/>
      <c r="D50" s="5"/>
    </row>
    <row r="51" spans="1:4">
      <c r="A51" s="11"/>
      <c r="B51" s="11"/>
      <c r="C51" s="3"/>
      <c r="D51" s="5"/>
    </row>
    <row r="52" spans="1:4">
      <c r="A52" s="11"/>
      <c r="B52" s="11"/>
      <c r="C52" s="3"/>
      <c r="D52" s="5"/>
    </row>
    <row r="53" spans="1:4">
      <c r="A53" s="11"/>
      <c r="B53" s="11"/>
      <c r="C53" s="3"/>
      <c r="D53" s="5"/>
    </row>
    <row r="54" spans="1:4">
      <c r="A54" s="11"/>
      <c r="B54" s="11"/>
      <c r="C54" s="3"/>
      <c r="D54" s="5"/>
    </row>
    <row r="55" spans="1:4">
      <c r="A55" s="11"/>
      <c r="B55" s="11"/>
      <c r="C55" s="3"/>
      <c r="D55" s="5"/>
    </row>
    <row r="56" spans="1:4">
      <c r="A56" s="11"/>
      <c r="B56" s="11"/>
      <c r="C56" s="3"/>
      <c r="D56" s="5"/>
    </row>
    <row r="57" spans="1:4">
      <c r="A57" s="11"/>
      <c r="B57" s="11"/>
      <c r="C57" s="3"/>
      <c r="D57" s="5"/>
    </row>
    <row r="58" spans="1:4">
      <c r="A58" s="11"/>
      <c r="B58" s="11"/>
      <c r="C58" s="3"/>
      <c r="D58" s="5"/>
    </row>
    <row r="59" spans="1:4">
      <c r="A59" s="11"/>
      <c r="B59" s="11"/>
      <c r="C59" s="3"/>
      <c r="D59" s="5"/>
    </row>
    <row r="60" spans="1:4">
      <c r="A60" s="11"/>
      <c r="B60" s="11"/>
      <c r="C60" s="3"/>
      <c r="D60" s="5"/>
    </row>
    <row r="61" spans="1:4">
      <c r="A61" s="11"/>
      <c r="B61" s="11"/>
      <c r="C61" s="3"/>
      <c r="D61" s="5"/>
    </row>
    <row r="62" spans="1:4">
      <c r="A62" s="11"/>
      <c r="B62" s="11"/>
      <c r="C62" s="3"/>
      <c r="D62" s="5"/>
    </row>
    <row r="63" spans="1:4">
      <c r="A63" s="11"/>
      <c r="B63" s="11"/>
      <c r="C63" s="3"/>
      <c r="D63" s="5"/>
    </row>
    <row r="64" spans="1:4">
      <c r="A64" s="11"/>
      <c r="B64" s="11"/>
      <c r="C64" s="3"/>
      <c r="D64" s="5"/>
    </row>
    <row r="65" spans="1:4">
      <c r="A65" s="11"/>
      <c r="B65" s="11"/>
      <c r="C65" s="12"/>
      <c r="D65" s="5"/>
    </row>
    <row r="66" spans="1:4">
      <c r="A66" s="11"/>
      <c r="B66" s="11"/>
      <c r="C66" s="12"/>
      <c r="D66" s="5"/>
    </row>
    <row r="67" spans="1:4">
      <c r="A67" s="11"/>
      <c r="B67" s="11"/>
      <c r="C67" s="12"/>
      <c r="D67" s="5"/>
    </row>
    <row r="68" spans="1:4">
      <c r="A68" s="11"/>
      <c r="B68" s="11"/>
      <c r="C68" s="12"/>
      <c r="D68" s="5"/>
    </row>
    <row r="69" spans="1:4">
      <c r="A69" s="11"/>
      <c r="B69" s="11"/>
      <c r="C69" s="12"/>
      <c r="D69" s="5"/>
    </row>
    <row r="70" spans="1:4">
      <c r="A70" s="11"/>
      <c r="B70" s="11"/>
      <c r="C70" s="12"/>
      <c r="D70" s="5"/>
    </row>
    <row r="71" spans="1:4">
      <c r="A71" s="11"/>
      <c r="B71" s="11"/>
      <c r="C71" s="12"/>
      <c r="D71" s="5"/>
    </row>
    <row r="72" spans="1:4">
      <c r="A72" s="11"/>
      <c r="B72" s="11"/>
      <c r="C72" s="12"/>
      <c r="D72" s="5"/>
    </row>
    <row r="73" spans="1:4">
      <c r="A73" s="11"/>
      <c r="B73" s="11"/>
      <c r="C73" s="12"/>
      <c r="D73" s="5"/>
    </row>
    <row r="74" spans="1:4">
      <c r="A74" s="11"/>
      <c r="B74" s="11"/>
      <c r="C74" s="12"/>
      <c r="D74" s="5"/>
    </row>
    <row r="75" spans="1:4">
      <c r="A75" s="11"/>
      <c r="B75" s="11"/>
      <c r="C75" s="12"/>
      <c r="D75" s="5"/>
    </row>
    <row r="76" spans="1:4">
      <c r="A76" s="2"/>
      <c r="B76" s="2"/>
      <c r="C76" s="2"/>
      <c r="D76" s="3"/>
    </row>
    <row r="77" spans="1:4">
      <c r="A77" s="2"/>
      <c r="B77" s="2"/>
      <c r="C77" s="2"/>
      <c r="D77" s="3"/>
    </row>
    <row r="78" spans="1:4">
      <c r="A78" s="2"/>
      <c r="B78" s="2"/>
      <c r="C78" s="2"/>
      <c r="D78" s="3"/>
    </row>
    <row r="79" spans="1:4">
      <c r="A79" s="2"/>
      <c r="B79" s="2"/>
      <c r="C79" s="2"/>
      <c r="D79" s="3"/>
    </row>
    <row r="80" spans="1:4">
      <c r="B80" s="2"/>
      <c r="C80" s="2"/>
      <c r="D80" s="3"/>
    </row>
  </sheetData>
  <phoneticPr fontId="1"/>
  <pageMargins left="0.7" right="0.7" top="0.75" bottom="0.75" header="0.3" footer="0.3"/>
  <pageSetup paperSize="9" scale="56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51"/>
  <sheetViews>
    <sheetView zoomScaleNormal="100" workbookViewId="0"/>
  </sheetViews>
  <sheetFormatPr defaultColWidth="10.85546875" defaultRowHeight="15"/>
  <cols>
    <col min="1" max="2" width="23.85546875" style="5" customWidth="1"/>
    <col min="3" max="3" width="34.85546875" style="9" customWidth="1"/>
    <col min="4" max="5" width="22.85546875" style="9" customWidth="1"/>
    <col min="6" max="16384" width="10.85546875" style="5"/>
  </cols>
  <sheetData>
    <row r="1" spans="1:5" s="1" customFormat="1">
      <c r="A1" s="3" t="s">
        <v>600</v>
      </c>
      <c r="B1" s="2"/>
      <c r="C1" s="3"/>
      <c r="D1" s="3"/>
      <c r="E1" s="3"/>
    </row>
    <row r="2" spans="1:5" s="1" customFormat="1">
      <c r="A2" s="2"/>
      <c r="B2" s="2"/>
      <c r="C2" s="3"/>
      <c r="D2" s="3"/>
      <c r="E2" s="3"/>
    </row>
    <row r="3" spans="1:5" ht="15.75" thickBot="1">
      <c r="A3" s="10" t="s">
        <v>586</v>
      </c>
      <c r="B3" s="10" t="s">
        <v>587</v>
      </c>
      <c r="C3" s="4" t="s">
        <v>568</v>
      </c>
      <c r="D3" s="4" t="s">
        <v>588</v>
      </c>
      <c r="E3" s="4" t="s">
        <v>589</v>
      </c>
    </row>
    <row r="4" spans="1:5">
      <c r="A4" s="18">
        <v>0.16666666666666599</v>
      </c>
      <c r="B4" s="11">
        <v>18</v>
      </c>
      <c r="C4" s="9" t="s">
        <v>590</v>
      </c>
      <c r="D4" s="9" t="s">
        <v>591</v>
      </c>
      <c r="E4" s="12" t="s">
        <v>592</v>
      </c>
    </row>
    <row r="5" spans="1:5">
      <c r="A5" s="18">
        <v>0.33333333333333298</v>
      </c>
      <c r="B5" s="11">
        <v>19.2</v>
      </c>
      <c r="C5" s="9" t="s">
        <v>590</v>
      </c>
      <c r="D5" s="9" t="s">
        <v>591</v>
      </c>
      <c r="E5" s="12" t="s">
        <v>592</v>
      </c>
    </row>
    <row r="6" spans="1:5">
      <c r="A6" s="18">
        <v>0.5</v>
      </c>
      <c r="B6" s="11">
        <v>18</v>
      </c>
      <c r="C6" s="9" t="s">
        <v>590</v>
      </c>
      <c r="D6" s="9" t="s">
        <v>591</v>
      </c>
      <c r="E6" s="12" t="s">
        <v>592</v>
      </c>
    </row>
    <row r="7" spans="1:5">
      <c r="A7" s="18">
        <v>0.66666666666666596</v>
      </c>
      <c r="B7" s="11">
        <v>18</v>
      </c>
      <c r="C7" s="9" t="s">
        <v>590</v>
      </c>
      <c r="D7" s="9" t="s">
        <v>591</v>
      </c>
      <c r="E7" s="12" t="s">
        <v>592</v>
      </c>
    </row>
    <row r="8" spans="1:5">
      <c r="A8" s="18">
        <v>0.83333333333333304</v>
      </c>
      <c r="B8" s="11">
        <v>17.600000000000001</v>
      </c>
      <c r="C8" s="9" t="s">
        <v>590</v>
      </c>
      <c r="D8" s="9" t="s">
        <v>591</v>
      </c>
      <c r="E8" s="12" t="s">
        <v>592</v>
      </c>
    </row>
    <row r="9" spans="1:5">
      <c r="A9" s="18">
        <v>1</v>
      </c>
      <c r="B9" s="11">
        <v>18</v>
      </c>
      <c r="C9" s="9" t="s">
        <v>590</v>
      </c>
      <c r="D9" s="9" t="s">
        <v>591</v>
      </c>
      <c r="E9" s="12" t="s">
        <v>592</v>
      </c>
    </row>
    <row r="10" spans="1:5">
      <c r="A10" s="18">
        <v>1.1666666666666601</v>
      </c>
      <c r="B10" s="11">
        <v>18</v>
      </c>
      <c r="C10" s="9" t="s">
        <v>590</v>
      </c>
      <c r="D10" s="9" t="s">
        <v>591</v>
      </c>
      <c r="E10" s="12" t="s">
        <v>592</v>
      </c>
    </row>
    <row r="11" spans="1:5">
      <c r="A11" s="18">
        <v>1.3333333333333299</v>
      </c>
      <c r="B11" s="11">
        <v>18</v>
      </c>
      <c r="C11" s="9" t="s">
        <v>590</v>
      </c>
      <c r="D11" s="9" t="s">
        <v>591</v>
      </c>
      <c r="E11" s="12" t="s">
        <v>592</v>
      </c>
    </row>
    <row r="12" spans="1:5">
      <c r="A12" s="18">
        <v>1.5</v>
      </c>
      <c r="B12" s="11">
        <v>18.399999999999999</v>
      </c>
      <c r="C12" s="9" t="s">
        <v>590</v>
      </c>
      <c r="D12" s="9" t="s">
        <v>591</v>
      </c>
      <c r="E12" s="12" t="s">
        <v>592</v>
      </c>
    </row>
    <row r="13" spans="1:5">
      <c r="A13" s="18">
        <v>1.6666666666666601</v>
      </c>
      <c r="B13" s="11">
        <v>19.2</v>
      </c>
      <c r="C13" s="9" t="s">
        <v>590</v>
      </c>
      <c r="D13" s="9" t="s">
        <v>591</v>
      </c>
      <c r="E13" s="12" t="s">
        <v>592</v>
      </c>
    </row>
    <row r="14" spans="1:5">
      <c r="A14" s="18">
        <v>1.8333333333333299</v>
      </c>
      <c r="B14" s="11">
        <v>18.8</v>
      </c>
      <c r="C14" s="9" t="s">
        <v>590</v>
      </c>
      <c r="D14" s="9" t="s">
        <v>591</v>
      </c>
      <c r="E14" s="12" t="s">
        <v>592</v>
      </c>
    </row>
    <row r="15" spans="1:5">
      <c r="A15" s="18">
        <v>2</v>
      </c>
      <c r="B15" s="11">
        <v>18.399999999999999</v>
      </c>
      <c r="C15" s="9" t="s">
        <v>590</v>
      </c>
      <c r="D15" s="9" t="s">
        <v>591</v>
      </c>
      <c r="E15" s="12" t="s">
        <v>592</v>
      </c>
    </row>
    <row r="16" spans="1:5">
      <c r="A16" s="18">
        <v>2.1666666666666599</v>
      </c>
      <c r="B16" s="11">
        <v>19.2</v>
      </c>
      <c r="C16" s="9" t="s">
        <v>590</v>
      </c>
      <c r="D16" s="9" t="s">
        <v>591</v>
      </c>
      <c r="E16" s="12" t="s">
        <v>592</v>
      </c>
    </row>
    <row r="17" spans="1:5">
      <c r="A17" s="18">
        <v>2.3333333333333299</v>
      </c>
      <c r="B17" s="11">
        <v>19.600000000000001</v>
      </c>
      <c r="C17" s="9" t="s">
        <v>590</v>
      </c>
      <c r="D17" s="9" t="s">
        <v>591</v>
      </c>
      <c r="E17" s="12" t="s">
        <v>592</v>
      </c>
    </row>
    <row r="18" spans="1:5">
      <c r="A18" s="18">
        <v>2.5</v>
      </c>
      <c r="B18" s="11">
        <v>20.8</v>
      </c>
      <c r="C18" s="9" t="s">
        <v>590</v>
      </c>
      <c r="D18" s="9" t="s">
        <v>591</v>
      </c>
      <c r="E18" s="12" t="s">
        <v>592</v>
      </c>
    </row>
    <row r="19" spans="1:5">
      <c r="A19" s="18">
        <v>2.6666666666666599</v>
      </c>
      <c r="B19" s="11">
        <v>20.399999999999999</v>
      </c>
      <c r="C19" s="9" t="s">
        <v>590</v>
      </c>
      <c r="D19" s="9" t="s">
        <v>591</v>
      </c>
      <c r="E19" s="12" t="s">
        <v>592</v>
      </c>
    </row>
    <row r="20" spans="1:5">
      <c r="A20" s="18">
        <v>2.8333333333333299</v>
      </c>
      <c r="B20" s="11">
        <v>20</v>
      </c>
      <c r="C20" s="9" t="s">
        <v>590</v>
      </c>
      <c r="D20" s="9" t="s">
        <v>591</v>
      </c>
      <c r="E20" s="12" t="s">
        <v>592</v>
      </c>
    </row>
    <row r="21" spans="1:5">
      <c r="A21" s="18">
        <v>3</v>
      </c>
      <c r="B21" s="11">
        <v>20</v>
      </c>
      <c r="C21" s="9" t="s">
        <v>590</v>
      </c>
      <c r="D21" s="9" t="s">
        <v>591</v>
      </c>
      <c r="E21" s="12" t="s">
        <v>592</v>
      </c>
    </row>
    <row r="22" spans="1:5">
      <c r="A22" s="18">
        <v>3.1666666666666599</v>
      </c>
      <c r="B22" s="11">
        <v>22.4</v>
      </c>
      <c r="C22" s="9" t="s">
        <v>590</v>
      </c>
      <c r="D22" s="9" t="s">
        <v>591</v>
      </c>
      <c r="E22" s="12" t="s">
        <v>592</v>
      </c>
    </row>
    <row r="23" spans="1:5">
      <c r="A23" s="18">
        <v>3.3333333333333299</v>
      </c>
      <c r="B23" s="11">
        <v>22.8</v>
      </c>
      <c r="C23" s="9" t="s">
        <v>590</v>
      </c>
      <c r="D23" s="9" t="s">
        <v>591</v>
      </c>
      <c r="E23" s="12" t="s">
        <v>592</v>
      </c>
    </row>
    <row r="24" spans="1:5">
      <c r="A24" s="18">
        <v>3.5</v>
      </c>
      <c r="B24" s="11">
        <v>23.2</v>
      </c>
      <c r="C24" s="9" t="s">
        <v>590</v>
      </c>
      <c r="D24" s="9" t="s">
        <v>591</v>
      </c>
      <c r="E24" s="12" t="s">
        <v>592</v>
      </c>
    </row>
    <row r="25" spans="1:5">
      <c r="A25" s="18">
        <v>3.6666666666666599</v>
      </c>
      <c r="B25" s="11">
        <v>22</v>
      </c>
      <c r="C25" s="9" t="s">
        <v>590</v>
      </c>
      <c r="D25" s="9" t="s">
        <v>591</v>
      </c>
      <c r="E25" s="12" t="s">
        <v>592</v>
      </c>
    </row>
    <row r="26" spans="1:5">
      <c r="A26" s="18">
        <v>3.8333333333333299</v>
      </c>
      <c r="B26" s="11">
        <v>21.6</v>
      </c>
      <c r="C26" s="9" t="s">
        <v>590</v>
      </c>
      <c r="D26" s="9" t="s">
        <v>591</v>
      </c>
      <c r="E26" s="12" t="s">
        <v>592</v>
      </c>
    </row>
    <row r="27" spans="1:5">
      <c r="A27" s="18">
        <v>4</v>
      </c>
      <c r="B27" s="11">
        <v>22.4</v>
      </c>
      <c r="C27" s="9" t="s">
        <v>590</v>
      </c>
      <c r="D27" s="9" t="s">
        <v>591</v>
      </c>
      <c r="E27" s="12" t="s">
        <v>592</v>
      </c>
    </row>
    <row r="28" spans="1:5">
      <c r="A28" s="18">
        <v>4.1666666666666599</v>
      </c>
      <c r="B28" s="11">
        <v>21.2</v>
      </c>
      <c r="C28" s="9" t="s">
        <v>590</v>
      </c>
      <c r="D28" s="9" t="s">
        <v>591</v>
      </c>
      <c r="E28" s="12" t="s">
        <v>592</v>
      </c>
    </row>
    <row r="29" spans="1:5">
      <c r="A29" s="18">
        <v>4.3333333333333304</v>
      </c>
      <c r="B29" s="11">
        <v>20</v>
      </c>
      <c r="C29" s="9" t="s">
        <v>590</v>
      </c>
      <c r="D29" s="9" t="s">
        <v>591</v>
      </c>
      <c r="E29" s="12" t="s">
        <v>592</v>
      </c>
    </row>
    <row r="30" spans="1:5">
      <c r="A30" s="18">
        <v>4.5</v>
      </c>
      <c r="B30" s="11">
        <v>20.399999999999999</v>
      </c>
      <c r="C30" s="9" t="s">
        <v>590</v>
      </c>
      <c r="D30" s="9" t="s">
        <v>591</v>
      </c>
      <c r="E30" s="12" t="s">
        <v>592</v>
      </c>
    </row>
    <row r="31" spans="1:5">
      <c r="A31" s="18">
        <v>4.6666666666666599</v>
      </c>
      <c r="B31" s="11">
        <v>21.2</v>
      </c>
      <c r="C31" s="9" t="s">
        <v>590</v>
      </c>
      <c r="D31" s="9" t="s">
        <v>591</v>
      </c>
      <c r="E31" s="12" t="s">
        <v>592</v>
      </c>
    </row>
    <row r="32" spans="1:5">
      <c r="A32" s="18">
        <v>4.8333333333333304</v>
      </c>
      <c r="B32" s="11">
        <v>22</v>
      </c>
      <c r="C32" s="9" t="s">
        <v>590</v>
      </c>
      <c r="D32" s="9" t="s">
        <v>591</v>
      </c>
      <c r="E32" s="12" t="s">
        <v>592</v>
      </c>
    </row>
    <row r="33" spans="1:5">
      <c r="A33" s="18">
        <v>5</v>
      </c>
      <c r="B33" s="11">
        <v>21.6</v>
      </c>
      <c r="C33" s="9" t="s">
        <v>590</v>
      </c>
      <c r="D33" s="9" t="s">
        <v>591</v>
      </c>
      <c r="E33" s="12" t="s">
        <v>592</v>
      </c>
    </row>
    <row r="34" spans="1:5">
      <c r="A34" s="18">
        <v>5.1666666666666599</v>
      </c>
      <c r="B34" s="11">
        <v>20.8</v>
      </c>
      <c r="C34" s="9" t="s">
        <v>590</v>
      </c>
      <c r="D34" s="9" t="s">
        <v>591</v>
      </c>
      <c r="E34" s="12" t="s">
        <v>592</v>
      </c>
    </row>
    <row r="35" spans="1:5">
      <c r="A35" s="18">
        <v>5.3333333333333304</v>
      </c>
      <c r="B35" s="11">
        <v>21.6</v>
      </c>
      <c r="C35" s="9" t="s">
        <v>590</v>
      </c>
      <c r="D35" s="9" t="s">
        <v>591</v>
      </c>
      <c r="E35" s="12" t="s">
        <v>592</v>
      </c>
    </row>
    <row r="36" spans="1:5">
      <c r="A36" s="18">
        <v>5.5</v>
      </c>
      <c r="B36" s="11">
        <v>21.6</v>
      </c>
      <c r="C36" s="9" t="s">
        <v>590</v>
      </c>
      <c r="D36" s="9" t="s">
        <v>591</v>
      </c>
      <c r="E36" s="12" t="s">
        <v>592</v>
      </c>
    </row>
    <row r="37" spans="1:5">
      <c r="A37" s="18">
        <v>5.6666666666666599</v>
      </c>
      <c r="B37" s="11">
        <v>21.6</v>
      </c>
      <c r="C37" s="9" t="s">
        <v>590</v>
      </c>
      <c r="D37" s="9" t="s">
        <v>591</v>
      </c>
      <c r="E37" s="12" t="s">
        <v>592</v>
      </c>
    </row>
    <row r="38" spans="1:5">
      <c r="A38" s="18">
        <v>5.8333333333333304</v>
      </c>
      <c r="B38" s="11">
        <v>20.8</v>
      </c>
      <c r="C38" s="9" t="s">
        <v>590</v>
      </c>
      <c r="D38" s="9" t="s">
        <v>591</v>
      </c>
      <c r="E38" s="12" t="s">
        <v>592</v>
      </c>
    </row>
    <row r="39" spans="1:5">
      <c r="A39" s="18">
        <v>6</v>
      </c>
      <c r="B39" s="11">
        <v>21.2</v>
      </c>
      <c r="C39" s="9" t="s">
        <v>590</v>
      </c>
      <c r="D39" s="9" t="s">
        <v>591</v>
      </c>
      <c r="E39" s="12" t="s">
        <v>592</v>
      </c>
    </row>
    <row r="40" spans="1:5">
      <c r="A40" s="18">
        <v>6.1666666666666599</v>
      </c>
      <c r="B40" s="11">
        <v>22.4</v>
      </c>
      <c r="C40" s="9" t="s">
        <v>590</v>
      </c>
      <c r="D40" s="9" t="s">
        <v>591</v>
      </c>
      <c r="E40" s="12" t="s">
        <v>592</v>
      </c>
    </row>
    <row r="41" spans="1:5">
      <c r="A41" s="18">
        <v>6.3333333333333304</v>
      </c>
      <c r="B41" s="11">
        <v>22.4</v>
      </c>
      <c r="C41" s="9" t="s">
        <v>590</v>
      </c>
      <c r="D41" s="9" t="s">
        <v>591</v>
      </c>
      <c r="E41" s="12" t="s">
        <v>592</v>
      </c>
    </row>
    <row r="42" spans="1:5">
      <c r="A42" s="18">
        <v>6.5</v>
      </c>
      <c r="B42" s="11">
        <v>21.6</v>
      </c>
      <c r="C42" s="9" t="s">
        <v>590</v>
      </c>
      <c r="D42" s="9" t="s">
        <v>591</v>
      </c>
      <c r="E42" s="12" t="s">
        <v>592</v>
      </c>
    </row>
    <row r="43" spans="1:5">
      <c r="A43" s="18">
        <v>6.6666666666666599</v>
      </c>
      <c r="B43" s="11">
        <v>20.8</v>
      </c>
      <c r="C43" s="9" t="s">
        <v>590</v>
      </c>
      <c r="D43" s="9" t="s">
        <v>591</v>
      </c>
      <c r="E43" s="12" t="s">
        <v>592</v>
      </c>
    </row>
    <row r="44" spans="1:5">
      <c r="A44" s="18">
        <v>6.8333333333333304</v>
      </c>
      <c r="B44" s="11">
        <v>20.8</v>
      </c>
      <c r="C44" s="9" t="s">
        <v>590</v>
      </c>
      <c r="D44" s="9" t="s">
        <v>591</v>
      </c>
      <c r="E44" s="12" t="s">
        <v>592</v>
      </c>
    </row>
    <row r="45" spans="1:5">
      <c r="A45" s="18">
        <v>7</v>
      </c>
      <c r="B45" s="11">
        <v>20.8</v>
      </c>
      <c r="C45" s="9" t="s">
        <v>590</v>
      </c>
      <c r="D45" s="9" t="s">
        <v>591</v>
      </c>
      <c r="E45" s="12" t="s">
        <v>592</v>
      </c>
    </row>
    <row r="46" spans="1:5">
      <c r="A46" s="18">
        <v>7.1666666666666599</v>
      </c>
      <c r="B46" s="11">
        <v>20</v>
      </c>
      <c r="C46" s="9" t="s">
        <v>590</v>
      </c>
      <c r="D46" s="9" t="s">
        <v>591</v>
      </c>
      <c r="E46" s="12" t="s">
        <v>592</v>
      </c>
    </row>
    <row r="47" spans="1:5">
      <c r="A47" s="18">
        <v>7.3333333333333304</v>
      </c>
      <c r="B47" s="11">
        <v>20.8</v>
      </c>
      <c r="C47" s="9" t="s">
        <v>590</v>
      </c>
      <c r="D47" s="9" t="s">
        <v>591</v>
      </c>
      <c r="E47" s="12" t="s">
        <v>592</v>
      </c>
    </row>
    <row r="48" spans="1:5">
      <c r="A48" s="18">
        <v>7.5</v>
      </c>
      <c r="B48" s="11">
        <v>21.6</v>
      </c>
      <c r="C48" s="9" t="s">
        <v>590</v>
      </c>
      <c r="D48" s="9" t="s">
        <v>591</v>
      </c>
      <c r="E48" s="12" t="s">
        <v>592</v>
      </c>
    </row>
    <row r="49" spans="1:5">
      <c r="A49" s="18">
        <v>7.6666666666666599</v>
      </c>
      <c r="B49" s="11">
        <v>22</v>
      </c>
      <c r="C49" s="9" t="s">
        <v>590</v>
      </c>
      <c r="D49" s="9" t="s">
        <v>591</v>
      </c>
      <c r="E49" s="12" t="s">
        <v>592</v>
      </c>
    </row>
    <row r="50" spans="1:5">
      <c r="A50" s="18">
        <v>7.8333333333333304</v>
      </c>
      <c r="B50" s="11">
        <v>20.8</v>
      </c>
      <c r="C50" s="9" t="s">
        <v>590</v>
      </c>
      <c r="D50" s="9" t="s">
        <v>591</v>
      </c>
      <c r="E50" s="12" t="s">
        <v>592</v>
      </c>
    </row>
    <row r="51" spans="1:5">
      <c r="A51" s="18">
        <v>8</v>
      </c>
      <c r="B51" s="11">
        <v>20</v>
      </c>
      <c r="C51" s="9" t="s">
        <v>590</v>
      </c>
      <c r="D51" s="9" t="s">
        <v>591</v>
      </c>
      <c r="E51" s="12" t="s">
        <v>592</v>
      </c>
    </row>
    <row r="52" spans="1:5">
      <c r="A52" s="18">
        <v>8.1666666666666607</v>
      </c>
      <c r="B52" s="11">
        <v>20.399999999999999</v>
      </c>
      <c r="C52" s="9" t="s">
        <v>590</v>
      </c>
      <c r="D52" s="9" t="s">
        <v>591</v>
      </c>
      <c r="E52" s="12" t="s">
        <v>592</v>
      </c>
    </row>
    <row r="53" spans="1:5">
      <c r="A53" s="18">
        <v>8.3333333333333304</v>
      </c>
      <c r="B53" s="11">
        <v>20.8</v>
      </c>
      <c r="C53" s="9" t="s">
        <v>590</v>
      </c>
      <c r="D53" s="9" t="s">
        <v>591</v>
      </c>
      <c r="E53" s="12" t="s">
        <v>592</v>
      </c>
    </row>
    <row r="54" spans="1:5">
      <c r="A54" s="18">
        <v>8.5</v>
      </c>
      <c r="B54" s="11">
        <v>21.6</v>
      </c>
      <c r="C54" s="9" t="s">
        <v>590</v>
      </c>
      <c r="D54" s="9" t="s">
        <v>591</v>
      </c>
      <c r="E54" s="12" t="s">
        <v>592</v>
      </c>
    </row>
    <row r="55" spans="1:5">
      <c r="A55" s="18">
        <v>8.6666666666666607</v>
      </c>
      <c r="B55" s="11">
        <v>21.2</v>
      </c>
      <c r="C55" s="9" t="s">
        <v>590</v>
      </c>
      <c r="D55" s="9" t="s">
        <v>591</v>
      </c>
      <c r="E55" s="12" t="s">
        <v>592</v>
      </c>
    </row>
    <row r="56" spans="1:5">
      <c r="A56" s="18">
        <v>8.8333333333333304</v>
      </c>
      <c r="B56" s="11">
        <v>20.8</v>
      </c>
      <c r="C56" s="9" t="s">
        <v>590</v>
      </c>
      <c r="D56" s="9" t="s">
        <v>591</v>
      </c>
      <c r="E56" s="12" t="s">
        <v>592</v>
      </c>
    </row>
    <row r="57" spans="1:5">
      <c r="A57" s="18">
        <v>9</v>
      </c>
      <c r="B57" s="11">
        <v>21.6</v>
      </c>
      <c r="C57" s="9" t="s">
        <v>590</v>
      </c>
      <c r="D57" s="9" t="s">
        <v>591</v>
      </c>
      <c r="E57" s="12" t="s">
        <v>592</v>
      </c>
    </row>
    <row r="58" spans="1:5">
      <c r="A58" s="18">
        <v>9.1666666666666607</v>
      </c>
      <c r="B58" s="11">
        <v>21.6</v>
      </c>
      <c r="C58" s="9" t="s">
        <v>590</v>
      </c>
      <c r="D58" s="9" t="s">
        <v>591</v>
      </c>
      <c r="E58" s="12" t="s">
        <v>592</v>
      </c>
    </row>
    <row r="59" spans="1:5">
      <c r="A59" s="18">
        <v>9.3333333333333304</v>
      </c>
      <c r="B59" s="11">
        <v>23.2</v>
      </c>
      <c r="C59" s="9" t="s">
        <v>590</v>
      </c>
      <c r="D59" s="9" t="s">
        <v>591</v>
      </c>
      <c r="E59" s="12" t="s">
        <v>592</v>
      </c>
    </row>
    <row r="60" spans="1:5">
      <c r="A60" s="18">
        <v>9.5</v>
      </c>
      <c r="B60" s="11">
        <v>23.2</v>
      </c>
      <c r="C60" s="9" t="s">
        <v>590</v>
      </c>
      <c r="D60" s="9" t="s">
        <v>591</v>
      </c>
      <c r="E60" s="12" t="s">
        <v>592</v>
      </c>
    </row>
    <row r="61" spans="1:5">
      <c r="A61" s="18">
        <v>9.6666666666666607</v>
      </c>
      <c r="B61" s="11">
        <v>24.8</v>
      </c>
      <c r="C61" s="9" t="s">
        <v>590</v>
      </c>
      <c r="D61" s="9" t="s">
        <v>591</v>
      </c>
      <c r="E61" s="12" t="s">
        <v>592</v>
      </c>
    </row>
    <row r="62" spans="1:5">
      <c r="A62" s="18">
        <v>9.8333333333333304</v>
      </c>
      <c r="B62" s="11">
        <v>24.8</v>
      </c>
      <c r="C62" s="9" t="s">
        <v>590</v>
      </c>
      <c r="D62" s="9" t="s">
        <v>591</v>
      </c>
      <c r="E62" s="12" t="s">
        <v>592</v>
      </c>
    </row>
    <row r="63" spans="1:5">
      <c r="A63" s="18">
        <v>10</v>
      </c>
      <c r="B63" s="11">
        <v>23.6</v>
      </c>
      <c r="C63" s="9" t="s">
        <v>590</v>
      </c>
      <c r="D63" s="9" t="s">
        <v>591</v>
      </c>
      <c r="E63" s="12" t="s">
        <v>592</v>
      </c>
    </row>
    <row r="64" spans="1:5">
      <c r="A64" s="18">
        <v>10.1666666666666</v>
      </c>
      <c r="B64" s="11">
        <v>24.4</v>
      </c>
      <c r="C64" s="9" t="s">
        <v>590</v>
      </c>
      <c r="D64" s="9" t="s">
        <v>591</v>
      </c>
      <c r="E64" s="12" t="s">
        <v>592</v>
      </c>
    </row>
    <row r="65" spans="1:5">
      <c r="A65" s="18">
        <v>10.3333333333333</v>
      </c>
      <c r="B65" s="11">
        <v>24</v>
      </c>
      <c r="C65" s="9" t="s">
        <v>590</v>
      </c>
      <c r="D65" s="9" t="s">
        <v>591</v>
      </c>
      <c r="E65" s="12" t="s">
        <v>592</v>
      </c>
    </row>
    <row r="66" spans="1:5">
      <c r="A66" s="18">
        <v>10.5</v>
      </c>
      <c r="B66" s="11">
        <v>24</v>
      </c>
      <c r="C66" s="9" t="s">
        <v>590</v>
      </c>
      <c r="D66" s="9" t="s">
        <v>591</v>
      </c>
      <c r="E66" s="12" t="s">
        <v>592</v>
      </c>
    </row>
    <row r="67" spans="1:5">
      <c r="A67" s="18">
        <v>10.6666666666666</v>
      </c>
      <c r="B67" s="11">
        <v>24</v>
      </c>
      <c r="C67" s="9" t="s">
        <v>590</v>
      </c>
      <c r="D67" s="9" t="s">
        <v>591</v>
      </c>
      <c r="E67" s="12" t="s">
        <v>592</v>
      </c>
    </row>
    <row r="68" spans="1:5">
      <c r="A68" s="18">
        <v>10.8333333333333</v>
      </c>
      <c r="B68" s="11">
        <v>23.2</v>
      </c>
      <c r="C68" s="9" t="s">
        <v>590</v>
      </c>
      <c r="D68" s="9" t="s">
        <v>591</v>
      </c>
      <c r="E68" s="12" t="s">
        <v>592</v>
      </c>
    </row>
    <row r="69" spans="1:5">
      <c r="A69" s="18">
        <v>11</v>
      </c>
      <c r="B69" s="11">
        <v>23.2</v>
      </c>
      <c r="C69" s="9" t="s">
        <v>590</v>
      </c>
      <c r="D69" s="9" t="s">
        <v>591</v>
      </c>
      <c r="E69" s="12" t="s">
        <v>592</v>
      </c>
    </row>
    <row r="70" spans="1:5">
      <c r="A70" s="18">
        <v>11.1666666666666</v>
      </c>
      <c r="B70" s="11">
        <v>23.6</v>
      </c>
      <c r="C70" s="9" t="s">
        <v>590</v>
      </c>
      <c r="D70" s="9" t="s">
        <v>591</v>
      </c>
      <c r="E70" s="12" t="s">
        <v>592</v>
      </c>
    </row>
    <row r="71" spans="1:5">
      <c r="A71" s="18">
        <v>11.3333333333333</v>
      </c>
      <c r="B71" s="11">
        <v>24</v>
      </c>
      <c r="C71" s="9" t="s">
        <v>590</v>
      </c>
      <c r="D71" s="9" t="s">
        <v>591</v>
      </c>
      <c r="E71" s="12" t="s">
        <v>592</v>
      </c>
    </row>
    <row r="72" spans="1:5">
      <c r="A72" s="18">
        <v>11.5</v>
      </c>
      <c r="B72" s="11">
        <v>24.8</v>
      </c>
      <c r="C72" s="9" t="s">
        <v>590</v>
      </c>
      <c r="D72" s="9" t="s">
        <v>591</v>
      </c>
      <c r="E72" s="12" t="s">
        <v>592</v>
      </c>
    </row>
    <row r="73" spans="1:5">
      <c r="A73" s="18">
        <v>11.6666666666666</v>
      </c>
      <c r="B73" s="11">
        <v>26.4</v>
      </c>
      <c r="C73" s="9" t="s">
        <v>590</v>
      </c>
      <c r="D73" s="9" t="s">
        <v>591</v>
      </c>
      <c r="E73" s="12" t="s">
        <v>592</v>
      </c>
    </row>
    <row r="74" spans="1:5">
      <c r="A74" s="18">
        <v>11.8333333333333</v>
      </c>
      <c r="B74" s="11">
        <v>21.6</v>
      </c>
      <c r="C74" s="9" t="s">
        <v>590</v>
      </c>
      <c r="D74" s="9" t="s">
        <v>591</v>
      </c>
      <c r="E74" s="12" t="s">
        <v>592</v>
      </c>
    </row>
    <row r="75" spans="1:5">
      <c r="A75" s="18">
        <v>12</v>
      </c>
      <c r="B75" s="11">
        <v>22</v>
      </c>
      <c r="C75" s="9" t="s">
        <v>590</v>
      </c>
      <c r="D75" s="9" t="s">
        <v>591</v>
      </c>
      <c r="E75" s="12" t="s">
        <v>592</v>
      </c>
    </row>
    <row r="76" spans="1:5">
      <c r="A76" s="18">
        <v>12.1666666666666</v>
      </c>
      <c r="B76" s="11">
        <v>22.8</v>
      </c>
      <c r="C76" s="9" t="s">
        <v>590</v>
      </c>
      <c r="D76" s="9" t="s">
        <v>591</v>
      </c>
      <c r="E76" s="12" t="s">
        <v>592</v>
      </c>
    </row>
    <row r="77" spans="1:5">
      <c r="A77" s="18">
        <v>12.3333333333333</v>
      </c>
      <c r="B77" s="11">
        <v>23.2</v>
      </c>
      <c r="C77" s="9" t="s">
        <v>590</v>
      </c>
      <c r="D77" s="9" t="s">
        <v>591</v>
      </c>
      <c r="E77" s="12" t="s">
        <v>592</v>
      </c>
    </row>
    <row r="78" spans="1:5">
      <c r="A78" s="18">
        <v>12.5</v>
      </c>
      <c r="B78" s="11">
        <v>22</v>
      </c>
      <c r="C78" s="9" t="s">
        <v>590</v>
      </c>
      <c r="D78" s="9" t="s">
        <v>591</v>
      </c>
      <c r="E78" s="12" t="s">
        <v>592</v>
      </c>
    </row>
    <row r="79" spans="1:5">
      <c r="A79" s="18">
        <v>12.6666666666666</v>
      </c>
      <c r="B79" s="11">
        <v>23.2</v>
      </c>
      <c r="C79" s="9" t="s">
        <v>590</v>
      </c>
      <c r="D79" s="9" t="s">
        <v>591</v>
      </c>
      <c r="E79" s="12" t="s">
        <v>592</v>
      </c>
    </row>
    <row r="80" spans="1:5">
      <c r="A80" s="14">
        <v>12.8333333333333</v>
      </c>
      <c r="B80" s="11">
        <v>21.6</v>
      </c>
      <c r="C80" s="9" t="s">
        <v>590</v>
      </c>
      <c r="D80" s="9" t="s">
        <v>591</v>
      </c>
      <c r="E80" s="12" t="s">
        <v>592</v>
      </c>
    </row>
    <row r="81" spans="1:5">
      <c r="A81" s="14">
        <v>13</v>
      </c>
      <c r="B81" s="15">
        <v>22.4</v>
      </c>
      <c r="C81" s="9" t="s">
        <v>590</v>
      </c>
      <c r="D81" s="9" t="s">
        <v>591</v>
      </c>
      <c r="E81" s="12" t="s">
        <v>592</v>
      </c>
    </row>
    <row r="82" spans="1:5">
      <c r="A82" s="14">
        <v>13.1666666666666</v>
      </c>
      <c r="B82" s="15">
        <v>20</v>
      </c>
      <c r="C82" s="9" t="s">
        <v>590</v>
      </c>
      <c r="D82" s="9" t="s">
        <v>591</v>
      </c>
      <c r="E82" s="12" t="s">
        <v>592</v>
      </c>
    </row>
    <row r="83" spans="1:5">
      <c r="A83" s="14">
        <v>13.3333333333333</v>
      </c>
      <c r="B83" s="15">
        <v>22</v>
      </c>
      <c r="C83" s="9" t="s">
        <v>590</v>
      </c>
      <c r="D83" s="9" t="s">
        <v>591</v>
      </c>
      <c r="E83" s="12" t="s">
        <v>592</v>
      </c>
    </row>
    <row r="84" spans="1:5">
      <c r="A84" s="14">
        <v>13.5</v>
      </c>
      <c r="B84" s="15">
        <v>22.4</v>
      </c>
      <c r="C84" s="9" t="s">
        <v>590</v>
      </c>
      <c r="D84" s="9" t="s">
        <v>591</v>
      </c>
      <c r="E84" s="12" t="s">
        <v>592</v>
      </c>
    </row>
    <row r="85" spans="1:5">
      <c r="A85" s="14">
        <v>13.6666666666666</v>
      </c>
      <c r="B85" s="15">
        <v>23.6</v>
      </c>
      <c r="C85" s="9" t="s">
        <v>590</v>
      </c>
      <c r="D85" s="9" t="s">
        <v>591</v>
      </c>
      <c r="E85" s="12" t="s">
        <v>592</v>
      </c>
    </row>
    <row r="86" spans="1:5">
      <c r="A86" s="14">
        <v>13.8333333333333</v>
      </c>
      <c r="B86" s="15">
        <v>22.8</v>
      </c>
      <c r="C86" s="9" t="s">
        <v>590</v>
      </c>
      <c r="D86" s="9" t="s">
        <v>591</v>
      </c>
      <c r="E86" s="12" t="s">
        <v>592</v>
      </c>
    </row>
    <row r="87" spans="1:5">
      <c r="A87" s="14">
        <v>14</v>
      </c>
      <c r="B87" s="15">
        <v>24.4</v>
      </c>
      <c r="C87" s="9" t="s">
        <v>590</v>
      </c>
      <c r="D87" s="9" t="s">
        <v>591</v>
      </c>
      <c r="E87" s="12" t="s">
        <v>592</v>
      </c>
    </row>
    <row r="88" spans="1:5">
      <c r="A88" s="14">
        <v>14.1666666666666</v>
      </c>
      <c r="B88" s="15">
        <v>22.8</v>
      </c>
      <c r="C88" s="9" t="s">
        <v>590</v>
      </c>
      <c r="D88" s="9" t="s">
        <v>591</v>
      </c>
      <c r="E88" s="12" t="s">
        <v>592</v>
      </c>
    </row>
    <row r="89" spans="1:5">
      <c r="A89" s="14">
        <v>14.3333333333333</v>
      </c>
      <c r="B89" s="15">
        <v>24.8</v>
      </c>
      <c r="C89" s="9" t="s">
        <v>590</v>
      </c>
      <c r="D89" s="9" t="s">
        <v>591</v>
      </c>
      <c r="E89" s="12" t="s">
        <v>592</v>
      </c>
    </row>
    <row r="90" spans="1:5">
      <c r="A90" s="14">
        <v>14.5</v>
      </c>
      <c r="B90" s="15">
        <v>26</v>
      </c>
      <c r="C90" s="9" t="s">
        <v>590</v>
      </c>
      <c r="D90" s="9" t="s">
        <v>591</v>
      </c>
      <c r="E90" s="12" t="s">
        <v>592</v>
      </c>
    </row>
    <row r="91" spans="1:5">
      <c r="A91" s="14">
        <v>0.16666666666666599</v>
      </c>
      <c r="B91" s="15">
        <v>19.2</v>
      </c>
      <c r="C91" s="9" t="s">
        <v>590</v>
      </c>
      <c r="D91" s="9" t="s">
        <v>591</v>
      </c>
      <c r="E91" s="9" t="s">
        <v>593</v>
      </c>
    </row>
    <row r="92" spans="1:5">
      <c r="A92" s="14">
        <v>0.33333333333333298</v>
      </c>
      <c r="B92" s="15">
        <v>18.8</v>
      </c>
      <c r="C92" s="9" t="s">
        <v>590</v>
      </c>
      <c r="D92" s="9" t="s">
        <v>591</v>
      </c>
      <c r="E92" s="9" t="s">
        <v>593</v>
      </c>
    </row>
    <row r="93" spans="1:5">
      <c r="A93" s="14">
        <v>0.5</v>
      </c>
      <c r="B93" s="15">
        <v>18.8</v>
      </c>
      <c r="C93" s="9" t="s">
        <v>590</v>
      </c>
      <c r="D93" s="9" t="s">
        <v>591</v>
      </c>
      <c r="E93" s="9" t="s">
        <v>593</v>
      </c>
    </row>
    <row r="94" spans="1:5">
      <c r="A94" s="14">
        <v>0.66666666666666596</v>
      </c>
      <c r="B94" s="15">
        <v>18.8</v>
      </c>
      <c r="C94" s="9" t="s">
        <v>590</v>
      </c>
      <c r="D94" s="9" t="s">
        <v>591</v>
      </c>
      <c r="E94" s="9" t="s">
        <v>593</v>
      </c>
    </row>
    <row r="95" spans="1:5">
      <c r="A95" s="14">
        <v>0.83333333333333304</v>
      </c>
      <c r="B95" s="15">
        <v>18.399999999999999</v>
      </c>
      <c r="C95" s="9" t="s">
        <v>590</v>
      </c>
      <c r="D95" s="9" t="s">
        <v>591</v>
      </c>
      <c r="E95" s="9" t="s">
        <v>593</v>
      </c>
    </row>
    <row r="96" spans="1:5">
      <c r="A96" s="14">
        <v>1</v>
      </c>
      <c r="B96" s="15">
        <v>17.600000000000001</v>
      </c>
      <c r="C96" s="9" t="s">
        <v>590</v>
      </c>
      <c r="D96" s="9" t="s">
        <v>591</v>
      </c>
      <c r="E96" s="9" t="s">
        <v>593</v>
      </c>
    </row>
    <row r="97" spans="1:5">
      <c r="A97" s="14">
        <v>1.1666666666666601</v>
      </c>
      <c r="B97" s="15">
        <v>18</v>
      </c>
      <c r="C97" s="9" t="s">
        <v>590</v>
      </c>
      <c r="D97" s="9" t="s">
        <v>591</v>
      </c>
      <c r="E97" s="9" t="s">
        <v>593</v>
      </c>
    </row>
    <row r="98" spans="1:5">
      <c r="A98" s="14">
        <v>1.3333333333333299</v>
      </c>
      <c r="B98" s="15">
        <v>18.399999999999999</v>
      </c>
      <c r="C98" s="9" t="s">
        <v>590</v>
      </c>
      <c r="D98" s="9" t="s">
        <v>591</v>
      </c>
      <c r="E98" s="9" t="s">
        <v>593</v>
      </c>
    </row>
    <row r="99" spans="1:5">
      <c r="A99" s="14">
        <v>1.5</v>
      </c>
      <c r="B99" s="15">
        <v>18.8</v>
      </c>
      <c r="C99" s="9" t="s">
        <v>590</v>
      </c>
      <c r="D99" s="9" t="s">
        <v>591</v>
      </c>
      <c r="E99" s="9" t="s">
        <v>593</v>
      </c>
    </row>
    <row r="100" spans="1:5">
      <c r="A100" s="14">
        <v>1.6666666666666601</v>
      </c>
      <c r="B100" s="15">
        <v>19.600000000000001</v>
      </c>
      <c r="C100" s="9" t="s">
        <v>590</v>
      </c>
      <c r="D100" s="9" t="s">
        <v>591</v>
      </c>
      <c r="E100" s="9" t="s">
        <v>593</v>
      </c>
    </row>
    <row r="101" spans="1:5">
      <c r="A101" s="14">
        <v>1.8333333333333299</v>
      </c>
      <c r="B101" s="15">
        <v>19.600000000000001</v>
      </c>
      <c r="C101" s="9" t="s">
        <v>590</v>
      </c>
      <c r="D101" s="9" t="s">
        <v>591</v>
      </c>
      <c r="E101" s="9" t="s">
        <v>593</v>
      </c>
    </row>
    <row r="102" spans="1:5">
      <c r="A102" s="14">
        <v>2</v>
      </c>
      <c r="B102" s="15">
        <v>19.600000000000001</v>
      </c>
      <c r="C102" s="9" t="s">
        <v>590</v>
      </c>
      <c r="D102" s="9" t="s">
        <v>591</v>
      </c>
      <c r="E102" s="9" t="s">
        <v>593</v>
      </c>
    </row>
    <row r="103" spans="1:5">
      <c r="A103" s="14">
        <v>2.1666666666666599</v>
      </c>
      <c r="B103" s="15">
        <v>20</v>
      </c>
      <c r="C103" s="9" t="s">
        <v>590</v>
      </c>
      <c r="D103" s="9" t="s">
        <v>591</v>
      </c>
      <c r="E103" s="9" t="s">
        <v>593</v>
      </c>
    </row>
    <row r="104" spans="1:5">
      <c r="A104" s="14">
        <v>2.3333333333333299</v>
      </c>
      <c r="B104" s="15">
        <v>19.600000000000001</v>
      </c>
      <c r="C104" s="9" t="s">
        <v>590</v>
      </c>
      <c r="D104" s="9" t="s">
        <v>591</v>
      </c>
      <c r="E104" s="9" t="s">
        <v>593</v>
      </c>
    </row>
    <row r="105" spans="1:5">
      <c r="A105" s="14">
        <v>2.5</v>
      </c>
      <c r="B105" s="15">
        <v>18.8</v>
      </c>
      <c r="C105" s="9" t="s">
        <v>590</v>
      </c>
      <c r="D105" s="9" t="s">
        <v>591</v>
      </c>
      <c r="E105" s="9" t="s">
        <v>593</v>
      </c>
    </row>
    <row r="106" spans="1:5">
      <c r="A106" s="14">
        <v>2.6666666666666599</v>
      </c>
      <c r="B106" s="15">
        <v>19.2</v>
      </c>
      <c r="C106" s="9" t="s">
        <v>590</v>
      </c>
      <c r="D106" s="9" t="s">
        <v>591</v>
      </c>
      <c r="E106" s="9" t="s">
        <v>593</v>
      </c>
    </row>
    <row r="107" spans="1:5">
      <c r="A107" s="14">
        <v>2.8333333333333299</v>
      </c>
      <c r="B107" s="15">
        <v>20</v>
      </c>
      <c r="C107" s="9" t="s">
        <v>590</v>
      </c>
      <c r="D107" s="9" t="s">
        <v>591</v>
      </c>
      <c r="E107" s="9" t="s">
        <v>593</v>
      </c>
    </row>
    <row r="108" spans="1:5">
      <c r="A108" s="14">
        <v>3</v>
      </c>
      <c r="B108" s="15">
        <v>20.8</v>
      </c>
      <c r="C108" s="9" t="s">
        <v>590</v>
      </c>
      <c r="D108" s="9" t="s">
        <v>591</v>
      </c>
      <c r="E108" s="9" t="s">
        <v>593</v>
      </c>
    </row>
    <row r="109" spans="1:5">
      <c r="A109" s="14">
        <v>3.1666666666666599</v>
      </c>
      <c r="B109" s="15">
        <v>19.2</v>
      </c>
      <c r="C109" s="9" t="s">
        <v>590</v>
      </c>
      <c r="D109" s="9" t="s">
        <v>591</v>
      </c>
      <c r="E109" s="9" t="s">
        <v>593</v>
      </c>
    </row>
    <row r="110" spans="1:5">
      <c r="A110" s="14">
        <v>3.3333333333333299</v>
      </c>
      <c r="B110" s="15">
        <v>18</v>
      </c>
      <c r="C110" s="9" t="s">
        <v>590</v>
      </c>
      <c r="D110" s="9" t="s">
        <v>591</v>
      </c>
      <c r="E110" s="9" t="s">
        <v>593</v>
      </c>
    </row>
    <row r="111" spans="1:5">
      <c r="A111" s="14">
        <v>3.5</v>
      </c>
      <c r="B111" s="15">
        <v>18</v>
      </c>
      <c r="C111" s="9" t="s">
        <v>590</v>
      </c>
      <c r="D111" s="9" t="s">
        <v>591</v>
      </c>
      <c r="E111" s="9" t="s">
        <v>593</v>
      </c>
    </row>
    <row r="112" spans="1:5">
      <c r="A112" s="14">
        <v>3.6666666666666599</v>
      </c>
      <c r="B112" s="15">
        <v>17.2</v>
      </c>
      <c r="C112" s="9" t="s">
        <v>590</v>
      </c>
      <c r="D112" s="9" t="s">
        <v>591</v>
      </c>
      <c r="E112" s="9" t="s">
        <v>593</v>
      </c>
    </row>
    <row r="113" spans="1:5">
      <c r="A113" s="14">
        <v>3.8333333333333299</v>
      </c>
      <c r="B113" s="15">
        <v>19.2</v>
      </c>
      <c r="C113" s="9" t="s">
        <v>590</v>
      </c>
      <c r="D113" s="9" t="s">
        <v>591</v>
      </c>
      <c r="E113" s="9" t="s">
        <v>593</v>
      </c>
    </row>
    <row r="114" spans="1:5">
      <c r="A114" s="14">
        <v>4</v>
      </c>
      <c r="B114" s="15">
        <v>20.399999999999999</v>
      </c>
      <c r="C114" s="9" t="s">
        <v>590</v>
      </c>
      <c r="D114" s="9" t="s">
        <v>591</v>
      </c>
      <c r="E114" s="9" t="s">
        <v>593</v>
      </c>
    </row>
    <row r="115" spans="1:5">
      <c r="A115" s="14">
        <v>4.1666666666666599</v>
      </c>
      <c r="B115" s="15">
        <v>20.8</v>
      </c>
      <c r="C115" s="9" t="s">
        <v>590</v>
      </c>
      <c r="D115" s="9" t="s">
        <v>591</v>
      </c>
      <c r="E115" s="9" t="s">
        <v>593</v>
      </c>
    </row>
    <row r="116" spans="1:5">
      <c r="A116" s="14">
        <v>4.3333333333333304</v>
      </c>
      <c r="B116" s="15">
        <v>21.2</v>
      </c>
      <c r="C116" s="9" t="s">
        <v>590</v>
      </c>
      <c r="D116" s="9" t="s">
        <v>591</v>
      </c>
      <c r="E116" s="9" t="s">
        <v>593</v>
      </c>
    </row>
    <row r="117" spans="1:5">
      <c r="A117" s="14">
        <v>4.5</v>
      </c>
      <c r="B117" s="15">
        <v>20.399999999999999</v>
      </c>
      <c r="C117" s="9" t="s">
        <v>590</v>
      </c>
      <c r="D117" s="9" t="s">
        <v>591</v>
      </c>
      <c r="E117" s="9" t="s">
        <v>593</v>
      </c>
    </row>
    <row r="118" spans="1:5">
      <c r="A118" s="14">
        <v>4.6666666666666599</v>
      </c>
      <c r="B118" s="15">
        <v>20</v>
      </c>
      <c r="C118" s="9" t="s">
        <v>590</v>
      </c>
      <c r="D118" s="9" t="s">
        <v>591</v>
      </c>
      <c r="E118" s="9" t="s">
        <v>593</v>
      </c>
    </row>
    <row r="119" spans="1:5">
      <c r="A119" s="14">
        <v>4.8333333333333304</v>
      </c>
      <c r="B119" s="15">
        <v>18</v>
      </c>
      <c r="C119" s="9" t="s">
        <v>590</v>
      </c>
      <c r="D119" s="9" t="s">
        <v>591</v>
      </c>
      <c r="E119" s="9" t="s">
        <v>593</v>
      </c>
    </row>
    <row r="120" spans="1:5">
      <c r="A120" s="14">
        <v>5</v>
      </c>
      <c r="B120" s="15">
        <v>16.8</v>
      </c>
      <c r="C120" s="9" t="s">
        <v>590</v>
      </c>
      <c r="D120" s="9" t="s">
        <v>591</v>
      </c>
      <c r="E120" s="9" t="s">
        <v>593</v>
      </c>
    </row>
    <row r="121" spans="1:5">
      <c r="A121" s="14">
        <v>5.1666666666666599</v>
      </c>
      <c r="B121" s="15">
        <v>17.2</v>
      </c>
      <c r="C121" s="9" t="s">
        <v>590</v>
      </c>
      <c r="D121" s="9" t="s">
        <v>591</v>
      </c>
      <c r="E121" s="9" t="s">
        <v>593</v>
      </c>
    </row>
    <row r="122" spans="1:5">
      <c r="A122" s="14">
        <v>5.3333333333333304</v>
      </c>
      <c r="B122" s="15">
        <v>16.8</v>
      </c>
      <c r="C122" s="9" t="s">
        <v>590</v>
      </c>
      <c r="D122" s="9" t="s">
        <v>591</v>
      </c>
      <c r="E122" s="9" t="s">
        <v>593</v>
      </c>
    </row>
    <row r="123" spans="1:5">
      <c r="A123" s="14">
        <v>5.5</v>
      </c>
      <c r="B123" s="15">
        <v>18.399999999999999</v>
      </c>
      <c r="C123" s="9" t="s">
        <v>590</v>
      </c>
      <c r="D123" s="9" t="s">
        <v>591</v>
      </c>
      <c r="E123" s="9" t="s">
        <v>593</v>
      </c>
    </row>
    <row r="124" spans="1:5">
      <c r="A124" s="14">
        <v>5.6666666666666599</v>
      </c>
      <c r="B124" s="15">
        <v>18.399999999999999</v>
      </c>
      <c r="C124" s="9" t="s">
        <v>590</v>
      </c>
      <c r="D124" s="9" t="s">
        <v>591</v>
      </c>
      <c r="E124" s="9" t="s">
        <v>593</v>
      </c>
    </row>
    <row r="125" spans="1:5">
      <c r="A125" s="14">
        <v>5.8333333333333304</v>
      </c>
      <c r="B125" s="15">
        <v>17.600000000000001</v>
      </c>
      <c r="C125" s="9" t="s">
        <v>590</v>
      </c>
      <c r="D125" s="9" t="s">
        <v>591</v>
      </c>
      <c r="E125" s="9" t="s">
        <v>593</v>
      </c>
    </row>
    <row r="126" spans="1:5">
      <c r="A126" s="14">
        <v>6</v>
      </c>
      <c r="B126" s="15">
        <v>19.2</v>
      </c>
      <c r="C126" s="9" t="s">
        <v>590</v>
      </c>
      <c r="D126" s="9" t="s">
        <v>591</v>
      </c>
      <c r="E126" s="9" t="s">
        <v>593</v>
      </c>
    </row>
    <row r="127" spans="1:5">
      <c r="A127" s="14">
        <v>6.1666666666666599</v>
      </c>
      <c r="B127" s="15">
        <v>18</v>
      </c>
      <c r="C127" s="9" t="s">
        <v>590</v>
      </c>
      <c r="D127" s="9" t="s">
        <v>591</v>
      </c>
      <c r="E127" s="9" t="s">
        <v>593</v>
      </c>
    </row>
    <row r="128" spans="1:5">
      <c r="A128" s="14">
        <v>6.3333333333333304</v>
      </c>
      <c r="B128" s="15">
        <v>18.399999999999999</v>
      </c>
      <c r="C128" s="9" t="s">
        <v>590</v>
      </c>
      <c r="D128" s="9" t="s">
        <v>591</v>
      </c>
      <c r="E128" s="9" t="s">
        <v>593</v>
      </c>
    </row>
    <row r="129" spans="1:5">
      <c r="A129" s="14">
        <v>6.5</v>
      </c>
      <c r="B129" s="15">
        <v>18</v>
      </c>
      <c r="C129" s="9" t="s">
        <v>590</v>
      </c>
      <c r="D129" s="9" t="s">
        <v>591</v>
      </c>
      <c r="E129" s="9" t="s">
        <v>593</v>
      </c>
    </row>
    <row r="130" spans="1:5">
      <c r="A130" s="14">
        <v>6.6666666666666599</v>
      </c>
      <c r="B130" s="15">
        <v>17.2</v>
      </c>
      <c r="C130" s="9" t="s">
        <v>590</v>
      </c>
      <c r="D130" s="9" t="s">
        <v>591</v>
      </c>
      <c r="E130" s="9" t="s">
        <v>593</v>
      </c>
    </row>
    <row r="131" spans="1:5">
      <c r="A131" s="14">
        <v>6.8333333333333304</v>
      </c>
      <c r="B131" s="15">
        <v>18.399999999999999</v>
      </c>
      <c r="C131" s="9" t="s">
        <v>590</v>
      </c>
      <c r="D131" s="9" t="s">
        <v>591</v>
      </c>
      <c r="E131" s="9" t="s">
        <v>593</v>
      </c>
    </row>
    <row r="132" spans="1:5">
      <c r="A132" s="14">
        <v>7</v>
      </c>
      <c r="B132" s="15">
        <v>20</v>
      </c>
      <c r="C132" s="9" t="s">
        <v>590</v>
      </c>
      <c r="D132" s="9" t="s">
        <v>591</v>
      </c>
      <c r="E132" s="9" t="s">
        <v>593</v>
      </c>
    </row>
    <row r="133" spans="1:5">
      <c r="A133" s="14">
        <v>7.1666666666666599</v>
      </c>
      <c r="B133" s="15">
        <v>18.8</v>
      </c>
      <c r="C133" s="9" t="s">
        <v>590</v>
      </c>
      <c r="D133" s="9" t="s">
        <v>591</v>
      </c>
      <c r="E133" s="9" t="s">
        <v>593</v>
      </c>
    </row>
    <row r="134" spans="1:5">
      <c r="A134" s="14">
        <v>7.3333333333333304</v>
      </c>
      <c r="B134" s="15">
        <v>18.399999999999999</v>
      </c>
      <c r="C134" s="9" t="s">
        <v>590</v>
      </c>
      <c r="D134" s="9" t="s">
        <v>591</v>
      </c>
      <c r="E134" s="9" t="s">
        <v>593</v>
      </c>
    </row>
    <row r="135" spans="1:5">
      <c r="A135" s="14">
        <v>7.5</v>
      </c>
      <c r="B135" s="15">
        <v>19.600000000000001</v>
      </c>
      <c r="C135" s="9" t="s">
        <v>590</v>
      </c>
      <c r="D135" s="9" t="s">
        <v>591</v>
      </c>
      <c r="E135" s="9" t="s">
        <v>593</v>
      </c>
    </row>
    <row r="136" spans="1:5">
      <c r="A136" s="14">
        <v>7.6666666666666599</v>
      </c>
      <c r="B136" s="15">
        <v>19.600000000000001</v>
      </c>
      <c r="C136" s="9" t="s">
        <v>590</v>
      </c>
      <c r="D136" s="9" t="s">
        <v>591</v>
      </c>
      <c r="E136" s="9" t="s">
        <v>593</v>
      </c>
    </row>
    <row r="137" spans="1:5">
      <c r="A137" s="14">
        <v>7.8333333333333304</v>
      </c>
      <c r="B137" s="15">
        <v>18.8</v>
      </c>
      <c r="C137" s="9" t="s">
        <v>590</v>
      </c>
      <c r="D137" s="9" t="s">
        <v>591</v>
      </c>
      <c r="E137" s="9" t="s">
        <v>593</v>
      </c>
    </row>
    <row r="138" spans="1:5">
      <c r="A138" s="14">
        <v>8</v>
      </c>
      <c r="B138" s="15">
        <v>18.399999999999999</v>
      </c>
      <c r="C138" s="9" t="s">
        <v>590</v>
      </c>
      <c r="D138" s="9" t="s">
        <v>591</v>
      </c>
      <c r="E138" s="9" t="s">
        <v>593</v>
      </c>
    </row>
    <row r="139" spans="1:5">
      <c r="A139" s="14">
        <v>8.1666666666666607</v>
      </c>
      <c r="B139" s="15">
        <v>20</v>
      </c>
      <c r="C139" s="9" t="s">
        <v>590</v>
      </c>
      <c r="D139" s="9" t="s">
        <v>591</v>
      </c>
      <c r="E139" s="9" t="s">
        <v>593</v>
      </c>
    </row>
    <row r="140" spans="1:5">
      <c r="A140" s="14">
        <v>8.3333333333333304</v>
      </c>
      <c r="B140" s="15">
        <v>20.8</v>
      </c>
      <c r="C140" s="9" t="s">
        <v>590</v>
      </c>
      <c r="D140" s="9" t="s">
        <v>591</v>
      </c>
      <c r="E140" s="9" t="s">
        <v>593</v>
      </c>
    </row>
    <row r="141" spans="1:5">
      <c r="A141" s="14">
        <v>8.5</v>
      </c>
      <c r="B141" s="15">
        <v>22.4</v>
      </c>
      <c r="C141" s="9" t="s">
        <v>590</v>
      </c>
      <c r="D141" s="9" t="s">
        <v>591</v>
      </c>
      <c r="E141" s="9" t="s">
        <v>593</v>
      </c>
    </row>
    <row r="142" spans="1:5">
      <c r="A142" s="14">
        <v>8.6666666666666607</v>
      </c>
      <c r="B142" s="15">
        <v>21.2</v>
      </c>
      <c r="C142" s="9" t="s">
        <v>590</v>
      </c>
      <c r="D142" s="9" t="s">
        <v>591</v>
      </c>
      <c r="E142" s="9" t="s">
        <v>593</v>
      </c>
    </row>
    <row r="143" spans="1:5">
      <c r="A143" s="14">
        <v>8.8333333333333304</v>
      </c>
      <c r="B143" s="15">
        <v>19.600000000000001</v>
      </c>
      <c r="C143" s="9" t="s">
        <v>590</v>
      </c>
      <c r="D143" s="9" t="s">
        <v>591</v>
      </c>
      <c r="E143" s="9" t="s">
        <v>593</v>
      </c>
    </row>
    <row r="144" spans="1:5">
      <c r="A144" s="14">
        <v>9</v>
      </c>
      <c r="B144" s="15">
        <v>18.399999999999999</v>
      </c>
      <c r="C144" s="9" t="s">
        <v>590</v>
      </c>
      <c r="D144" s="9" t="s">
        <v>591</v>
      </c>
      <c r="E144" s="9" t="s">
        <v>593</v>
      </c>
    </row>
    <row r="145" spans="1:5">
      <c r="A145" s="14">
        <v>9.1666666666666607</v>
      </c>
      <c r="B145" s="15">
        <v>18.399999999999999</v>
      </c>
      <c r="C145" s="9" t="s">
        <v>590</v>
      </c>
      <c r="D145" s="9" t="s">
        <v>591</v>
      </c>
      <c r="E145" s="9" t="s">
        <v>593</v>
      </c>
    </row>
    <row r="146" spans="1:5">
      <c r="A146" s="14">
        <v>9.3333333333333304</v>
      </c>
      <c r="B146" s="15">
        <v>19.2</v>
      </c>
      <c r="C146" s="9" t="s">
        <v>590</v>
      </c>
      <c r="D146" s="9" t="s">
        <v>591</v>
      </c>
      <c r="E146" s="9" t="s">
        <v>593</v>
      </c>
    </row>
    <row r="147" spans="1:5">
      <c r="A147" s="14">
        <v>9.5</v>
      </c>
      <c r="B147" s="15">
        <v>21.2</v>
      </c>
      <c r="C147" s="9" t="s">
        <v>590</v>
      </c>
      <c r="D147" s="9" t="s">
        <v>591</v>
      </c>
      <c r="E147" s="9" t="s">
        <v>593</v>
      </c>
    </row>
    <row r="148" spans="1:5">
      <c r="A148" s="14">
        <v>9.6666666666666607</v>
      </c>
      <c r="B148" s="15">
        <v>20.399999999999999</v>
      </c>
      <c r="C148" s="9" t="s">
        <v>590</v>
      </c>
      <c r="D148" s="9" t="s">
        <v>591</v>
      </c>
      <c r="E148" s="9" t="s">
        <v>593</v>
      </c>
    </row>
    <row r="149" spans="1:5">
      <c r="A149" s="14">
        <v>9.8333333333333304</v>
      </c>
      <c r="B149" s="15">
        <v>20</v>
      </c>
      <c r="C149" s="9" t="s">
        <v>590</v>
      </c>
      <c r="D149" s="9" t="s">
        <v>591</v>
      </c>
      <c r="E149" s="9" t="s">
        <v>593</v>
      </c>
    </row>
    <row r="150" spans="1:5">
      <c r="A150" s="14">
        <v>10</v>
      </c>
      <c r="B150" s="15">
        <v>20.399999999999999</v>
      </c>
      <c r="C150" s="9" t="s">
        <v>590</v>
      </c>
      <c r="D150" s="9" t="s">
        <v>591</v>
      </c>
      <c r="E150" s="9" t="s">
        <v>593</v>
      </c>
    </row>
    <row r="151" spans="1:5">
      <c r="A151" s="14">
        <v>10.1666666666666</v>
      </c>
      <c r="B151" s="15">
        <v>19.600000000000001</v>
      </c>
      <c r="C151" s="9" t="s">
        <v>590</v>
      </c>
      <c r="D151" s="9" t="s">
        <v>591</v>
      </c>
      <c r="E151" s="9" t="s">
        <v>593</v>
      </c>
    </row>
    <row r="152" spans="1:5">
      <c r="A152" s="14">
        <v>10.3333333333333</v>
      </c>
      <c r="B152" s="15">
        <v>20.399999999999999</v>
      </c>
      <c r="C152" s="9" t="s">
        <v>590</v>
      </c>
      <c r="D152" s="9" t="s">
        <v>591</v>
      </c>
      <c r="E152" s="9" t="s">
        <v>593</v>
      </c>
    </row>
    <row r="153" spans="1:5">
      <c r="A153" s="14">
        <v>10.5</v>
      </c>
      <c r="B153" s="15">
        <v>20</v>
      </c>
      <c r="C153" s="9" t="s">
        <v>590</v>
      </c>
      <c r="D153" s="9" t="s">
        <v>591</v>
      </c>
      <c r="E153" s="9" t="s">
        <v>593</v>
      </c>
    </row>
    <row r="154" spans="1:5">
      <c r="A154" s="14">
        <v>10.6666666666666</v>
      </c>
      <c r="B154" s="15">
        <v>19.600000000000001</v>
      </c>
      <c r="C154" s="9" t="s">
        <v>590</v>
      </c>
      <c r="D154" s="9" t="s">
        <v>591</v>
      </c>
      <c r="E154" s="9" t="s">
        <v>593</v>
      </c>
    </row>
    <row r="155" spans="1:5">
      <c r="A155" s="14">
        <v>10.8333333333333</v>
      </c>
      <c r="B155" s="15">
        <v>19.600000000000001</v>
      </c>
      <c r="C155" s="9" t="s">
        <v>590</v>
      </c>
      <c r="D155" s="9" t="s">
        <v>591</v>
      </c>
      <c r="E155" s="9" t="s">
        <v>593</v>
      </c>
    </row>
    <row r="156" spans="1:5">
      <c r="A156" s="14">
        <v>11</v>
      </c>
      <c r="B156" s="15">
        <v>20.8</v>
      </c>
      <c r="C156" s="9" t="s">
        <v>590</v>
      </c>
      <c r="D156" s="9" t="s">
        <v>591</v>
      </c>
      <c r="E156" s="9" t="s">
        <v>593</v>
      </c>
    </row>
    <row r="157" spans="1:5">
      <c r="A157" s="14">
        <v>11.1666666666666</v>
      </c>
      <c r="B157" s="15">
        <v>20</v>
      </c>
      <c r="C157" s="9" t="s">
        <v>590</v>
      </c>
      <c r="D157" s="9" t="s">
        <v>591</v>
      </c>
      <c r="E157" s="9" t="s">
        <v>593</v>
      </c>
    </row>
    <row r="158" spans="1:5">
      <c r="A158" s="14">
        <v>11.3333333333333</v>
      </c>
      <c r="B158" s="15">
        <v>20.8</v>
      </c>
      <c r="C158" s="9" t="s">
        <v>590</v>
      </c>
      <c r="D158" s="9" t="s">
        <v>591</v>
      </c>
      <c r="E158" s="9" t="s">
        <v>593</v>
      </c>
    </row>
    <row r="159" spans="1:5">
      <c r="A159" s="14">
        <v>11.5</v>
      </c>
      <c r="B159" s="15">
        <v>20.399999999999999</v>
      </c>
      <c r="C159" s="9" t="s">
        <v>590</v>
      </c>
      <c r="D159" s="9" t="s">
        <v>591</v>
      </c>
      <c r="E159" s="9" t="s">
        <v>593</v>
      </c>
    </row>
    <row r="160" spans="1:5">
      <c r="A160" s="14">
        <v>11.6666666666666</v>
      </c>
      <c r="B160" s="15">
        <v>18.8</v>
      </c>
      <c r="C160" s="9" t="s">
        <v>590</v>
      </c>
      <c r="D160" s="9" t="s">
        <v>591</v>
      </c>
      <c r="E160" s="9" t="s">
        <v>593</v>
      </c>
    </row>
    <row r="161" spans="1:5">
      <c r="A161" s="14">
        <v>11.8333333333333</v>
      </c>
      <c r="B161" s="15">
        <v>20.399999999999999</v>
      </c>
      <c r="C161" s="9" t="s">
        <v>590</v>
      </c>
      <c r="D161" s="9" t="s">
        <v>591</v>
      </c>
      <c r="E161" s="9" t="s">
        <v>593</v>
      </c>
    </row>
    <row r="162" spans="1:5">
      <c r="A162" s="14">
        <v>12</v>
      </c>
      <c r="B162" s="15">
        <v>21.6</v>
      </c>
      <c r="C162" s="9" t="s">
        <v>590</v>
      </c>
      <c r="D162" s="9" t="s">
        <v>591</v>
      </c>
      <c r="E162" s="9" t="s">
        <v>593</v>
      </c>
    </row>
    <row r="163" spans="1:5">
      <c r="A163" s="14">
        <v>12.1666666666666</v>
      </c>
      <c r="B163" s="15">
        <v>22.4</v>
      </c>
      <c r="C163" s="9" t="s">
        <v>590</v>
      </c>
      <c r="D163" s="9" t="s">
        <v>591</v>
      </c>
      <c r="E163" s="9" t="s">
        <v>593</v>
      </c>
    </row>
    <row r="164" spans="1:5">
      <c r="A164" s="14">
        <v>12.3333333333333</v>
      </c>
      <c r="B164" s="15">
        <v>20.8</v>
      </c>
      <c r="C164" s="9" t="s">
        <v>590</v>
      </c>
      <c r="D164" s="9" t="s">
        <v>591</v>
      </c>
      <c r="E164" s="9" t="s">
        <v>593</v>
      </c>
    </row>
    <row r="165" spans="1:5">
      <c r="A165" s="14">
        <v>12.5</v>
      </c>
      <c r="B165" s="15">
        <v>23.2</v>
      </c>
      <c r="C165" s="9" t="s">
        <v>590</v>
      </c>
      <c r="D165" s="9" t="s">
        <v>591</v>
      </c>
      <c r="E165" s="9" t="s">
        <v>593</v>
      </c>
    </row>
    <row r="166" spans="1:5">
      <c r="A166" s="14">
        <v>12.6666666666666</v>
      </c>
      <c r="B166" s="15">
        <v>24</v>
      </c>
      <c r="C166" s="9" t="s">
        <v>590</v>
      </c>
      <c r="D166" s="9" t="s">
        <v>591</v>
      </c>
      <c r="E166" s="9" t="s">
        <v>593</v>
      </c>
    </row>
    <row r="167" spans="1:5">
      <c r="A167" s="14">
        <v>12.8333333333333</v>
      </c>
      <c r="B167" s="15">
        <v>25.2</v>
      </c>
      <c r="C167" s="9" t="s">
        <v>590</v>
      </c>
      <c r="D167" s="9" t="s">
        <v>591</v>
      </c>
      <c r="E167" s="9" t="s">
        <v>593</v>
      </c>
    </row>
    <row r="168" spans="1:5">
      <c r="A168" s="14">
        <v>13</v>
      </c>
      <c r="B168" s="15">
        <v>24.8</v>
      </c>
      <c r="C168" s="9" t="s">
        <v>590</v>
      </c>
      <c r="D168" s="9" t="s">
        <v>591</v>
      </c>
      <c r="E168" s="9" t="s">
        <v>593</v>
      </c>
    </row>
    <row r="169" spans="1:5">
      <c r="A169" s="14">
        <v>13.1666666666666</v>
      </c>
      <c r="B169" s="15">
        <v>23.6</v>
      </c>
      <c r="C169" s="9" t="s">
        <v>590</v>
      </c>
      <c r="D169" s="9" t="s">
        <v>591</v>
      </c>
      <c r="E169" s="9" t="s">
        <v>593</v>
      </c>
    </row>
    <row r="170" spans="1:5">
      <c r="A170" s="14">
        <v>13.3333333333333</v>
      </c>
      <c r="B170" s="15">
        <v>21.2</v>
      </c>
      <c r="C170" s="9" t="s">
        <v>590</v>
      </c>
      <c r="D170" s="9" t="s">
        <v>591</v>
      </c>
      <c r="E170" s="9" t="s">
        <v>593</v>
      </c>
    </row>
    <row r="171" spans="1:5">
      <c r="A171" s="14">
        <v>13.5</v>
      </c>
      <c r="B171" s="15">
        <v>23.6</v>
      </c>
      <c r="C171" s="9" t="s">
        <v>590</v>
      </c>
      <c r="D171" s="9" t="s">
        <v>591</v>
      </c>
      <c r="E171" s="9" t="s">
        <v>593</v>
      </c>
    </row>
    <row r="172" spans="1:5">
      <c r="A172" s="14">
        <v>13.6666666666666</v>
      </c>
      <c r="B172" s="15">
        <v>24</v>
      </c>
      <c r="C172" s="9" t="s">
        <v>590</v>
      </c>
      <c r="D172" s="9" t="s">
        <v>591</v>
      </c>
      <c r="E172" s="9" t="s">
        <v>593</v>
      </c>
    </row>
    <row r="173" spans="1:5">
      <c r="A173" s="14">
        <v>13.8333333333333</v>
      </c>
      <c r="B173" s="15">
        <v>24.4</v>
      </c>
      <c r="C173" s="9" t="s">
        <v>590</v>
      </c>
      <c r="D173" s="9" t="s">
        <v>591</v>
      </c>
      <c r="E173" s="9" t="s">
        <v>593</v>
      </c>
    </row>
    <row r="174" spans="1:5">
      <c r="A174" s="14">
        <v>14</v>
      </c>
      <c r="B174" s="15">
        <v>25.6</v>
      </c>
      <c r="C174" s="9" t="s">
        <v>590</v>
      </c>
      <c r="D174" s="9" t="s">
        <v>591</v>
      </c>
      <c r="E174" s="9" t="s">
        <v>593</v>
      </c>
    </row>
    <row r="175" spans="1:5">
      <c r="A175" s="14">
        <v>14.1666666666666</v>
      </c>
      <c r="B175" s="15">
        <v>25.2</v>
      </c>
      <c r="C175" s="9" t="s">
        <v>590</v>
      </c>
      <c r="D175" s="9" t="s">
        <v>591</v>
      </c>
      <c r="E175" s="9" t="s">
        <v>593</v>
      </c>
    </row>
    <row r="176" spans="1:5">
      <c r="A176" s="14">
        <v>14.3333333333333</v>
      </c>
      <c r="B176" s="15">
        <v>24.8</v>
      </c>
      <c r="C176" s="9" t="s">
        <v>590</v>
      </c>
      <c r="D176" s="9" t="s">
        <v>591</v>
      </c>
      <c r="E176" s="9" t="s">
        <v>593</v>
      </c>
    </row>
    <row r="177" spans="1:5">
      <c r="A177" s="14">
        <v>14.5</v>
      </c>
      <c r="B177" s="15">
        <v>23.2</v>
      </c>
      <c r="C177" s="9" t="s">
        <v>590</v>
      </c>
      <c r="D177" s="9" t="s">
        <v>591</v>
      </c>
      <c r="E177" s="9" t="s">
        <v>593</v>
      </c>
    </row>
    <row r="178" spans="1:5" ht="30">
      <c r="A178" s="14">
        <v>0.16666666666666599</v>
      </c>
      <c r="B178" s="15">
        <v>22</v>
      </c>
      <c r="C178" s="16" t="s">
        <v>594</v>
      </c>
      <c r="D178" s="9" t="s">
        <v>595</v>
      </c>
      <c r="E178" s="9" t="s">
        <v>592</v>
      </c>
    </row>
    <row r="179" spans="1:5" ht="30">
      <c r="A179" s="14">
        <v>0.33333333333333298</v>
      </c>
      <c r="B179" s="15">
        <v>22.4</v>
      </c>
      <c r="C179" s="16" t="s">
        <v>594</v>
      </c>
      <c r="D179" s="9" t="s">
        <v>595</v>
      </c>
      <c r="E179" s="9" t="s">
        <v>592</v>
      </c>
    </row>
    <row r="180" spans="1:5" ht="30">
      <c r="A180" s="14">
        <v>0.5</v>
      </c>
      <c r="B180" s="15">
        <v>25.6</v>
      </c>
      <c r="C180" s="16" t="s">
        <v>594</v>
      </c>
      <c r="D180" s="9" t="s">
        <v>595</v>
      </c>
      <c r="E180" s="9" t="s">
        <v>592</v>
      </c>
    </row>
    <row r="181" spans="1:5" ht="30">
      <c r="A181" s="14">
        <v>0.66666666666666596</v>
      </c>
      <c r="B181" s="15">
        <v>27.2</v>
      </c>
      <c r="C181" s="16" t="s">
        <v>594</v>
      </c>
      <c r="D181" s="9" t="s">
        <v>595</v>
      </c>
      <c r="E181" s="9" t="s">
        <v>592</v>
      </c>
    </row>
    <row r="182" spans="1:5" ht="30">
      <c r="A182" s="14">
        <v>0.83333333333333304</v>
      </c>
      <c r="B182" s="15">
        <v>29.6</v>
      </c>
      <c r="C182" s="16" t="s">
        <v>594</v>
      </c>
      <c r="D182" s="9" t="s">
        <v>595</v>
      </c>
      <c r="E182" s="9" t="s">
        <v>592</v>
      </c>
    </row>
    <row r="183" spans="1:5" ht="30">
      <c r="A183" s="14">
        <v>1</v>
      </c>
      <c r="B183" s="15">
        <v>30</v>
      </c>
      <c r="C183" s="16" t="s">
        <v>594</v>
      </c>
      <c r="D183" s="9" t="s">
        <v>595</v>
      </c>
      <c r="E183" s="9" t="s">
        <v>592</v>
      </c>
    </row>
    <row r="184" spans="1:5" ht="30">
      <c r="A184" s="14">
        <v>1.1666666666666601</v>
      </c>
      <c r="B184" s="15">
        <v>26.8</v>
      </c>
      <c r="C184" s="16" t="s">
        <v>594</v>
      </c>
      <c r="D184" s="9" t="s">
        <v>595</v>
      </c>
      <c r="E184" s="9" t="s">
        <v>592</v>
      </c>
    </row>
    <row r="185" spans="1:5" ht="30">
      <c r="A185" s="14">
        <v>1.3333333333333299</v>
      </c>
      <c r="B185" s="15">
        <v>28.8</v>
      </c>
      <c r="C185" s="16" t="s">
        <v>594</v>
      </c>
      <c r="D185" s="9" t="s">
        <v>595</v>
      </c>
      <c r="E185" s="9" t="s">
        <v>592</v>
      </c>
    </row>
    <row r="186" spans="1:5" ht="30">
      <c r="A186" s="14">
        <v>1.5</v>
      </c>
      <c r="B186" s="15">
        <v>31.2</v>
      </c>
      <c r="C186" s="16" t="s">
        <v>594</v>
      </c>
      <c r="D186" s="9" t="s">
        <v>595</v>
      </c>
      <c r="E186" s="9" t="s">
        <v>592</v>
      </c>
    </row>
    <row r="187" spans="1:5" ht="30">
      <c r="A187" s="14">
        <v>1.6666666666666601</v>
      </c>
      <c r="B187" s="15">
        <v>31.2</v>
      </c>
      <c r="C187" s="16" t="s">
        <v>594</v>
      </c>
      <c r="D187" s="9" t="s">
        <v>595</v>
      </c>
      <c r="E187" s="9" t="s">
        <v>592</v>
      </c>
    </row>
    <row r="188" spans="1:5" ht="30">
      <c r="A188" s="14">
        <v>1.8333333333333299</v>
      </c>
      <c r="B188" s="15">
        <v>30</v>
      </c>
      <c r="C188" s="16" t="s">
        <v>594</v>
      </c>
      <c r="D188" s="9" t="s">
        <v>595</v>
      </c>
      <c r="E188" s="9" t="s">
        <v>592</v>
      </c>
    </row>
    <row r="189" spans="1:5" ht="30">
      <c r="A189" s="14">
        <v>2</v>
      </c>
      <c r="B189" s="15">
        <v>30.4</v>
      </c>
      <c r="C189" s="16" t="s">
        <v>594</v>
      </c>
      <c r="D189" s="9" t="s">
        <v>595</v>
      </c>
      <c r="E189" s="9" t="s">
        <v>592</v>
      </c>
    </row>
    <row r="190" spans="1:5" ht="30">
      <c r="A190" s="14">
        <v>2.1666666666666599</v>
      </c>
      <c r="B190" s="15">
        <v>30</v>
      </c>
      <c r="C190" s="16" t="s">
        <v>594</v>
      </c>
      <c r="D190" s="9" t="s">
        <v>595</v>
      </c>
      <c r="E190" s="9" t="s">
        <v>592</v>
      </c>
    </row>
    <row r="191" spans="1:5" ht="30">
      <c r="A191" s="14">
        <v>2.3333333333333299</v>
      </c>
      <c r="B191" s="15">
        <v>28.4</v>
      </c>
      <c r="C191" s="16" t="s">
        <v>594</v>
      </c>
      <c r="D191" s="9" t="s">
        <v>595</v>
      </c>
      <c r="E191" s="9" t="s">
        <v>592</v>
      </c>
    </row>
    <row r="192" spans="1:5" ht="30">
      <c r="A192" s="14">
        <v>2.5</v>
      </c>
      <c r="B192" s="15">
        <v>27.2</v>
      </c>
      <c r="C192" s="16" t="s">
        <v>594</v>
      </c>
      <c r="D192" s="9" t="s">
        <v>595</v>
      </c>
      <c r="E192" s="9" t="s">
        <v>592</v>
      </c>
    </row>
    <row r="193" spans="1:5" ht="30">
      <c r="A193" s="14">
        <v>2.6666666666666599</v>
      </c>
      <c r="B193" s="15">
        <v>28.4</v>
      </c>
      <c r="C193" s="16" t="s">
        <v>594</v>
      </c>
      <c r="D193" s="9" t="s">
        <v>595</v>
      </c>
      <c r="E193" s="9" t="s">
        <v>592</v>
      </c>
    </row>
    <row r="194" spans="1:5" ht="30">
      <c r="A194" s="14">
        <v>2.8333333333333299</v>
      </c>
      <c r="B194" s="15">
        <v>30.4</v>
      </c>
      <c r="C194" s="16" t="s">
        <v>594</v>
      </c>
      <c r="D194" s="9" t="s">
        <v>595</v>
      </c>
      <c r="E194" s="9" t="s">
        <v>592</v>
      </c>
    </row>
    <row r="195" spans="1:5" ht="30">
      <c r="A195" s="14">
        <v>3</v>
      </c>
      <c r="B195" s="15">
        <v>28.4</v>
      </c>
      <c r="C195" s="16" t="s">
        <v>594</v>
      </c>
      <c r="D195" s="9" t="s">
        <v>595</v>
      </c>
      <c r="E195" s="9" t="s">
        <v>592</v>
      </c>
    </row>
    <row r="196" spans="1:5" ht="30">
      <c r="A196" s="14">
        <v>3.1666666666666599</v>
      </c>
      <c r="B196" s="15">
        <v>30.4</v>
      </c>
      <c r="C196" s="16" t="s">
        <v>594</v>
      </c>
      <c r="D196" s="9" t="s">
        <v>595</v>
      </c>
      <c r="E196" s="9" t="s">
        <v>592</v>
      </c>
    </row>
    <row r="197" spans="1:5" ht="30">
      <c r="A197" s="14">
        <v>3.3333333333333299</v>
      </c>
      <c r="B197" s="15">
        <v>31.2</v>
      </c>
      <c r="C197" s="16" t="s">
        <v>594</v>
      </c>
      <c r="D197" s="9" t="s">
        <v>595</v>
      </c>
      <c r="E197" s="9" t="s">
        <v>592</v>
      </c>
    </row>
    <row r="198" spans="1:5" ht="30">
      <c r="A198" s="14">
        <v>3.5</v>
      </c>
      <c r="B198" s="15">
        <v>30.4</v>
      </c>
      <c r="C198" s="16" t="s">
        <v>594</v>
      </c>
      <c r="D198" s="9" t="s">
        <v>595</v>
      </c>
      <c r="E198" s="9" t="s">
        <v>592</v>
      </c>
    </row>
    <row r="199" spans="1:5" ht="30">
      <c r="A199" s="14">
        <v>3.6666666666666599</v>
      </c>
      <c r="B199" s="15">
        <v>29.6</v>
      </c>
      <c r="C199" s="16" t="s">
        <v>594</v>
      </c>
      <c r="D199" s="9" t="s">
        <v>595</v>
      </c>
      <c r="E199" s="9" t="s">
        <v>592</v>
      </c>
    </row>
    <row r="200" spans="1:5" ht="30">
      <c r="A200" s="14">
        <v>3.8333333333333299</v>
      </c>
      <c r="B200" s="15">
        <v>29.2</v>
      </c>
      <c r="C200" s="16" t="s">
        <v>594</v>
      </c>
      <c r="D200" s="9" t="s">
        <v>595</v>
      </c>
      <c r="E200" s="9" t="s">
        <v>592</v>
      </c>
    </row>
    <row r="201" spans="1:5" ht="30">
      <c r="A201" s="14">
        <v>4</v>
      </c>
      <c r="B201" s="15">
        <v>26.8</v>
      </c>
      <c r="C201" s="16" t="s">
        <v>594</v>
      </c>
      <c r="D201" s="9" t="s">
        <v>595</v>
      </c>
      <c r="E201" s="9" t="s">
        <v>592</v>
      </c>
    </row>
    <row r="202" spans="1:5" ht="30">
      <c r="A202" s="14">
        <v>4.1666666666666599</v>
      </c>
      <c r="B202" s="15">
        <v>30</v>
      </c>
      <c r="C202" s="16" t="s">
        <v>594</v>
      </c>
      <c r="D202" s="9" t="s">
        <v>595</v>
      </c>
      <c r="E202" s="9" t="s">
        <v>592</v>
      </c>
    </row>
    <row r="203" spans="1:5" ht="30">
      <c r="A203" s="14">
        <v>4.3333333333333304</v>
      </c>
      <c r="B203" s="15">
        <v>30</v>
      </c>
      <c r="C203" s="16" t="s">
        <v>594</v>
      </c>
      <c r="D203" s="9" t="s">
        <v>595</v>
      </c>
      <c r="E203" s="9" t="s">
        <v>592</v>
      </c>
    </row>
    <row r="204" spans="1:5" ht="30">
      <c r="A204" s="14">
        <v>4.5</v>
      </c>
      <c r="B204" s="15">
        <v>29.6</v>
      </c>
      <c r="C204" s="16" t="s">
        <v>594</v>
      </c>
      <c r="D204" s="9" t="s">
        <v>595</v>
      </c>
      <c r="E204" s="9" t="s">
        <v>592</v>
      </c>
    </row>
    <row r="205" spans="1:5" ht="30">
      <c r="A205" s="14">
        <v>4.6666666666666599</v>
      </c>
      <c r="B205" s="15">
        <v>31.6</v>
      </c>
      <c r="C205" s="16" t="s">
        <v>594</v>
      </c>
      <c r="D205" s="9" t="s">
        <v>595</v>
      </c>
      <c r="E205" s="9" t="s">
        <v>592</v>
      </c>
    </row>
    <row r="206" spans="1:5" ht="30">
      <c r="A206" s="14">
        <v>4.8333333333333304</v>
      </c>
      <c r="B206" s="15">
        <v>32</v>
      </c>
      <c r="C206" s="16" t="s">
        <v>594</v>
      </c>
      <c r="D206" s="9" t="s">
        <v>595</v>
      </c>
      <c r="E206" s="9" t="s">
        <v>592</v>
      </c>
    </row>
    <row r="207" spans="1:5" ht="30">
      <c r="A207" s="14">
        <v>5</v>
      </c>
      <c r="B207" s="15">
        <v>31.6</v>
      </c>
      <c r="C207" s="16" t="s">
        <v>594</v>
      </c>
      <c r="D207" s="9" t="s">
        <v>595</v>
      </c>
      <c r="E207" s="9" t="s">
        <v>592</v>
      </c>
    </row>
    <row r="208" spans="1:5" ht="30">
      <c r="A208" s="14">
        <v>5.1666666666666599</v>
      </c>
      <c r="B208" s="15">
        <v>32.4</v>
      </c>
      <c r="C208" s="16" t="s">
        <v>594</v>
      </c>
      <c r="D208" s="9" t="s">
        <v>595</v>
      </c>
      <c r="E208" s="9" t="s">
        <v>592</v>
      </c>
    </row>
    <row r="209" spans="1:5" ht="30">
      <c r="A209" s="14">
        <v>5.3333333333333304</v>
      </c>
      <c r="B209" s="15">
        <v>32.799999999999997</v>
      </c>
      <c r="C209" s="16" t="s">
        <v>594</v>
      </c>
      <c r="D209" s="9" t="s">
        <v>595</v>
      </c>
      <c r="E209" s="9" t="s">
        <v>592</v>
      </c>
    </row>
    <row r="210" spans="1:5" ht="30">
      <c r="A210" s="14">
        <v>5.5</v>
      </c>
      <c r="B210" s="15">
        <v>31.2</v>
      </c>
      <c r="C210" s="16" t="s">
        <v>594</v>
      </c>
      <c r="D210" s="9" t="s">
        <v>595</v>
      </c>
      <c r="E210" s="9" t="s">
        <v>592</v>
      </c>
    </row>
    <row r="211" spans="1:5" ht="30">
      <c r="A211" s="14">
        <v>5.6666666666666599</v>
      </c>
      <c r="B211" s="15">
        <v>32.4</v>
      </c>
      <c r="C211" s="16" t="s">
        <v>594</v>
      </c>
      <c r="D211" s="9" t="s">
        <v>595</v>
      </c>
      <c r="E211" s="9" t="s">
        <v>592</v>
      </c>
    </row>
    <row r="212" spans="1:5" ht="30">
      <c r="A212" s="14">
        <v>5.8333333333333304</v>
      </c>
      <c r="B212" s="15">
        <v>30</v>
      </c>
      <c r="C212" s="16" t="s">
        <v>594</v>
      </c>
      <c r="D212" s="9" t="s">
        <v>595</v>
      </c>
      <c r="E212" s="9" t="s">
        <v>592</v>
      </c>
    </row>
    <row r="213" spans="1:5" ht="30">
      <c r="A213" s="14">
        <v>6</v>
      </c>
      <c r="B213" s="15">
        <v>28</v>
      </c>
      <c r="C213" s="16" t="s">
        <v>594</v>
      </c>
      <c r="D213" s="9" t="s">
        <v>595</v>
      </c>
      <c r="E213" s="9" t="s">
        <v>592</v>
      </c>
    </row>
    <row r="214" spans="1:5" ht="30">
      <c r="A214" s="14">
        <v>6.1666666666666599</v>
      </c>
      <c r="B214" s="15">
        <v>30</v>
      </c>
      <c r="C214" s="16" t="s">
        <v>594</v>
      </c>
      <c r="D214" s="9" t="s">
        <v>595</v>
      </c>
      <c r="E214" s="9" t="s">
        <v>592</v>
      </c>
    </row>
    <row r="215" spans="1:5" ht="30">
      <c r="A215" s="14">
        <v>6.3333333333333304</v>
      </c>
      <c r="B215" s="15">
        <v>29.6</v>
      </c>
      <c r="C215" s="16" t="s">
        <v>594</v>
      </c>
      <c r="D215" s="9" t="s">
        <v>595</v>
      </c>
      <c r="E215" s="9" t="s">
        <v>592</v>
      </c>
    </row>
    <row r="216" spans="1:5" ht="30">
      <c r="A216" s="14">
        <v>6.5</v>
      </c>
      <c r="B216" s="15">
        <v>30.4</v>
      </c>
      <c r="C216" s="16" t="s">
        <v>594</v>
      </c>
      <c r="D216" s="9" t="s">
        <v>595</v>
      </c>
      <c r="E216" s="9" t="s">
        <v>592</v>
      </c>
    </row>
    <row r="217" spans="1:5" ht="30">
      <c r="A217" s="14">
        <v>6.6666666666666599</v>
      </c>
      <c r="B217" s="15">
        <v>28.8</v>
      </c>
      <c r="C217" s="16" t="s">
        <v>594</v>
      </c>
      <c r="D217" s="9" t="s">
        <v>595</v>
      </c>
      <c r="E217" s="9" t="s">
        <v>592</v>
      </c>
    </row>
    <row r="218" spans="1:5" ht="30">
      <c r="A218" s="14">
        <v>6.8333333333333304</v>
      </c>
      <c r="B218" s="15">
        <v>28</v>
      </c>
      <c r="C218" s="16" t="s">
        <v>594</v>
      </c>
      <c r="D218" s="9" t="s">
        <v>595</v>
      </c>
      <c r="E218" s="9" t="s">
        <v>592</v>
      </c>
    </row>
    <row r="219" spans="1:5" ht="30">
      <c r="A219" s="14">
        <v>7</v>
      </c>
      <c r="B219" s="15">
        <v>29.6</v>
      </c>
      <c r="C219" s="16" t="s">
        <v>594</v>
      </c>
      <c r="D219" s="9" t="s">
        <v>595</v>
      </c>
      <c r="E219" s="9" t="s">
        <v>592</v>
      </c>
    </row>
    <row r="220" spans="1:5" ht="30">
      <c r="A220" s="14">
        <v>7.1666666666666599</v>
      </c>
      <c r="B220" s="15">
        <v>28.8</v>
      </c>
      <c r="C220" s="16" t="s">
        <v>594</v>
      </c>
      <c r="D220" s="9" t="s">
        <v>595</v>
      </c>
      <c r="E220" s="9" t="s">
        <v>592</v>
      </c>
    </row>
    <row r="221" spans="1:5" ht="30">
      <c r="A221" s="14">
        <v>7.3333333333333304</v>
      </c>
      <c r="B221" s="15">
        <v>30.4</v>
      </c>
      <c r="C221" s="16" t="s">
        <v>594</v>
      </c>
      <c r="D221" s="9" t="s">
        <v>595</v>
      </c>
      <c r="E221" s="9" t="s">
        <v>592</v>
      </c>
    </row>
    <row r="222" spans="1:5" ht="30">
      <c r="A222" s="14">
        <v>7.5</v>
      </c>
      <c r="B222" s="15">
        <v>33.6</v>
      </c>
      <c r="C222" s="16" t="s">
        <v>594</v>
      </c>
      <c r="D222" s="9" t="s">
        <v>595</v>
      </c>
      <c r="E222" s="9" t="s">
        <v>592</v>
      </c>
    </row>
    <row r="223" spans="1:5" ht="30">
      <c r="A223" s="14">
        <v>7.6666666666666599</v>
      </c>
      <c r="B223" s="15">
        <v>28.8</v>
      </c>
      <c r="C223" s="16" t="s">
        <v>594</v>
      </c>
      <c r="D223" s="9" t="s">
        <v>595</v>
      </c>
      <c r="E223" s="9" t="s">
        <v>592</v>
      </c>
    </row>
    <row r="224" spans="1:5" ht="30">
      <c r="A224" s="14">
        <v>7.8333333333333304</v>
      </c>
      <c r="B224" s="15">
        <v>28.8</v>
      </c>
      <c r="C224" s="16" t="s">
        <v>594</v>
      </c>
      <c r="D224" s="9" t="s">
        <v>595</v>
      </c>
      <c r="E224" s="9" t="s">
        <v>592</v>
      </c>
    </row>
    <row r="225" spans="1:5" ht="30">
      <c r="A225" s="14">
        <v>8</v>
      </c>
      <c r="B225" s="15">
        <v>28</v>
      </c>
      <c r="C225" s="16" t="s">
        <v>594</v>
      </c>
      <c r="D225" s="9" t="s">
        <v>595</v>
      </c>
      <c r="E225" s="9" t="s">
        <v>592</v>
      </c>
    </row>
    <row r="226" spans="1:5" ht="30">
      <c r="A226" s="14">
        <v>8.1666666666666607</v>
      </c>
      <c r="B226" s="15">
        <v>29.2</v>
      </c>
      <c r="C226" s="16" t="s">
        <v>594</v>
      </c>
      <c r="D226" s="9" t="s">
        <v>595</v>
      </c>
      <c r="E226" s="9" t="s">
        <v>592</v>
      </c>
    </row>
    <row r="227" spans="1:5" ht="30">
      <c r="A227" s="14">
        <v>8.3333333333333304</v>
      </c>
      <c r="B227" s="15">
        <v>29.6</v>
      </c>
      <c r="C227" s="16" t="s">
        <v>594</v>
      </c>
      <c r="D227" s="9" t="s">
        <v>595</v>
      </c>
      <c r="E227" s="9" t="s">
        <v>592</v>
      </c>
    </row>
    <row r="228" spans="1:5" ht="30">
      <c r="A228" s="14">
        <v>8.5</v>
      </c>
      <c r="B228" s="15">
        <v>28</v>
      </c>
      <c r="C228" s="16" t="s">
        <v>594</v>
      </c>
      <c r="D228" s="9" t="s">
        <v>595</v>
      </c>
      <c r="E228" s="9" t="s">
        <v>592</v>
      </c>
    </row>
    <row r="229" spans="1:5" ht="30">
      <c r="A229" s="14">
        <v>8.6666666666666607</v>
      </c>
      <c r="B229" s="15">
        <v>30</v>
      </c>
      <c r="C229" s="16" t="s">
        <v>594</v>
      </c>
      <c r="D229" s="9" t="s">
        <v>595</v>
      </c>
      <c r="E229" s="9" t="s">
        <v>592</v>
      </c>
    </row>
    <row r="230" spans="1:5" ht="30">
      <c r="A230" s="14">
        <v>8.8333333333333304</v>
      </c>
      <c r="B230" s="15">
        <v>31.6</v>
      </c>
      <c r="C230" s="16" t="s">
        <v>594</v>
      </c>
      <c r="D230" s="9" t="s">
        <v>595</v>
      </c>
      <c r="E230" s="9" t="s">
        <v>592</v>
      </c>
    </row>
    <row r="231" spans="1:5" ht="30">
      <c r="A231" s="14">
        <v>9</v>
      </c>
      <c r="B231" s="15">
        <v>31.6</v>
      </c>
      <c r="C231" s="16" t="s">
        <v>594</v>
      </c>
      <c r="D231" s="9" t="s">
        <v>595</v>
      </c>
      <c r="E231" s="9" t="s">
        <v>592</v>
      </c>
    </row>
    <row r="232" spans="1:5" ht="30">
      <c r="A232" s="14">
        <v>9.1666666666666607</v>
      </c>
      <c r="B232" s="15">
        <v>30.8</v>
      </c>
      <c r="C232" s="16" t="s">
        <v>594</v>
      </c>
      <c r="D232" s="9" t="s">
        <v>595</v>
      </c>
      <c r="E232" s="9" t="s">
        <v>592</v>
      </c>
    </row>
    <row r="233" spans="1:5" ht="30">
      <c r="A233" s="14">
        <v>9.3333333333333304</v>
      </c>
      <c r="B233" s="15">
        <v>32</v>
      </c>
      <c r="C233" s="16" t="s">
        <v>594</v>
      </c>
      <c r="D233" s="9" t="s">
        <v>595</v>
      </c>
      <c r="E233" s="9" t="s">
        <v>592</v>
      </c>
    </row>
    <row r="234" spans="1:5" ht="30">
      <c r="A234" s="14">
        <v>9.5</v>
      </c>
      <c r="B234" s="15">
        <v>32.799999999999997</v>
      </c>
      <c r="C234" s="16" t="s">
        <v>594</v>
      </c>
      <c r="D234" s="9" t="s">
        <v>595</v>
      </c>
      <c r="E234" s="9" t="s">
        <v>592</v>
      </c>
    </row>
    <row r="235" spans="1:5" ht="30">
      <c r="A235" s="14">
        <v>9.6666666666666607</v>
      </c>
      <c r="B235" s="15">
        <v>32.799999999999997</v>
      </c>
      <c r="C235" s="16" t="s">
        <v>594</v>
      </c>
      <c r="D235" s="9" t="s">
        <v>595</v>
      </c>
      <c r="E235" s="9" t="s">
        <v>592</v>
      </c>
    </row>
    <row r="236" spans="1:5" ht="30">
      <c r="A236" s="14">
        <v>9.8333333333333304</v>
      </c>
      <c r="B236" s="15">
        <v>30</v>
      </c>
      <c r="C236" s="16" t="s">
        <v>594</v>
      </c>
      <c r="D236" s="9" t="s">
        <v>595</v>
      </c>
      <c r="E236" s="9" t="s">
        <v>592</v>
      </c>
    </row>
    <row r="237" spans="1:5" ht="30">
      <c r="A237" s="14">
        <v>10</v>
      </c>
      <c r="B237" s="15">
        <v>30.8</v>
      </c>
      <c r="C237" s="16" t="s">
        <v>594</v>
      </c>
      <c r="D237" s="9" t="s">
        <v>595</v>
      </c>
      <c r="E237" s="9" t="s">
        <v>592</v>
      </c>
    </row>
    <row r="238" spans="1:5" ht="30">
      <c r="A238" s="14">
        <v>10.1666666666666</v>
      </c>
      <c r="B238" s="15">
        <v>31.2</v>
      </c>
      <c r="C238" s="16" t="s">
        <v>594</v>
      </c>
      <c r="D238" s="9" t="s">
        <v>595</v>
      </c>
      <c r="E238" s="9" t="s">
        <v>592</v>
      </c>
    </row>
    <row r="239" spans="1:5" ht="30">
      <c r="A239" s="14">
        <v>10.3333333333333</v>
      </c>
      <c r="B239" s="15">
        <v>32</v>
      </c>
      <c r="C239" s="16" t="s">
        <v>594</v>
      </c>
      <c r="D239" s="9" t="s">
        <v>595</v>
      </c>
      <c r="E239" s="9" t="s">
        <v>592</v>
      </c>
    </row>
    <row r="240" spans="1:5" ht="30">
      <c r="A240" s="14">
        <v>10.5</v>
      </c>
      <c r="B240" s="15">
        <v>35.200000000000003</v>
      </c>
      <c r="C240" s="16" t="s">
        <v>594</v>
      </c>
      <c r="D240" s="9" t="s">
        <v>595</v>
      </c>
      <c r="E240" s="9" t="s">
        <v>592</v>
      </c>
    </row>
    <row r="241" spans="1:5" ht="30">
      <c r="A241" s="14">
        <v>10.6666666666666</v>
      </c>
      <c r="B241" s="15">
        <v>31.2</v>
      </c>
      <c r="C241" s="16" t="s">
        <v>594</v>
      </c>
      <c r="D241" s="9" t="s">
        <v>595</v>
      </c>
      <c r="E241" s="9" t="s">
        <v>592</v>
      </c>
    </row>
    <row r="242" spans="1:5" ht="30">
      <c r="A242" s="14">
        <v>10.8333333333333</v>
      </c>
      <c r="B242" s="15">
        <v>33.200000000000003</v>
      </c>
      <c r="C242" s="16" t="s">
        <v>594</v>
      </c>
      <c r="D242" s="9" t="s">
        <v>595</v>
      </c>
      <c r="E242" s="9" t="s">
        <v>592</v>
      </c>
    </row>
    <row r="243" spans="1:5" ht="30">
      <c r="A243" s="14">
        <v>11</v>
      </c>
      <c r="B243" s="15">
        <v>32.4</v>
      </c>
      <c r="C243" s="16" t="s">
        <v>594</v>
      </c>
      <c r="D243" s="9" t="s">
        <v>595</v>
      </c>
      <c r="E243" s="9" t="s">
        <v>592</v>
      </c>
    </row>
    <row r="244" spans="1:5" ht="30">
      <c r="A244" s="14">
        <v>11.1666666666666</v>
      </c>
      <c r="B244" s="15">
        <v>32</v>
      </c>
      <c r="C244" s="16" t="s">
        <v>594</v>
      </c>
      <c r="D244" s="9" t="s">
        <v>595</v>
      </c>
      <c r="E244" s="9" t="s">
        <v>592</v>
      </c>
    </row>
    <row r="245" spans="1:5" ht="30">
      <c r="A245" s="14">
        <v>11.3333333333333</v>
      </c>
      <c r="B245" s="15">
        <v>32.799999999999997</v>
      </c>
      <c r="C245" s="16" t="s">
        <v>594</v>
      </c>
      <c r="D245" s="9" t="s">
        <v>595</v>
      </c>
      <c r="E245" s="9" t="s">
        <v>592</v>
      </c>
    </row>
    <row r="246" spans="1:5" ht="30">
      <c r="A246" s="14">
        <v>11.5</v>
      </c>
      <c r="B246" s="15">
        <v>34.4</v>
      </c>
      <c r="C246" s="16" t="s">
        <v>594</v>
      </c>
      <c r="D246" s="9" t="s">
        <v>595</v>
      </c>
      <c r="E246" s="9" t="s">
        <v>592</v>
      </c>
    </row>
    <row r="247" spans="1:5" ht="30">
      <c r="A247" s="14">
        <v>11.6666666666666</v>
      </c>
      <c r="B247" s="15">
        <v>36</v>
      </c>
      <c r="C247" s="16" t="s">
        <v>594</v>
      </c>
      <c r="D247" s="9" t="s">
        <v>595</v>
      </c>
      <c r="E247" s="9" t="s">
        <v>592</v>
      </c>
    </row>
    <row r="248" spans="1:5" ht="30">
      <c r="A248" s="14">
        <v>11.8333333333333</v>
      </c>
      <c r="B248" s="15">
        <v>31.2</v>
      </c>
      <c r="C248" s="16" t="s">
        <v>594</v>
      </c>
      <c r="D248" s="9" t="s">
        <v>595</v>
      </c>
      <c r="E248" s="9" t="s">
        <v>592</v>
      </c>
    </row>
    <row r="249" spans="1:5" ht="30">
      <c r="A249" s="14">
        <v>12</v>
      </c>
      <c r="B249" s="15">
        <v>32.799999999999997</v>
      </c>
      <c r="C249" s="16" t="s">
        <v>594</v>
      </c>
      <c r="D249" s="9" t="s">
        <v>595</v>
      </c>
      <c r="E249" s="9" t="s">
        <v>592</v>
      </c>
    </row>
    <row r="250" spans="1:5" ht="30">
      <c r="A250" s="14">
        <v>12.1666666666666</v>
      </c>
      <c r="B250" s="15">
        <v>35.200000000000003</v>
      </c>
      <c r="C250" s="16" t="s">
        <v>594</v>
      </c>
      <c r="D250" s="9" t="s">
        <v>595</v>
      </c>
      <c r="E250" s="9" t="s">
        <v>592</v>
      </c>
    </row>
    <row r="251" spans="1:5" ht="30">
      <c r="A251" s="14">
        <v>12.3333333333333</v>
      </c>
      <c r="B251" s="15">
        <v>33.6</v>
      </c>
      <c r="C251" s="16" t="s">
        <v>594</v>
      </c>
      <c r="D251" s="9" t="s">
        <v>595</v>
      </c>
      <c r="E251" s="9" t="s">
        <v>592</v>
      </c>
    </row>
    <row r="252" spans="1:5" ht="30">
      <c r="A252" s="14">
        <v>12.5</v>
      </c>
      <c r="B252" s="15">
        <v>33.200000000000003</v>
      </c>
      <c r="C252" s="16" t="s">
        <v>594</v>
      </c>
      <c r="D252" s="9" t="s">
        <v>595</v>
      </c>
      <c r="E252" s="9" t="s">
        <v>592</v>
      </c>
    </row>
    <row r="253" spans="1:5" ht="30">
      <c r="A253" s="14">
        <v>12.6666666666666</v>
      </c>
      <c r="B253" s="15">
        <v>34</v>
      </c>
      <c r="C253" s="16" t="s">
        <v>594</v>
      </c>
      <c r="D253" s="9" t="s">
        <v>595</v>
      </c>
      <c r="E253" s="9" t="s">
        <v>592</v>
      </c>
    </row>
    <row r="254" spans="1:5" ht="30">
      <c r="A254" s="14">
        <v>12.8333333333333</v>
      </c>
      <c r="B254" s="15">
        <v>35.6</v>
      </c>
      <c r="C254" s="16" t="s">
        <v>594</v>
      </c>
      <c r="D254" s="9" t="s">
        <v>595</v>
      </c>
      <c r="E254" s="9" t="s">
        <v>592</v>
      </c>
    </row>
    <row r="255" spans="1:5" ht="30">
      <c r="A255" s="14">
        <v>13</v>
      </c>
      <c r="B255" s="15">
        <v>34</v>
      </c>
      <c r="C255" s="16" t="s">
        <v>594</v>
      </c>
      <c r="D255" s="9" t="s">
        <v>595</v>
      </c>
      <c r="E255" s="9" t="s">
        <v>592</v>
      </c>
    </row>
    <row r="256" spans="1:5" ht="30">
      <c r="A256" s="14">
        <v>13.1666666666666</v>
      </c>
      <c r="B256" s="15">
        <v>33.200000000000003</v>
      </c>
      <c r="C256" s="16" t="s">
        <v>594</v>
      </c>
      <c r="D256" s="9" t="s">
        <v>595</v>
      </c>
      <c r="E256" s="9" t="s">
        <v>592</v>
      </c>
    </row>
    <row r="257" spans="1:5" ht="30">
      <c r="A257" s="14">
        <v>13.3333333333333</v>
      </c>
      <c r="B257" s="15">
        <v>31.2</v>
      </c>
      <c r="C257" s="16" t="s">
        <v>594</v>
      </c>
      <c r="D257" s="9" t="s">
        <v>595</v>
      </c>
      <c r="E257" s="9" t="s">
        <v>592</v>
      </c>
    </row>
    <row r="258" spans="1:5" ht="30">
      <c r="A258" s="14">
        <v>13.5</v>
      </c>
      <c r="B258" s="15">
        <v>29.2</v>
      </c>
      <c r="C258" s="16" t="s">
        <v>594</v>
      </c>
      <c r="D258" s="9" t="s">
        <v>595</v>
      </c>
      <c r="E258" s="9" t="s">
        <v>592</v>
      </c>
    </row>
    <row r="259" spans="1:5" ht="30">
      <c r="A259" s="14">
        <v>13.6666666666666</v>
      </c>
      <c r="B259" s="15">
        <v>29.2</v>
      </c>
      <c r="C259" s="16" t="s">
        <v>594</v>
      </c>
      <c r="D259" s="9" t="s">
        <v>595</v>
      </c>
      <c r="E259" s="9" t="s">
        <v>592</v>
      </c>
    </row>
    <row r="260" spans="1:5" ht="30">
      <c r="A260" s="14">
        <v>13.8333333333333</v>
      </c>
      <c r="B260" s="15">
        <v>34</v>
      </c>
      <c r="C260" s="16" t="s">
        <v>594</v>
      </c>
      <c r="D260" s="9" t="s">
        <v>595</v>
      </c>
      <c r="E260" s="9" t="s">
        <v>592</v>
      </c>
    </row>
    <row r="261" spans="1:5" ht="30">
      <c r="A261" s="14">
        <v>14</v>
      </c>
      <c r="B261" s="15">
        <v>31.6</v>
      </c>
      <c r="C261" s="16" t="s">
        <v>594</v>
      </c>
      <c r="D261" s="9" t="s">
        <v>595</v>
      </c>
      <c r="E261" s="9" t="s">
        <v>592</v>
      </c>
    </row>
    <row r="262" spans="1:5" ht="30">
      <c r="A262" s="14">
        <v>14.1666666666666</v>
      </c>
      <c r="B262" s="15">
        <v>31.2</v>
      </c>
      <c r="C262" s="16" t="s">
        <v>594</v>
      </c>
      <c r="D262" s="9" t="s">
        <v>595</v>
      </c>
      <c r="E262" s="9" t="s">
        <v>592</v>
      </c>
    </row>
    <row r="263" spans="1:5" ht="30">
      <c r="A263" s="14">
        <v>14.3333333333333</v>
      </c>
      <c r="B263" s="15">
        <v>32</v>
      </c>
      <c r="C263" s="16" t="s">
        <v>594</v>
      </c>
      <c r="D263" s="9" t="s">
        <v>595</v>
      </c>
      <c r="E263" s="9" t="s">
        <v>592</v>
      </c>
    </row>
    <row r="264" spans="1:5" ht="30">
      <c r="A264" s="14">
        <v>14.5</v>
      </c>
      <c r="B264" s="15">
        <v>30</v>
      </c>
      <c r="C264" s="16" t="s">
        <v>594</v>
      </c>
      <c r="D264" s="9" t="s">
        <v>595</v>
      </c>
      <c r="E264" s="9" t="s">
        <v>592</v>
      </c>
    </row>
    <row r="265" spans="1:5" ht="30">
      <c r="A265" s="14">
        <v>0.16666666666666599</v>
      </c>
      <c r="B265" s="15">
        <v>24</v>
      </c>
      <c r="C265" s="16" t="s">
        <v>594</v>
      </c>
      <c r="D265" s="9" t="s">
        <v>595</v>
      </c>
      <c r="E265" s="9" t="s">
        <v>593</v>
      </c>
    </row>
    <row r="266" spans="1:5" ht="30">
      <c r="A266" s="14">
        <v>0.33333333333333298</v>
      </c>
      <c r="B266" s="15">
        <v>24.4</v>
      </c>
      <c r="C266" s="16" t="s">
        <v>594</v>
      </c>
      <c r="D266" s="9" t="s">
        <v>595</v>
      </c>
      <c r="E266" s="9" t="s">
        <v>593</v>
      </c>
    </row>
    <row r="267" spans="1:5" ht="30">
      <c r="A267" s="14">
        <v>0.5</v>
      </c>
      <c r="B267" s="15">
        <v>23.2</v>
      </c>
      <c r="C267" s="16" t="s">
        <v>594</v>
      </c>
      <c r="D267" s="9" t="s">
        <v>595</v>
      </c>
      <c r="E267" s="9" t="s">
        <v>593</v>
      </c>
    </row>
    <row r="268" spans="1:5" ht="30">
      <c r="A268" s="14">
        <v>0.66666666666666596</v>
      </c>
      <c r="B268" s="15">
        <v>21.2</v>
      </c>
      <c r="C268" s="16" t="s">
        <v>594</v>
      </c>
      <c r="D268" s="9" t="s">
        <v>595</v>
      </c>
      <c r="E268" s="9" t="s">
        <v>593</v>
      </c>
    </row>
    <row r="269" spans="1:5" ht="30">
      <c r="A269" s="14">
        <v>0.83333333333333304</v>
      </c>
      <c r="B269" s="15">
        <v>22.4</v>
      </c>
      <c r="C269" s="16" t="s">
        <v>594</v>
      </c>
      <c r="D269" s="9" t="s">
        <v>595</v>
      </c>
      <c r="E269" s="9" t="s">
        <v>593</v>
      </c>
    </row>
    <row r="270" spans="1:5" ht="30">
      <c r="A270" s="14">
        <v>1</v>
      </c>
      <c r="B270" s="15">
        <v>22.8</v>
      </c>
      <c r="C270" s="16" t="s">
        <v>594</v>
      </c>
      <c r="D270" s="9" t="s">
        <v>595</v>
      </c>
      <c r="E270" s="9" t="s">
        <v>593</v>
      </c>
    </row>
    <row r="271" spans="1:5" ht="30">
      <c r="A271" s="14">
        <v>1.1666666666666601</v>
      </c>
      <c r="B271" s="15">
        <v>22</v>
      </c>
      <c r="C271" s="16" t="s">
        <v>594</v>
      </c>
      <c r="D271" s="9" t="s">
        <v>595</v>
      </c>
      <c r="E271" s="9" t="s">
        <v>593</v>
      </c>
    </row>
    <row r="272" spans="1:5" ht="30">
      <c r="A272" s="14">
        <v>1.3333333333333299</v>
      </c>
      <c r="B272" s="15">
        <v>27.2</v>
      </c>
      <c r="C272" s="16" t="s">
        <v>594</v>
      </c>
      <c r="D272" s="9" t="s">
        <v>595</v>
      </c>
      <c r="E272" s="9" t="s">
        <v>593</v>
      </c>
    </row>
    <row r="273" spans="1:5" ht="30">
      <c r="A273" s="14">
        <v>1.5</v>
      </c>
      <c r="B273" s="15">
        <v>28.4</v>
      </c>
      <c r="C273" s="16" t="s">
        <v>594</v>
      </c>
      <c r="D273" s="9" t="s">
        <v>595</v>
      </c>
      <c r="E273" s="9" t="s">
        <v>593</v>
      </c>
    </row>
    <row r="274" spans="1:5" ht="30">
      <c r="A274" s="14">
        <v>1.6666666666666601</v>
      </c>
      <c r="B274" s="15">
        <v>29.2</v>
      </c>
      <c r="C274" s="16" t="s">
        <v>594</v>
      </c>
      <c r="D274" s="9" t="s">
        <v>595</v>
      </c>
      <c r="E274" s="9" t="s">
        <v>593</v>
      </c>
    </row>
    <row r="275" spans="1:5" ht="30">
      <c r="A275" s="14">
        <v>1.8333333333333299</v>
      </c>
      <c r="B275" s="15">
        <v>27.6</v>
      </c>
      <c r="C275" s="16" t="s">
        <v>594</v>
      </c>
      <c r="D275" s="9" t="s">
        <v>595</v>
      </c>
      <c r="E275" s="9" t="s">
        <v>593</v>
      </c>
    </row>
    <row r="276" spans="1:5" ht="30">
      <c r="A276" s="14">
        <v>2</v>
      </c>
      <c r="B276" s="15">
        <v>28.8</v>
      </c>
      <c r="C276" s="16" t="s">
        <v>594</v>
      </c>
      <c r="D276" s="9" t="s">
        <v>595</v>
      </c>
      <c r="E276" s="9" t="s">
        <v>593</v>
      </c>
    </row>
    <row r="277" spans="1:5" ht="30">
      <c r="A277" s="14">
        <v>2.1666666666666599</v>
      </c>
      <c r="B277" s="15">
        <v>29.6</v>
      </c>
      <c r="C277" s="16" t="s">
        <v>594</v>
      </c>
      <c r="D277" s="9" t="s">
        <v>595</v>
      </c>
      <c r="E277" s="9" t="s">
        <v>593</v>
      </c>
    </row>
    <row r="278" spans="1:5" ht="30">
      <c r="A278" s="14">
        <v>2.3333333333333299</v>
      </c>
      <c r="B278" s="15">
        <v>30.8</v>
      </c>
      <c r="C278" s="16" t="s">
        <v>594</v>
      </c>
      <c r="D278" s="9" t="s">
        <v>595</v>
      </c>
      <c r="E278" s="9" t="s">
        <v>593</v>
      </c>
    </row>
    <row r="279" spans="1:5" ht="30">
      <c r="A279" s="14">
        <v>2.5</v>
      </c>
      <c r="B279" s="15">
        <v>32</v>
      </c>
      <c r="C279" s="16" t="s">
        <v>594</v>
      </c>
      <c r="D279" s="9" t="s">
        <v>595</v>
      </c>
      <c r="E279" s="9" t="s">
        <v>593</v>
      </c>
    </row>
    <row r="280" spans="1:5" ht="30">
      <c r="A280" s="14">
        <v>2.6666666666666599</v>
      </c>
      <c r="B280" s="15">
        <v>32</v>
      </c>
      <c r="C280" s="16" t="s">
        <v>594</v>
      </c>
      <c r="D280" s="9" t="s">
        <v>595</v>
      </c>
      <c r="E280" s="9" t="s">
        <v>593</v>
      </c>
    </row>
    <row r="281" spans="1:5" ht="30">
      <c r="A281" s="14">
        <v>2.8333333333333299</v>
      </c>
      <c r="B281" s="15">
        <v>31.2</v>
      </c>
      <c r="C281" s="16" t="s">
        <v>594</v>
      </c>
      <c r="D281" s="9" t="s">
        <v>595</v>
      </c>
      <c r="E281" s="9" t="s">
        <v>593</v>
      </c>
    </row>
    <row r="282" spans="1:5" ht="30">
      <c r="A282" s="14">
        <v>3</v>
      </c>
      <c r="B282" s="15">
        <v>30</v>
      </c>
      <c r="C282" s="16" t="s">
        <v>594</v>
      </c>
      <c r="D282" s="9" t="s">
        <v>595</v>
      </c>
      <c r="E282" s="9" t="s">
        <v>593</v>
      </c>
    </row>
    <row r="283" spans="1:5" ht="30">
      <c r="A283" s="14">
        <v>3.1666666666666599</v>
      </c>
      <c r="B283" s="15">
        <v>26</v>
      </c>
      <c r="C283" s="16" t="s">
        <v>594</v>
      </c>
      <c r="D283" s="9" t="s">
        <v>595</v>
      </c>
      <c r="E283" s="9" t="s">
        <v>593</v>
      </c>
    </row>
    <row r="284" spans="1:5" ht="30">
      <c r="A284" s="14">
        <v>3.3333333333333299</v>
      </c>
      <c r="B284" s="15">
        <v>25.2</v>
      </c>
      <c r="C284" s="16" t="s">
        <v>594</v>
      </c>
      <c r="D284" s="9" t="s">
        <v>595</v>
      </c>
      <c r="E284" s="9" t="s">
        <v>593</v>
      </c>
    </row>
    <row r="285" spans="1:5" ht="30">
      <c r="A285" s="14">
        <v>3.5</v>
      </c>
      <c r="B285" s="15">
        <v>25.2</v>
      </c>
      <c r="C285" s="16" t="s">
        <v>594</v>
      </c>
      <c r="D285" s="9" t="s">
        <v>595</v>
      </c>
      <c r="E285" s="9" t="s">
        <v>593</v>
      </c>
    </row>
    <row r="286" spans="1:5" ht="30">
      <c r="A286" s="14">
        <v>3.6666666666666599</v>
      </c>
      <c r="B286" s="15">
        <v>28</v>
      </c>
      <c r="C286" s="16" t="s">
        <v>594</v>
      </c>
      <c r="D286" s="9" t="s">
        <v>595</v>
      </c>
      <c r="E286" s="9" t="s">
        <v>593</v>
      </c>
    </row>
    <row r="287" spans="1:5" ht="30">
      <c r="A287" s="14">
        <v>3.8333333333333299</v>
      </c>
      <c r="B287" s="15">
        <v>28.4</v>
      </c>
      <c r="C287" s="16" t="s">
        <v>594</v>
      </c>
      <c r="D287" s="9" t="s">
        <v>595</v>
      </c>
      <c r="E287" s="9" t="s">
        <v>593</v>
      </c>
    </row>
    <row r="288" spans="1:5" ht="30">
      <c r="A288" s="14">
        <v>4</v>
      </c>
      <c r="B288" s="15">
        <v>29.2</v>
      </c>
      <c r="C288" s="16" t="s">
        <v>594</v>
      </c>
      <c r="D288" s="9" t="s">
        <v>595</v>
      </c>
      <c r="E288" s="9" t="s">
        <v>593</v>
      </c>
    </row>
    <row r="289" spans="1:5" ht="30">
      <c r="A289" s="14">
        <v>4.1666666666666599</v>
      </c>
      <c r="B289" s="15">
        <v>29.2</v>
      </c>
      <c r="C289" s="16" t="s">
        <v>594</v>
      </c>
      <c r="D289" s="9" t="s">
        <v>595</v>
      </c>
      <c r="E289" s="9" t="s">
        <v>593</v>
      </c>
    </row>
    <row r="290" spans="1:5" ht="30">
      <c r="A290" s="14">
        <v>4.3333333333333304</v>
      </c>
      <c r="B290" s="15">
        <v>28.8</v>
      </c>
      <c r="C290" s="16" t="s">
        <v>594</v>
      </c>
      <c r="D290" s="9" t="s">
        <v>595</v>
      </c>
      <c r="E290" s="9" t="s">
        <v>593</v>
      </c>
    </row>
    <row r="291" spans="1:5" ht="30">
      <c r="A291" s="14">
        <v>4.5</v>
      </c>
      <c r="B291" s="15">
        <v>28.4</v>
      </c>
      <c r="C291" s="16" t="s">
        <v>594</v>
      </c>
      <c r="D291" s="9" t="s">
        <v>595</v>
      </c>
      <c r="E291" s="9" t="s">
        <v>593</v>
      </c>
    </row>
    <row r="292" spans="1:5" ht="30">
      <c r="A292" s="14">
        <v>4.6666666666666599</v>
      </c>
      <c r="B292" s="15">
        <v>27.2</v>
      </c>
      <c r="C292" s="16" t="s">
        <v>594</v>
      </c>
      <c r="D292" s="9" t="s">
        <v>595</v>
      </c>
      <c r="E292" s="9" t="s">
        <v>593</v>
      </c>
    </row>
    <row r="293" spans="1:5" ht="30">
      <c r="A293" s="14">
        <v>4.8333333333333304</v>
      </c>
      <c r="B293" s="15">
        <v>26.8</v>
      </c>
      <c r="C293" s="16" t="s">
        <v>594</v>
      </c>
      <c r="D293" s="9" t="s">
        <v>595</v>
      </c>
      <c r="E293" s="9" t="s">
        <v>593</v>
      </c>
    </row>
    <row r="294" spans="1:5" ht="30">
      <c r="A294" s="14">
        <v>5</v>
      </c>
      <c r="B294" s="15">
        <v>28.4</v>
      </c>
      <c r="C294" s="16" t="s">
        <v>594</v>
      </c>
      <c r="D294" s="9" t="s">
        <v>595</v>
      </c>
      <c r="E294" s="9" t="s">
        <v>593</v>
      </c>
    </row>
    <row r="295" spans="1:5" ht="30">
      <c r="A295" s="14">
        <v>5.1666666666666599</v>
      </c>
      <c r="B295" s="15">
        <v>27.6</v>
      </c>
      <c r="C295" s="16" t="s">
        <v>594</v>
      </c>
      <c r="D295" s="9" t="s">
        <v>595</v>
      </c>
      <c r="E295" s="9" t="s">
        <v>593</v>
      </c>
    </row>
    <row r="296" spans="1:5" ht="30">
      <c r="A296" s="14">
        <v>5.3333333333333304</v>
      </c>
      <c r="B296" s="15">
        <v>29.6</v>
      </c>
      <c r="C296" s="16" t="s">
        <v>594</v>
      </c>
      <c r="D296" s="9" t="s">
        <v>595</v>
      </c>
      <c r="E296" s="9" t="s">
        <v>593</v>
      </c>
    </row>
    <row r="297" spans="1:5" ht="30">
      <c r="A297" s="14">
        <v>5.5</v>
      </c>
      <c r="B297" s="15">
        <v>30.8</v>
      </c>
      <c r="C297" s="16" t="s">
        <v>594</v>
      </c>
      <c r="D297" s="9" t="s">
        <v>595</v>
      </c>
      <c r="E297" s="9" t="s">
        <v>593</v>
      </c>
    </row>
    <row r="298" spans="1:5" ht="30">
      <c r="A298" s="14">
        <v>5.6666666666666599</v>
      </c>
      <c r="B298" s="15">
        <v>34.4</v>
      </c>
      <c r="C298" s="16" t="s">
        <v>594</v>
      </c>
      <c r="D298" s="9" t="s">
        <v>595</v>
      </c>
      <c r="E298" s="9" t="s">
        <v>593</v>
      </c>
    </row>
    <row r="299" spans="1:5" ht="30">
      <c r="A299" s="14">
        <v>5.8333333333333304</v>
      </c>
      <c r="B299" s="15">
        <v>29.6</v>
      </c>
      <c r="C299" s="16" t="s">
        <v>594</v>
      </c>
      <c r="D299" s="9" t="s">
        <v>595</v>
      </c>
      <c r="E299" s="9" t="s">
        <v>593</v>
      </c>
    </row>
    <row r="300" spans="1:5" ht="30">
      <c r="A300" s="14">
        <v>6</v>
      </c>
      <c r="B300" s="15">
        <v>30</v>
      </c>
      <c r="C300" s="16" t="s">
        <v>594</v>
      </c>
      <c r="D300" s="9" t="s">
        <v>595</v>
      </c>
      <c r="E300" s="9" t="s">
        <v>593</v>
      </c>
    </row>
    <row r="301" spans="1:5" ht="30">
      <c r="A301" s="14">
        <v>6.1666666666666599</v>
      </c>
      <c r="B301" s="15">
        <v>32</v>
      </c>
      <c r="C301" s="16" t="s">
        <v>594</v>
      </c>
      <c r="D301" s="9" t="s">
        <v>595</v>
      </c>
      <c r="E301" s="9" t="s">
        <v>593</v>
      </c>
    </row>
    <row r="302" spans="1:5" ht="30">
      <c r="A302" s="14">
        <v>6.3333333333333304</v>
      </c>
      <c r="B302" s="15">
        <v>32.799999999999997</v>
      </c>
      <c r="C302" s="16" t="s">
        <v>594</v>
      </c>
      <c r="D302" s="9" t="s">
        <v>595</v>
      </c>
      <c r="E302" s="9" t="s">
        <v>593</v>
      </c>
    </row>
    <row r="303" spans="1:5" ht="30">
      <c r="A303" s="14">
        <v>6.5</v>
      </c>
      <c r="B303" s="15">
        <v>33.200000000000003</v>
      </c>
      <c r="C303" s="16" t="s">
        <v>594</v>
      </c>
      <c r="D303" s="9" t="s">
        <v>595</v>
      </c>
      <c r="E303" s="9" t="s">
        <v>593</v>
      </c>
    </row>
    <row r="304" spans="1:5" ht="30">
      <c r="A304" s="14">
        <v>6.6666666666666599</v>
      </c>
      <c r="B304" s="15">
        <v>31.6</v>
      </c>
      <c r="C304" s="16" t="s">
        <v>594</v>
      </c>
      <c r="D304" s="9" t="s">
        <v>595</v>
      </c>
      <c r="E304" s="9" t="s">
        <v>593</v>
      </c>
    </row>
    <row r="305" spans="1:5" ht="30">
      <c r="A305" s="14">
        <v>6.8333333333333304</v>
      </c>
      <c r="B305" s="15">
        <v>30.8</v>
      </c>
      <c r="C305" s="16" t="s">
        <v>594</v>
      </c>
      <c r="D305" s="9" t="s">
        <v>595</v>
      </c>
      <c r="E305" s="9" t="s">
        <v>593</v>
      </c>
    </row>
    <row r="306" spans="1:5" ht="30">
      <c r="A306" s="14">
        <v>7</v>
      </c>
      <c r="B306" s="15">
        <v>29.6</v>
      </c>
      <c r="C306" s="16" t="s">
        <v>594</v>
      </c>
      <c r="D306" s="9" t="s">
        <v>595</v>
      </c>
      <c r="E306" s="9" t="s">
        <v>593</v>
      </c>
    </row>
    <row r="307" spans="1:5" ht="30">
      <c r="A307" s="14">
        <v>7.1666666666666599</v>
      </c>
      <c r="B307" s="15">
        <v>30.4</v>
      </c>
      <c r="C307" s="16" t="s">
        <v>594</v>
      </c>
      <c r="D307" s="9" t="s">
        <v>595</v>
      </c>
      <c r="E307" s="9" t="s">
        <v>593</v>
      </c>
    </row>
    <row r="308" spans="1:5" ht="30">
      <c r="A308" s="14">
        <v>7.3333333333333304</v>
      </c>
      <c r="B308" s="15">
        <v>30.8</v>
      </c>
      <c r="C308" s="16" t="s">
        <v>594</v>
      </c>
      <c r="D308" s="9" t="s">
        <v>595</v>
      </c>
      <c r="E308" s="9" t="s">
        <v>593</v>
      </c>
    </row>
    <row r="309" spans="1:5" ht="30">
      <c r="A309" s="14">
        <v>7.5</v>
      </c>
      <c r="B309" s="15">
        <v>29.2</v>
      </c>
      <c r="C309" s="16" t="s">
        <v>594</v>
      </c>
      <c r="D309" s="9" t="s">
        <v>595</v>
      </c>
      <c r="E309" s="9" t="s">
        <v>593</v>
      </c>
    </row>
    <row r="310" spans="1:5" ht="30">
      <c r="A310" s="14">
        <v>7.6666666666666599</v>
      </c>
      <c r="B310" s="15">
        <v>30</v>
      </c>
      <c r="C310" s="16" t="s">
        <v>594</v>
      </c>
      <c r="D310" s="9" t="s">
        <v>595</v>
      </c>
      <c r="E310" s="9" t="s">
        <v>593</v>
      </c>
    </row>
    <row r="311" spans="1:5" ht="30">
      <c r="A311" s="14">
        <v>7.8333333333333304</v>
      </c>
      <c r="B311" s="15">
        <v>29.2</v>
      </c>
      <c r="C311" s="16" t="s">
        <v>594</v>
      </c>
      <c r="D311" s="9" t="s">
        <v>595</v>
      </c>
      <c r="E311" s="9" t="s">
        <v>593</v>
      </c>
    </row>
    <row r="312" spans="1:5" ht="30">
      <c r="A312" s="14">
        <v>8</v>
      </c>
      <c r="B312" s="15">
        <v>30</v>
      </c>
      <c r="C312" s="16" t="s">
        <v>594</v>
      </c>
      <c r="D312" s="9" t="s">
        <v>595</v>
      </c>
      <c r="E312" s="9" t="s">
        <v>593</v>
      </c>
    </row>
    <row r="313" spans="1:5" ht="30">
      <c r="A313" s="14">
        <v>8.1666666666666607</v>
      </c>
      <c r="B313" s="15">
        <v>30.4</v>
      </c>
      <c r="C313" s="16" t="s">
        <v>594</v>
      </c>
      <c r="D313" s="9" t="s">
        <v>595</v>
      </c>
      <c r="E313" s="9" t="s">
        <v>593</v>
      </c>
    </row>
    <row r="314" spans="1:5" ht="30">
      <c r="A314" s="14">
        <v>8.3333333333333304</v>
      </c>
      <c r="B314" s="15">
        <v>29.2</v>
      </c>
      <c r="C314" s="16" t="s">
        <v>594</v>
      </c>
      <c r="D314" s="9" t="s">
        <v>595</v>
      </c>
      <c r="E314" s="9" t="s">
        <v>593</v>
      </c>
    </row>
    <row r="315" spans="1:5" ht="30">
      <c r="A315" s="14">
        <v>8.5</v>
      </c>
      <c r="B315" s="15">
        <v>27.6</v>
      </c>
      <c r="C315" s="16" t="s">
        <v>594</v>
      </c>
      <c r="D315" s="9" t="s">
        <v>595</v>
      </c>
      <c r="E315" s="9" t="s">
        <v>593</v>
      </c>
    </row>
    <row r="316" spans="1:5" ht="30">
      <c r="A316" s="14">
        <v>8.6666666666666607</v>
      </c>
      <c r="B316" s="15">
        <v>27.6</v>
      </c>
      <c r="C316" s="16" t="s">
        <v>594</v>
      </c>
      <c r="D316" s="9" t="s">
        <v>595</v>
      </c>
      <c r="E316" s="9" t="s">
        <v>593</v>
      </c>
    </row>
    <row r="317" spans="1:5" ht="30">
      <c r="A317" s="14">
        <v>8.8333333333333304</v>
      </c>
      <c r="B317" s="15">
        <v>27.2</v>
      </c>
      <c r="C317" s="16" t="s">
        <v>594</v>
      </c>
      <c r="D317" s="9" t="s">
        <v>595</v>
      </c>
      <c r="E317" s="9" t="s">
        <v>593</v>
      </c>
    </row>
    <row r="318" spans="1:5" ht="30">
      <c r="A318" s="14">
        <v>9</v>
      </c>
      <c r="B318" s="15">
        <v>31.6</v>
      </c>
      <c r="C318" s="16" t="s">
        <v>594</v>
      </c>
      <c r="D318" s="9" t="s">
        <v>595</v>
      </c>
      <c r="E318" s="9" t="s">
        <v>593</v>
      </c>
    </row>
    <row r="319" spans="1:5" ht="30">
      <c r="A319" s="14">
        <v>9.1666666666666607</v>
      </c>
      <c r="B319" s="15">
        <v>30.4</v>
      </c>
      <c r="C319" s="16" t="s">
        <v>594</v>
      </c>
      <c r="D319" s="9" t="s">
        <v>595</v>
      </c>
      <c r="E319" s="9" t="s">
        <v>593</v>
      </c>
    </row>
    <row r="320" spans="1:5" ht="30">
      <c r="A320" s="14">
        <v>9.3333333333333304</v>
      </c>
      <c r="B320" s="15">
        <v>27.6</v>
      </c>
      <c r="C320" s="16" t="s">
        <v>594</v>
      </c>
      <c r="D320" s="9" t="s">
        <v>595</v>
      </c>
      <c r="E320" s="9" t="s">
        <v>593</v>
      </c>
    </row>
    <row r="321" spans="1:5" ht="30">
      <c r="A321" s="14">
        <v>9.5</v>
      </c>
      <c r="B321" s="15">
        <v>30</v>
      </c>
      <c r="C321" s="16" t="s">
        <v>594</v>
      </c>
      <c r="D321" s="9" t="s">
        <v>595</v>
      </c>
      <c r="E321" s="9" t="s">
        <v>593</v>
      </c>
    </row>
    <row r="322" spans="1:5" ht="30">
      <c r="A322" s="14">
        <v>9.6666666666666607</v>
      </c>
      <c r="B322" s="15">
        <v>31.2</v>
      </c>
      <c r="C322" s="16" t="s">
        <v>594</v>
      </c>
      <c r="D322" s="9" t="s">
        <v>595</v>
      </c>
      <c r="E322" s="9" t="s">
        <v>593</v>
      </c>
    </row>
    <row r="323" spans="1:5" ht="30">
      <c r="A323" s="14">
        <v>9.8333333333333304</v>
      </c>
      <c r="B323" s="15">
        <v>29.6</v>
      </c>
      <c r="C323" s="16" t="s">
        <v>594</v>
      </c>
      <c r="D323" s="9" t="s">
        <v>595</v>
      </c>
      <c r="E323" s="9" t="s">
        <v>593</v>
      </c>
    </row>
    <row r="324" spans="1:5" ht="30">
      <c r="A324" s="14">
        <v>10</v>
      </c>
      <c r="B324" s="15">
        <v>31.2</v>
      </c>
      <c r="C324" s="16" t="s">
        <v>594</v>
      </c>
      <c r="D324" s="9" t="s">
        <v>595</v>
      </c>
      <c r="E324" s="9" t="s">
        <v>593</v>
      </c>
    </row>
    <row r="325" spans="1:5" ht="30">
      <c r="A325" s="14">
        <v>10.1666666666666</v>
      </c>
      <c r="B325" s="15">
        <v>31.6</v>
      </c>
      <c r="C325" s="16" t="s">
        <v>594</v>
      </c>
      <c r="D325" s="9" t="s">
        <v>595</v>
      </c>
      <c r="E325" s="9" t="s">
        <v>593</v>
      </c>
    </row>
    <row r="326" spans="1:5" ht="30">
      <c r="A326" s="14">
        <v>10.3333333333333</v>
      </c>
      <c r="B326" s="15">
        <v>32.4</v>
      </c>
      <c r="C326" s="16" t="s">
        <v>594</v>
      </c>
      <c r="D326" s="9" t="s">
        <v>595</v>
      </c>
      <c r="E326" s="9" t="s">
        <v>593</v>
      </c>
    </row>
    <row r="327" spans="1:5" ht="30">
      <c r="A327" s="14">
        <v>10.5</v>
      </c>
      <c r="B327" s="15">
        <v>33.200000000000003</v>
      </c>
      <c r="C327" s="16" t="s">
        <v>594</v>
      </c>
      <c r="D327" s="9" t="s">
        <v>595</v>
      </c>
      <c r="E327" s="9" t="s">
        <v>593</v>
      </c>
    </row>
    <row r="328" spans="1:5" ht="30">
      <c r="A328" s="14">
        <v>10.6666666666666</v>
      </c>
      <c r="B328" s="15">
        <v>37.200000000000003</v>
      </c>
      <c r="C328" s="16" t="s">
        <v>594</v>
      </c>
      <c r="D328" s="9" t="s">
        <v>595</v>
      </c>
      <c r="E328" s="9" t="s">
        <v>593</v>
      </c>
    </row>
    <row r="329" spans="1:5" ht="30">
      <c r="A329" s="14">
        <v>10.8333333333333</v>
      </c>
      <c r="B329" s="15">
        <v>35.200000000000003</v>
      </c>
      <c r="C329" s="16" t="s">
        <v>594</v>
      </c>
      <c r="D329" s="9" t="s">
        <v>595</v>
      </c>
      <c r="E329" s="9" t="s">
        <v>593</v>
      </c>
    </row>
    <row r="330" spans="1:5" ht="30">
      <c r="A330" s="14">
        <v>11</v>
      </c>
      <c r="B330" s="15">
        <v>36</v>
      </c>
      <c r="C330" s="16" t="s">
        <v>594</v>
      </c>
      <c r="D330" s="9" t="s">
        <v>595</v>
      </c>
      <c r="E330" s="9" t="s">
        <v>593</v>
      </c>
    </row>
    <row r="331" spans="1:5" ht="30">
      <c r="A331" s="14">
        <v>11.1666666666666</v>
      </c>
      <c r="B331" s="15">
        <v>36.4</v>
      </c>
      <c r="C331" s="16" t="s">
        <v>594</v>
      </c>
      <c r="D331" s="9" t="s">
        <v>595</v>
      </c>
      <c r="E331" s="9" t="s">
        <v>593</v>
      </c>
    </row>
    <row r="332" spans="1:5" ht="30">
      <c r="A332" s="14">
        <v>11.3333333333333</v>
      </c>
      <c r="B332" s="15">
        <v>36.799999999999997</v>
      </c>
      <c r="C332" s="16" t="s">
        <v>594</v>
      </c>
      <c r="D332" s="9" t="s">
        <v>595</v>
      </c>
      <c r="E332" s="9" t="s">
        <v>593</v>
      </c>
    </row>
    <row r="333" spans="1:5" ht="30">
      <c r="A333" s="14">
        <v>11.5</v>
      </c>
      <c r="B333" s="15">
        <v>35.6</v>
      </c>
      <c r="C333" s="16" t="s">
        <v>594</v>
      </c>
      <c r="D333" s="9" t="s">
        <v>595</v>
      </c>
      <c r="E333" s="9" t="s">
        <v>593</v>
      </c>
    </row>
    <row r="334" spans="1:5" ht="30">
      <c r="A334" s="14">
        <v>11.6666666666666</v>
      </c>
      <c r="B334" s="15">
        <v>30.4</v>
      </c>
      <c r="C334" s="16" t="s">
        <v>594</v>
      </c>
      <c r="D334" s="9" t="s">
        <v>595</v>
      </c>
      <c r="E334" s="9" t="s">
        <v>593</v>
      </c>
    </row>
    <row r="335" spans="1:5" ht="30">
      <c r="A335" s="14">
        <v>11.8333333333333</v>
      </c>
      <c r="B335" s="15">
        <v>30.4</v>
      </c>
      <c r="C335" s="16" t="s">
        <v>594</v>
      </c>
      <c r="D335" s="9" t="s">
        <v>595</v>
      </c>
      <c r="E335" s="9" t="s">
        <v>593</v>
      </c>
    </row>
    <row r="336" spans="1:5" ht="30">
      <c r="A336" s="14">
        <v>12</v>
      </c>
      <c r="B336" s="15">
        <v>29.2</v>
      </c>
      <c r="C336" s="16" t="s">
        <v>594</v>
      </c>
      <c r="D336" s="9" t="s">
        <v>595</v>
      </c>
      <c r="E336" s="9" t="s">
        <v>593</v>
      </c>
    </row>
    <row r="337" spans="1:5" ht="30">
      <c r="A337" s="14">
        <v>12.1666666666666</v>
      </c>
      <c r="B337" s="15">
        <v>27.2</v>
      </c>
      <c r="C337" s="16" t="s">
        <v>594</v>
      </c>
      <c r="D337" s="9" t="s">
        <v>595</v>
      </c>
      <c r="E337" s="9" t="s">
        <v>593</v>
      </c>
    </row>
    <row r="338" spans="1:5" ht="30">
      <c r="A338" s="14">
        <v>12.3333333333333</v>
      </c>
      <c r="B338" s="15">
        <v>32</v>
      </c>
      <c r="C338" s="16" t="s">
        <v>594</v>
      </c>
      <c r="D338" s="9" t="s">
        <v>595</v>
      </c>
      <c r="E338" s="9" t="s">
        <v>593</v>
      </c>
    </row>
    <row r="339" spans="1:5" ht="30">
      <c r="A339" s="14">
        <v>12.5</v>
      </c>
      <c r="B339" s="15">
        <v>31.6</v>
      </c>
      <c r="C339" s="16" t="s">
        <v>594</v>
      </c>
      <c r="D339" s="9" t="s">
        <v>595</v>
      </c>
      <c r="E339" s="9" t="s">
        <v>593</v>
      </c>
    </row>
    <row r="340" spans="1:5" ht="30">
      <c r="A340" s="14">
        <v>12.6666666666666</v>
      </c>
      <c r="B340" s="15">
        <v>32</v>
      </c>
      <c r="C340" s="16" t="s">
        <v>594</v>
      </c>
      <c r="D340" s="9" t="s">
        <v>595</v>
      </c>
      <c r="E340" s="9" t="s">
        <v>593</v>
      </c>
    </row>
    <row r="341" spans="1:5" ht="30">
      <c r="A341" s="14">
        <v>12.8333333333333</v>
      </c>
      <c r="B341" s="15">
        <v>33.200000000000003</v>
      </c>
      <c r="C341" s="16" t="s">
        <v>594</v>
      </c>
      <c r="D341" s="9" t="s">
        <v>595</v>
      </c>
      <c r="E341" s="9" t="s">
        <v>593</v>
      </c>
    </row>
    <row r="342" spans="1:5" ht="30">
      <c r="A342" s="14">
        <v>13</v>
      </c>
      <c r="B342" s="15">
        <v>32</v>
      </c>
      <c r="C342" s="16" t="s">
        <v>594</v>
      </c>
      <c r="D342" s="9" t="s">
        <v>595</v>
      </c>
      <c r="E342" s="9" t="s">
        <v>593</v>
      </c>
    </row>
    <row r="343" spans="1:5" ht="30">
      <c r="A343" s="14">
        <v>13.1666666666666</v>
      </c>
      <c r="B343" s="15">
        <v>32.799999999999997</v>
      </c>
      <c r="C343" s="16" t="s">
        <v>594</v>
      </c>
      <c r="D343" s="9" t="s">
        <v>595</v>
      </c>
      <c r="E343" s="9" t="s">
        <v>593</v>
      </c>
    </row>
    <row r="344" spans="1:5" ht="30">
      <c r="A344" s="14">
        <v>13.3333333333333</v>
      </c>
      <c r="B344" s="15">
        <v>30.8</v>
      </c>
      <c r="C344" s="16" t="s">
        <v>594</v>
      </c>
      <c r="D344" s="9" t="s">
        <v>595</v>
      </c>
      <c r="E344" s="9" t="s">
        <v>593</v>
      </c>
    </row>
    <row r="345" spans="1:5" ht="30">
      <c r="A345" s="14">
        <v>13.5</v>
      </c>
      <c r="B345" s="15">
        <v>30.8</v>
      </c>
      <c r="C345" s="16" t="s">
        <v>594</v>
      </c>
      <c r="D345" s="9" t="s">
        <v>595</v>
      </c>
      <c r="E345" s="9" t="s">
        <v>593</v>
      </c>
    </row>
    <row r="346" spans="1:5" ht="30">
      <c r="A346" s="14">
        <v>13.6666666666666</v>
      </c>
      <c r="B346" s="15">
        <v>30.4</v>
      </c>
      <c r="C346" s="16" t="s">
        <v>594</v>
      </c>
      <c r="D346" s="9" t="s">
        <v>595</v>
      </c>
      <c r="E346" s="9" t="s">
        <v>593</v>
      </c>
    </row>
    <row r="347" spans="1:5" ht="30">
      <c r="A347" s="14">
        <v>13.8333333333333</v>
      </c>
      <c r="B347" s="15">
        <v>32.4</v>
      </c>
      <c r="C347" s="16" t="s">
        <v>594</v>
      </c>
      <c r="D347" s="9" t="s">
        <v>595</v>
      </c>
      <c r="E347" s="9" t="s">
        <v>593</v>
      </c>
    </row>
    <row r="348" spans="1:5" ht="30">
      <c r="A348" s="14">
        <v>14</v>
      </c>
      <c r="B348" s="15">
        <v>33.200000000000003</v>
      </c>
      <c r="C348" s="16" t="s">
        <v>594</v>
      </c>
      <c r="D348" s="9" t="s">
        <v>595</v>
      </c>
      <c r="E348" s="9" t="s">
        <v>593</v>
      </c>
    </row>
    <row r="349" spans="1:5" ht="30">
      <c r="A349" s="14">
        <v>14.1666666666666</v>
      </c>
      <c r="B349" s="15">
        <v>30.4</v>
      </c>
      <c r="C349" s="16" t="s">
        <v>594</v>
      </c>
      <c r="D349" s="9" t="s">
        <v>595</v>
      </c>
      <c r="E349" s="9" t="s">
        <v>593</v>
      </c>
    </row>
    <row r="350" spans="1:5" ht="30">
      <c r="A350" s="14">
        <v>14.3333333333333</v>
      </c>
      <c r="B350" s="15">
        <v>28.8</v>
      </c>
      <c r="C350" s="16" t="s">
        <v>594</v>
      </c>
      <c r="D350" s="9" t="s">
        <v>595</v>
      </c>
      <c r="E350" s="9" t="s">
        <v>593</v>
      </c>
    </row>
    <row r="351" spans="1:5" ht="30">
      <c r="A351" s="14">
        <v>14.5</v>
      </c>
      <c r="B351" s="15">
        <v>28.4</v>
      </c>
      <c r="C351" s="16" t="s">
        <v>594</v>
      </c>
      <c r="D351" s="9" t="s">
        <v>595</v>
      </c>
      <c r="E351" s="9" t="s">
        <v>593</v>
      </c>
    </row>
  </sheetData>
  <phoneticPr fontId="1"/>
  <pageMargins left="0.7" right="0.7" top="0.75" bottom="0.75" header="0.3" footer="0.3"/>
  <pageSetup paperSize="9" scale="56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/>
  </sheetViews>
  <sheetFormatPr defaultColWidth="8.85546875" defaultRowHeight="15"/>
  <cols>
    <col min="1" max="1" width="16.7109375" style="2" customWidth="1"/>
    <col min="2" max="4" width="13.42578125" style="2" customWidth="1"/>
    <col min="5" max="16384" width="8.85546875" style="2"/>
  </cols>
  <sheetData>
    <row r="1" spans="1:10">
      <c r="A1" s="27" t="s">
        <v>601</v>
      </c>
      <c r="B1" s="20"/>
      <c r="C1" s="20"/>
      <c r="D1" s="20"/>
    </row>
    <row r="2" spans="1:10">
      <c r="A2" s="19"/>
      <c r="B2" s="20"/>
      <c r="C2" s="20"/>
      <c r="D2" s="20"/>
    </row>
    <row r="3" spans="1:10" ht="15.75" thickBot="1">
      <c r="A3" s="23" t="s">
        <v>16</v>
      </c>
      <c r="B3" s="23" t="s">
        <v>17</v>
      </c>
      <c r="C3" s="23" t="s">
        <v>18</v>
      </c>
      <c r="D3" s="23" t="s">
        <v>563</v>
      </c>
    </row>
    <row r="4" spans="1:10" ht="18" customHeight="1">
      <c r="A4" s="24" t="s">
        <v>564</v>
      </c>
      <c r="B4" s="25">
        <v>-113.68351</v>
      </c>
      <c r="C4" s="25">
        <v>42.691679999999998</v>
      </c>
      <c r="D4" s="25">
        <v>-209.50702999999999</v>
      </c>
    </row>
    <row r="5" spans="1:10" ht="18" customHeight="1">
      <c r="A5" s="24" t="s">
        <v>21</v>
      </c>
      <c r="B5" s="25">
        <v>-119.57358000000001</v>
      </c>
      <c r="C5" s="25">
        <v>52.881149999999998</v>
      </c>
      <c r="D5" s="25">
        <v>-205.88709</v>
      </c>
    </row>
    <row r="6" spans="1:10">
      <c r="A6" s="24" t="s">
        <v>22</v>
      </c>
      <c r="B6" s="25">
        <v>21.748989999999999</v>
      </c>
      <c r="C6" s="25">
        <v>186.95533</v>
      </c>
      <c r="D6" s="25">
        <v>69.890559999999994</v>
      </c>
    </row>
    <row r="7" spans="1:10">
      <c r="A7" s="24" t="s">
        <v>23</v>
      </c>
      <c r="B7" s="25">
        <v>74.648539999999997</v>
      </c>
      <c r="C7" s="25">
        <v>172.26978</v>
      </c>
      <c r="D7" s="25">
        <v>103.15886</v>
      </c>
    </row>
    <row r="8" spans="1:10">
      <c r="A8" s="24" t="s">
        <v>24</v>
      </c>
      <c r="B8" s="25">
        <v>52.965800000000002</v>
      </c>
      <c r="C8" s="25">
        <v>180.54626999999999</v>
      </c>
      <c r="D8" s="25">
        <v>82.255189999999999</v>
      </c>
    </row>
    <row r="9" spans="1:10">
      <c r="A9" s="24" t="s">
        <v>25</v>
      </c>
      <c r="B9" s="25">
        <v>218.27246</v>
      </c>
      <c r="C9" s="25">
        <v>-166.60191</v>
      </c>
      <c r="D9" s="25">
        <v>33.968269999999997</v>
      </c>
      <c r="I9" s="21"/>
      <c r="J9" s="21"/>
    </row>
    <row r="10" spans="1:10">
      <c r="A10" s="24" t="s">
        <v>26</v>
      </c>
      <c r="B10" s="25">
        <v>202.56413000000001</v>
      </c>
      <c r="C10" s="25">
        <v>-149.75038000000001</v>
      </c>
      <c r="D10" s="25">
        <v>20.71679</v>
      </c>
      <c r="I10" s="21"/>
      <c r="J10" s="21"/>
    </row>
    <row r="11" spans="1:10">
      <c r="A11" s="24" t="s">
        <v>27</v>
      </c>
      <c r="B11" s="25">
        <v>128.83256</v>
      </c>
      <c r="C11" s="25">
        <v>-20.75196</v>
      </c>
      <c r="D11" s="25">
        <v>-45.446249999999999</v>
      </c>
      <c r="I11" s="21"/>
      <c r="J11" s="21"/>
    </row>
    <row r="12" spans="1:10">
      <c r="A12" s="24" t="s">
        <v>28</v>
      </c>
      <c r="B12" s="25">
        <v>141.30477999999999</v>
      </c>
      <c r="C12" s="25">
        <v>-11.25592</v>
      </c>
      <c r="D12" s="25">
        <v>-30.782</v>
      </c>
      <c r="I12" s="21"/>
      <c r="J12" s="21"/>
    </row>
    <row r="13" spans="1:10">
      <c r="A13" s="24" t="s">
        <v>29</v>
      </c>
      <c r="B13" s="25">
        <v>134.17757</v>
      </c>
      <c r="C13" s="25">
        <v>-29.466930000000001</v>
      </c>
      <c r="D13" s="25">
        <v>-37.784179999999999</v>
      </c>
    </row>
    <row r="14" spans="1:10">
      <c r="A14" s="24" t="s">
        <v>30</v>
      </c>
      <c r="B14" s="25">
        <v>98.337209999999999</v>
      </c>
      <c r="C14" s="25">
        <v>16.654890000000002</v>
      </c>
      <c r="D14" s="25">
        <v>-37.408569999999997</v>
      </c>
    </row>
    <row r="15" spans="1:10">
      <c r="A15" s="24" t="s">
        <v>31</v>
      </c>
      <c r="B15" s="25">
        <v>-215.57458</v>
      </c>
      <c r="C15" s="25">
        <v>-49.850490000000001</v>
      </c>
      <c r="D15" s="25">
        <v>33.438639999999999</v>
      </c>
    </row>
    <row r="16" spans="1:10">
      <c r="A16" s="24" t="s">
        <v>32</v>
      </c>
      <c r="B16" s="25">
        <v>-180.86349999999999</v>
      </c>
      <c r="C16" s="25">
        <v>-61.032440000000001</v>
      </c>
      <c r="D16" s="25">
        <v>49.979570000000002</v>
      </c>
    </row>
    <row r="17" spans="1:4">
      <c r="A17" s="24" t="s">
        <v>33</v>
      </c>
      <c r="B17" s="25">
        <v>-222.09904</v>
      </c>
      <c r="C17" s="25">
        <v>-81.939760000000007</v>
      </c>
      <c r="D17" s="25">
        <v>86.735569999999996</v>
      </c>
    </row>
    <row r="18" spans="1:4">
      <c r="A18" s="24" t="s">
        <v>34</v>
      </c>
      <c r="B18" s="25">
        <v>-221.05784</v>
      </c>
      <c r="C18" s="25">
        <v>-81.349320000000006</v>
      </c>
      <c r="D18" s="25">
        <v>86.671679999999995</v>
      </c>
    </row>
    <row r="19" spans="1:4">
      <c r="A19" s="22"/>
      <c r="B19" s="22"/>
      <c r="C19" s="22"/>
      <c r="D19" s="22"/>
    </row>
    <row r="20" spans="1:4">
      <c r="A20" s="22"/>
      <c r="B20" s="22"/>
      <c r="C20" s="22"/>
      <c r="D20" s="22"/>
    </row>
    <row r="21" spans="1:4">
      <c r="A21" s="22"/>
      <c r="B21" s="22"/>
      <c r="C21" s="22"/>
      <c r="D21" s="22"/>
    </row>
    <row r="22" spans="1:4">
      <c r="A22" s="22"/>
      <c r="B22" s="22"/>
      <c r="C22" s="22"/>
      <c r="D22" s="22"/>
    </row>
    <row r="23" spans="1:4">
      <c r="A23" s="21"/>
      <c r="B23" s="21"/>
      <c r="C23" s="21"/>
      <c r="D23" s="21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1"/>
  <sheetViews>
    <sheetView workbookViewId="0"/>
  </sheetViews>
  <sheetFormatPr defaultColWidth="8.85546875" defaultRowHeight="15"/>
  <cols>
    <col min="1" max="1" width="15.140625" style="26" customWidth="1"/>
    <col min="15" max="16" width="13.140625" customWidth="1"/>
  </cols>
  <sheetData>
    <row r="1" spans="1:16">
      <c r="A1" s="3" t="s">
        <v>609</v>
      </c>
    </row>
    <row r="3" spans="1:16" ht="15.75" thickBot="1">
      <c r="A3" s="28" t="s">
        <v>19</v>
      </c>
      <c r="B3" s="28" t="s">
        <v>20</v>
      </c>
      <c r="C3" s="28" t="s">
        <v>21</v>
      </c>
      <c r="D3" s="28" t="s">
        <v>22</v>
      </c>
      <c r="E3" s="28" t="s">
        <v>23</v>
      </c>
      <c r="F3" s="28" t="s">
        <v>24</v>
      </c>
      <c r="G3" s="28" t="s">
        <v>25</v>
      </c>
      <c r="H3" s="28" t="s">
        <v>26</v>
      </c>
      <c r="I3" s="28" t="s">
        <v>27</v>
      </c>
      <c r="J3" s="28" t="s">
        <v>28</v>
      </c>
      <c r="K3" s="28" t="s">
        <v>29</v>
      </c>
      <c r="L3" s="28" t="s">
        <v>30</v>
      </c>
      <c r="M3" s="28" t="s">
        <v>31</v>
      </c>
      <c r="N3" s="28" t="s">
        <v>32</v>
      </c>
      <c r="O3" s="28" t="s">
        <v>33</v>
      </c>
      <c r="P3" s="28" t="s">
        <v>34</v>
      </c>
    </row>
    <row r="4" spans="1:16">
      <c r="A4" s="3" t="s">
        <v>35</v>
      </c>
      <c r="B4" s="2">
        <v>88.174987999999999</v>
      </c>
      <c r="C4" s="2">
        <v>7.5320400000000003</v>
      </c>
      <c r="D4" s="2">
        <v>0.397005</v>
      </c>
      <c r="E4" s="2">
        <v>1.1238440000000001</v>
      </c>
      <c r="F4" s="2">
        <v>1.6896549999999999</v>
      </c>
      <c r="G4" s="2">
        <v>5729.8227539999998</v>
      </c>
      <c r="H4" s="2">
        <v>5442.2578119999998</v>
      </c>
      <c r="I4" s="2">
        <v>4.287344</v>
      </c>
      <c r="J4" s="2">
        <v>0</v>
      </c>
      <c r="K4" s="2">
        <v>7.9037480000000002</v>
      </c>
      <c r="L4" s="2">
        <v>2.7776010000000002</v>
      </c>
      <c r="M4" s="2">
        <v>334.36175500000002</v>
      </c>
      <c r="N4" s="2">
        <v>237.51629600000001</v>
      </c>
      <c r="O4" s="2">
        <v>0</v>
      </c>
      <c r="P4" s="2">
        <v>0</v>
      </c>
    </row>
    <row r="5" spans="1:16">
      <c r="A5" s="3" t="s">
        <v>36</v>
      </c>
      <c r="B5" s="2">
        <v>36.856189999999998</v>
      </c>
      <c r="C5" s="2">
        <v>123.922752</v>
      </c>
      <c r="D5" s="2">
        <v>29.432683999999998</v>
      </c>
      <c r="E5" s="2">
        <v>3.0294910000000002</v>
      </c>
      <c r="F5" s="2">
        <v>14.894477</v>
      </c>
      <c r="G5" s="2">
        <v>0</v>
      </c>
      <c r="H5" s="2">
        <v>0</v>
      </c>
      <c r="I5" s="2">
        <v>21.830397000000001</v>
      </c>
      <c r="J5" s="2">
        <v>4.5362419999999997</v>
      </c>
      <c r="K5" s="2">
        <v>40.249625999999999</v>
      </c>
      <c r="L5" s="2">
        <v>5.5876859999999997</v>
      </c>
      <c r="M5" s="2">
        <v>24.233522000000001</v>
      </c>
      <c r="N5" s="2">
        <v>22.160591</v>
      </c>
      <c r="O5" s="2">
        <v>122.082672</v>
      </c>
      <c r="P5" s="2">
        <v>116.22856899999999</v>
      </c>
    </row>
    <row r="6" spans="1:16">
      <c r="A6" s="3" t="s">
        <v>37</v>
      </c>
      <c r="B6" s="2">
        <v>18.091528</v>
      </c>
      <c r="C6" s="2">
        <v>19.461317000000001</v>
      </c>
      <c r="D6" s="2">
        <v>31.307281</v>
      </c>
      <c r="E6" s="2">
        <v>0</v>
      </c>
      <c r="F6" s="2">
        <v>13.808061</v>
      </c>
      <c r="G6" s="2">
        <v>121.231758</v>
      </c>
      <c r="H6" s="2">
        <v>174.85075399999999</v>
      </c>
      <c r="I6" s="2">
        <v>0</v>
      </c>
      <c r="J6" s="2">
        <v>0</v>
      </c>
      <c r="K6" s="2">
        <v>0.46776299999999998</v>
      </c>
      <c r="L6" s="2">
        <v>0</v>
      </c>
      <c r="M6" s="2">
        <v>0</v>
      </c>
      <c r="N6" s="2">
        <v>0</v>
      </c>
      <c r="O6" s="2">
        <v>5.8296060000000001</v>
      </c>
      <c r="P6" s="2">
        <v>4.7349009999999998</v>
      </c>
    </row>
    <row r="7" spans="1:16">
      <c r="A7" s="3" t="s">
        <v>38</v>
      </c>
      <c r="B7" s="2">
        <v>26.234026</v>
      </c>
      <c r="C7" s="2">
        <v>3.493563</v>
      </c>
      <c r="D7" s="2">
        <v>0.465391</v>
      </c>
      <c r="E7" s="2">
        <v>69.791718000000003</v>
      </c>
      <c r="F7" s="2">
        <v>4.9392999999999999E-2</v>
      </c>
      <c r="G7" s="2">
        <v>0</v>
      </c>
      <c r="H7" s="2">
        <v>4.9639999999999997E-2</v>
      </c>
      <c r="I7" s="2">
        <v>19.509837999999998</v>
      </c>
      <c r="J7" s="2">
        <v>100.467422</v>
      </c>
      <c r="K7" s="2">
        <v>47.453144000000002</v>
      </c>
      <c r="L7" s="2">
        <v>96.774840999999995</v>
      </c>
      <c r="M7" s="2">
        <v>0.24531700000000001</v>
      </c>
      <c r="N7" s="2">
        <v>0.42345500000000003</v>
      </c>
      <c r="O7" s="2">
        <v>0.112167</v>
      </c>
      <c r="P7" s="2">
        <v>0.153889</v>
      </c>
    </row>
    <row r="8" spans="1:16">
      <c r="A8" s="3" t="s">
        <v>39</v>
      </c>
      <c r="B8" s="2">
        <v>46.939940999999997</v>
      </c>
      <c r="C8" s="2">
        <v>47.173847000000002</v>
      </c>
      <c r="D8" s="2">
        <v>35.086174</v>
      </c>
      <c r="E8" s="2">
        <v>75.034453999999997</v>
      </c>
      <c r="F8" s="2">
        <v>29.327921</v>
      </c>
      <c r="G8" s="2">
        <v>0</v>
      </c>
      <c r="H8" s="2">
        <v>0</v>
      </c>
      <c r="I8" s="2">
        <v>41.437519000000002</v>
      </c>
      <c r="J8" s="2">
        <v>23.937422000000002</v>
      </c>
      <c r="K8" s="2">
        <v>53.723647999999997</v>
      </c>
      <c r="L8" s="2">
        <v>41.023398999999998</v>
      </c>
      <c r="M8" s="2">
        <v>60.627495000000003</v>
      </c>
      <c r="N8" s="2">
        <v>28.650929999999999</v>
      </c>
      <c r="O8" s="2">
        <v>21.936781</v>
      </c>
      <c r="P8" s="2">
        <v>14.767792</v>
      </c>
    </row>
    <row r="9" spans="1:16">
      <c r="A9" s="3" t="s">
        <v>40</v>
      </c>
      <c r="B9" s="2">
        <v>16.439672000000002</v>
      </c>
      <c r="C9" s="2">
        <v>30.170653999999999</v>
      </c>
      <c r="D9" s="2">
        <v>42.307411000000002</v>
      </c>
      <c r="E9" s="2">
        <v>0.49930799999999997</v>
      </c>
      <c r="F9" s="2">
        <v>11.195513</v>
      </c>
      <c r="G9" s="2">
        <v>0</v>
      </c>
      <c r="H9" s="2">
        <v>8.1004999999999994E-2</v>
      </c>
      <c r="I9" s="2">
        <v>82.999977000000001</v>
      </c>
      <c r="J9" s="2">
        <v>22.036137</v>
      </c>
      <c r="K9" s="2">
        <v>49.598965</v>
      </c>
      <c r="L9" s="2">
        <v>12.749426</v>
      </c>
      <c r="M9" s="2">
        <v>32.460056000000002</v>
      </c>
      <c r="N9" s="2">
        <v>6.891534</v>
      </c>
      <c r="O9" s="2">
        <v>37.266640000000002</v>
      </c>
      <c r="P9" s="2">
        <v>30.60718</v>
      </c>
    </row>
    <row r="10" spans="1:16">
      <c r="A10" s="3" t="s">
        <v>41</v>
      </c>
      <c r="B10" s="2">
        <v>23.123654999999999</v>
      </c>
      <c r="C10" s="2">
        <v>58.620002999999997</v>
      </c>
      <c r="D10" s="2">
        <v>198.911652</v>
      </c>
      <c r="E10" s="2">
        <v>223.03649899999999</v>
      </c>
      <c r="F10" s="2">
        <v>211.76968400000001</v>
      </c>
      <c r="G10" s="2">
        <v>0.89059600000000005</v>
      </c>
      <c r="H10" s="2">
        <v>0.30980200000000002</v>
      </c>
      <c r="I10" s="2">
        <v>687.907104</v>
      </c>
      <c r="J10" s="2">
        <v>722.84313999999995</v>
      </c>
      <c r="K10" s="2">
        <v>317.81951900000001</v>
      </c>
      <c r="L10" s="2">
        <v>653.80310099999997</v>
      </c>
      <c r="M10" s="2">
        <v>1.946672</v>
      </c>
      <c r="N10" s="2">
        <v>0</v>
      </c>
      <c r="O10" s="2">
        <v>0.29946299999999998</v>
      </c>
      <c r="P10" s="2">
        <v>7.0203000000000002E-2</v>
      </c>
    </row>
    <row r="11" spans="1:16">
      <c r="A11" s="3" t="s">
        <v>42</v>
      </c>
      <c r="B11" s="2">
        <v>89.305428000000006</v>
      </c>
      <c r="C11" s="2">
        <v>31.182192000000001</v>
      </c>
      <c r="D11" s="2">
        <v>63.138824</v>
      </c>
      <c r="E11" s="2">
        <v>17.043790999999999</v>
      </c>
      <c r="F11" s="2">
        <v>87.778228999999996</v>
      </c>
      <c r="G11" s="2">
        <v>0</v>
      </c>
      <c r="H11" s="2">
        <v>0</v>
      </c>
      <c r="I11" s="2">
        <v>71.377632000000006</v>
      </c>
      <c r="J11" s="2">
        <v>53.89687</v>
      </c>
      <c r="K11" s="2">
        <v>70.587890999999999</v>
      </c>
      <c r="L11" s="2">
        <v>84.879524000000004</v>
      </c>
      <c r="M11" s="2">
        <v>28.994561999999998</v>
      </c>
      <c r="N11" s="2">
        <v>15.760013000000001</v>
      </c>
      <c r="O11" s="2">
        <v>11.597116</v>
      </c>
      <c r="P11" s="2">
        <v>14.46909</v>
      </c>
    </row>
    <row r="12" spans="1:16">
      <c r="A12" s="3" t="s">
        <v>43</v>
      </c>
      <c r="B12" s="2">
        <v>81.972083999999995</v>
      </c>
      <c r="C12" s="2">
        <v>51.298462000000001</v>
      </c>
      <c r="D12" s="2">
        <v>51.424712999999997</v>
      </c>
      <c r="E12" s="2">
        <v>0</v>
      </c>
      <c r="F12" s="2">
        <v>41.861117999999998</v>
      </c>
      <c r="G12" s="2">
        <v>0</v>
      </c>
      <c r="H12" s="2">
        <v>0</v>
      </c>
      <c r="I12" s="2">
        <v>25.439654999999998</v>
      </c>
      <c r="J12" s="2">
        <v>62.339855</v>
      </c>
      <c r="K12" s="2">
        <v>32.737667000000002</v>
      </c>
      <c r="L12" s="2">
        <v>61.053061999999997</v>
      </c>
      <c r="M12" s="2">
        <v>28.67127</v>
      </c>
      <c r="N12" s="2">
        <v>5.9828780000000004</v>
      </c>
      <c r="O12" s="2">
        <v>7.9059410000000003</v>
      </c>
      <c r="P12" s="2">
        <v>7.9383330000000001</v>
      </c>
    </row>
    <row r="13" spans="1:16">
      <c r="A13" s="3" t="s">
        <v>44</v>
      </c>
      <c r="B13" s="2">
        <v>77.838310000000007</v>
      </c>
      <c r="C13" s="2">
        <v>145.985321</v>
      </c>
      <c r="D13" s="2">
        <v>33.787959999999998</v>
      </c>
      <c r="E13" s="2">
        <v>7.0858889999999999</v>
      </c>
      <c r="F13" s="2">
        <v>76.364127999999994</v>
      </c>
      <c r="G13" s="2">
        <v>0</v>
      </c>
      <c r="H13" s="2">
        <v>0</v>
      </c>
      <c r="I13" s="2">
        <v>81.443213999999998</v>
      </c>
      <c r="J13" s="2">
        <v>75.961242999999996</v>
      </c>
      <c r="K13" s="2">
        <v>97.891716000000002</v>
      </c>
      <c r="L13" s="2">
        <v>66.798858999999993</v>
      </c>
      <c r="M13" s="2">
        <v>42.618526000000003</v>
      </c>
      <c r="N13" s="2">
        <v>43.872608</v>
      </c>
      <c r="O13" s="2">
        <v>29.747751000000001</v>
      </c>
      <c r="P13" s="2">
        <v>30.231911</v>
      </c>
    </row>
    <row r="14" spans="1:16">
      <c r="A14" s="3" t="s">
        <v>45</v>
      </c>
      <c r="B14" s="2">
        <v>3.8013210000000002</v>
      </c>
      <c r="C14" s="2">
        <v>0</v>
      </c>
      <c r="D14" s="2">
        <v>5.4785110000000001</v>
      </c>
      <c r="E14" s="2">
        <v>3.7980290000000001</v>
      </c>
      <c r="F14" s="2">
        <v>0</v>
      </c>
      <c r="G14" s="2">
        <v>99.560867000000002</v>
      </c>
      <c r="H14" s="2">
        <v>110.505539</v>
      </c>
      <c r="I14" s="2">
        <v>0</v>
      </c>
      <c r="J14" s="2">
        <v>0</v>
      </c>
      <c r="K14" s="2">
        <v>0.34513700000000003</v>
      </c>
      <c r="L14" s="2">
        <v>0.240428</v>
      </c>
      <c r="M14" s="2">
        <v>18.544601</v>
      </c>
      <c r="N14" s="2">
        <v>11.170991000000001</v>
      </c>
      <c r="O14" s="2">
        <v>6.9217560000000002</v>
      </c>
      <c r="P14" s="2">
        <v>7.2595869999999998</v>
      </c>
    </row>
    <row r="15" spans="1:16">
      <c r="A15" s="3" t="s">
        <v>46</v>
      </c>
      <c r="B15" s="2">
        <v>29.678643999999998</v>
      </c>
      <c r="C15" s="2">
        <v>0</v>
      </c>
      <c r="D15" s="2">
        <v>68.609343999999993</v>
      </c>
      <c r="E15" s="2">
        <v>39.891734999999997</v>
      </c>
      <c r="F15" s="2">
        <v>86.518378999999996</v>
      </c>
      <c r="G15" s="2">
        <v>0</v>
      </c>
      <c r="H15" s="2">
        <v>0</v>
      </c>
      <c r="I15" s="2">
        <v>325.39944500000001</v>
      </c>
      <c r="J15" s="2">
        <v>378.352936</v>
      </c>
      <c r="K15" s="2">
        <v>184.48208600000001</v>
      </c>
      <c r="L15" s="2">
        <v>60.909725000000002</v>
      </c>
      <c r="M15" s="2">
        <v>49.939835000000002</v>
      </c>
      <c r="N15" s="2">
        <v>117.23245199999999</v>
      </c>
      <c r="O15" s="2">
        <v>32.044437000000002</v>
      </c>
      <c r="P15" s="2">
        <v>27.434550999999999</v>
      </c>
    </row>
    <row r="16" spans="1:16">
      <c r="A16" s="3" t="s">
        <v>47</v>
      </c>
      <c r="B16" s="2">
        <v>54.042900000000003</v>
      </c>
      <c r="C16" s="2">
        <v>29.301000999999999</v>
      </c>
      <c r="D16" s="2">
        <v>71.177818000000002</v>
      </c>
      <c r="E16" s="2">
        <v>7.181349</v>
      </c>
      <c r="F16" s="2">
        <v>60.423149000000002</v>
      </c>
      <c r="G16" s="2">
        <v>0</v>
      </c>
      <c r="H16" s="2">
        <v>0</v>
      </c>
      <c r="I16" s="2">
        <v>33.409092000000001</v>
      </c>
      <c r="J16" s="2">
        <v>49.738785</v>
      </c>
      <c r="K16" s="2">
        <v>31.329823000000001</v>
      </c>
      <c r="L16" s="2">
        <v>63.494754999999998</v>
      </c>
      <c r="M16" s="2">
        <v>41.564655000000002</v>
      </c>
      <c r="N16" s="2">
        <v>34.032299000000002</v>
      </c>
      <c r="O16" s="2">
        <v>20.619333000000001</v>
      </c>
      <c r="P16" s="2">
        <v>21.442474000000001</v>
      </c>
    </row>
    <row r="17" spans="1:16">
      <c r="A17" s="3" t="s">
        <v>48</v>
      </c>
      <c r="B17" s="2">
        <v>29.055766999999999</v>
      </c>
      <c r="C17" s="2">
        <v>2.2512989999999999</v>
      </c>
      <c r="D17" s="2">
        <v>0</v>
      </c>
      <c r="E17" s="2">
        <v>0.40181699999999998</v>
      </c>
      <c r="F17" s="2">
        <v>3.5054750000000001</v>
      </c>
      <c r="G17" s="2">
        <v>0</v>
      </c>
      <c r="H17" s="2">
        <v>0</v>
      </c>
      <c r="I17" s="2">
        <v>24.308111</v>
      </c>
      <c r="J17" s="2">
        <v>66.830162000000001</v>
      </c>
      <c r="K17" s="2">
        <v>140.52514600000001</v>
      </c>
      <c r="L17" s="2">
        <v>15.194027999999999</v>
      </c>
      <c r="M17" s="2">
        <v>25.263981000000001</v>
      </c>
      <c r="N17" s="2">
        <v>9.2991779999999995</v>
      </c>
      <c r="O17" s="2">
        <v>13.228262000000001</v>
      </c>
      <c r="P17" s="2">
        <v>13.469518000000001</v>
      </c>
    </row>
    <row r="18" spans="1:16">
      <c r="A18" s="3" t="s">
        <v>49</v>
      </c>
      <c r="B18" s="2">
        <v>21.775801000000001</v>
      </c>
      <c r="C18" s="2">
        <v>109.057434</v>
      </c>
      <c r="D18" s="2">
        <v>17.63607</v>
      </c>
      <c r="E18" s="2">
        <v>16.325324999999999</v>
      </c>
      <c r="F18" s="2">
        <v>31.732030999999999</v>
      </c>
      <c r="G18" s="2">
        <v>0</v>
      </c>
      <c r="H18" s="2">
        <v>2.0378310000000002</v>
      </c>
      <c r="I18" s="2">
        <v>220.68710300000001</v>
      </c>
      <c r="J18" s="2">
        <v>249.716644</v>
      </c>
      <c r="K18" s="2">
        <v>127.69413</v>
      </c>
      <c r="L18" s="2">
        <v>167.386246</v>
      </c>
      <c r="M18" s="2">
        <v>63.053077999999999</v>
      </c>
      <c r="N18" s="2">
        <v>24.407025999999998</v>
      </c>
      <c r="O18" s="2">
        <v>20.110963999999999</v>
      </c>
      <c r="P18" s="2">
        <v>21.945775999999999</v>
      </c>
    </row>
    <row r="19" spans="1:16">
      <c r="A19" s="3" t="s">
        <v>50</v>
      </c>
      <c r="B19" s="2">
        <v>0.12531900000000001</v>
      </c>
      <c r="C19" s="2">
        <v>0</v>
      </c>
      <c r="D19" s="2">
        <v>59.951690999999997</v>
      </c>
      <c r="E19" s="2">
        <v>13.097049</v>
      </c>
      <c r="F19" s="2">
        <v>106.412384</v>
      </c>
      <c r="G19" s="2">
        <v>0.32649099999999998</v>
      </c>
      <c r="H19" s="2">
        <v>0.111206</v>
      </c>
      <c r="I19" s="2">
        <v>67.261734000000004</v>
      </c>
      <c r="J19" s="2">
        <v>143.89665199999999</v>
      </c>
      <c r="K19" s="2">
        <v>117.947136</v>
      </c>
      <c r="L19" s="2">
        <v>131.76159699999999</v>
      </c>
      <c r="M19" s="2">
        <v>18.019117000000001</v>
      </c>
      <c r="N19" s="2">
        <v>10.228103000000001</v>
      </c>
      <c r="O19" s="2">
        <v>8.0790860000000002</v>
      </c>
      <c r="P19" s="2">
        <v>9.4897240000000007</v>
      </c>
    </row>
    <row r="20" spans="1:16">
      <c r="A20" s="3" t="s">
        <v>51</v>
      </c>
      <c r="B20" s="2">
        <v>2.2027950000000001</v>
      </c>
      <c r="C20" s="2">
        <v>22.526337000000002</v>
      </c>
      <c r="D20" s="2">
        <v>0</v>
      </c>
      <c r="E20" s="2">
        <v>0</v>
      </c>
      <c r="F20" s="2">
        <v>0</v>
      </c>
      <c r="G20" s="2">
        <v>27.863925999999999</v>
      </c>
      <c r="H20" s="2">
        <v>29.717320999999998</v>
      </c>
      <c r="I20" s="2">
        <v>0</v>
      </c>
      <c r="J20" s="2">
        <v>0</v>
      </c>
      <c r="K20" s="2">
        <v>0.204983</v>
      </c>
      <c r="L20" s="2">
        <v>0</v>
      </c>
      <c r="M20" s="2">
        <v>0.24752299999999999</v>
      </c>
      <c r="N20" s="2">
        <v>1.74369</v>
      </c>
      <c r="O20" s="2">
        <v>0.54015100000000005</v>
      </c>
      <c r="P20" s="2">
        <v>3.1803530000000002</v>
      </c>
    </row>
    <row r="21" spans="1:16">
      <c r="A21" s="3" t="s">
        <v>52</v>
      </c>
      <c r="B21" s="2">
        <v>28.049467</v>
      </c>
      <c r="C21" s="2">
        <v>1.897972</v>
      </c>
      <c r="D21" s="2">
        <v>24.136244000000001</v>
      </c>
      <c r="E21" s="2">
        <v>0</v>
      </c>
      <c r="F21" s="2">
        <v>2.9616579999999999</v>
      </c>
      <c r="G21" s="2">
        <v>2.6314280000000001</v>
      </c>
      <c r="H21" s="2">
        <v>77.679282999999998</v>
      </c>
      <c r="I21" s="2">
        <v>0.29916900000000002</v>
      </c>
      <c r="J21" s="2">
        <v>0.56833100000000003</v>
      </c>
      <c r="K21" s="2">
        <v>0.481682</v>
      </c>
      <c r="L21" s="2">
        <v>1.1903550000000001</v>
      </c>
      <c r="M21" s="2">
        <v>9.6890090000000004</v>
      </c>
      <c r="N21" s="2">
        <v>3.0405289999999998</v>
      </c>
      <c r="O21" s="2">
        <v>12.530073</v>
      </c>
      <c r="P21" s="2">
        <v>8.8090969999999995</v>
      </c>
    </row>
    <row r="22" spans="1:16">
      <c r="A22" s="3" t="s">
        <v>53</v>
      </c>
      <c r="B22" s="2">
        <v>0</v>
      </c>
      <c r="C22" s="2">
        <v>0</v>
      </c>
      <c r="D22" s="2">
        <v>116.82016</v>
      </c>
      <c r="E22" s="2">
        <v>157.22152700000001</v>
      </c>
      <c r="F22" s="2">
        <v>154.535797</v>
      </c>
      <c r="G22" s="2">
        <v>1.1564779999999999</v>
      </c>
      <c r="H22" s="2">
        <v>1.112555</v>
      </c>
      <c r="I22" s="2">
        <v>82.048957999999999</v>
      </c>
      <c r="J22" s="2">
        <v>129.084778</v>
      </c>
      <c r="K22" s="2">
        <v>149.98649599999999</v>
      </c>
      <c r="L22" s="2">
        <v>67.113495</v>
      </c>
      <c r="M22" s="2">
        <v>271.84481799999998</v>
      </c>
      <c r="N22" s="2">
        <v>115.506439</v>
      </c>
      <c r="O22" s="2">
        <v>0.74016000000000004</v>
      </c>
      <c r="P22" s="2">
        <v>1.13019</v>
      </c>
    </row>
    <row r="23" spans="1:16">
      <c r="A23" s="3" t="s">
        <v>54</v>
      </c>
      <c r="B23" s="2">
        <v>0</v>
      </c>
      <c r="C23" s="2">
        <v>0</v>
      </c>
      <c r="D23" s="2">
        <v>21.229263</v>
      </c>
      <c r="E23" s="2">
        <v>0</v>
      </c>
      <c r="F23" s="2">
        <v>33.436580999999997</v>
      </c>
      <c r="G23" s="2">
        <v>0</v>
      </c>
      <c r="H23" s="2">
        <v>0</v>
      </c>
      <c r="I23" s="2">
        <v>274.371826</v>
      </c>
      <c r="J23" s="2">
        <v>338.80725100000001</v>
      </c>
      <c r="K23" s="2">
        <v>135.645905</v>
      </c>
      <c r="L23" s="2">
        <v>245.85424800000001</v>
      </c>
      <c r="M23" s="2">
        <v>1.098355</v>
      </c>
      <c r="N23" s="2">
        <v>6.6248040000000001</v>
      </c>
      <c r="O23" s="2">
        <v>0.68674000000000002</v>
      </c>
      <c r="P23" s="2">
        <v>0.48781600000000003</v>
      </c>
    </row>
    <row r="24" spans="1:16">
      <c r="A24" s="3" t="s">
        <v>55</v>
      </c>
      <c r="B24" s="2">
        <v>36.011035999999997</v>
      </c>
      <c r="C24" s="2">
        <v>52.892288000000001</v>
      </c>
      <c r="D24" s="2">
        <v>8.6290809999999993</v>
      </c>
      <c r="E24" s="2">
        <v>48.194847000000003</v>
      </c>
      <c r="F24" s="2">
        <v>3.8680780000000001</v>
      </c>
      <c r="G24" s="2">
        <v>0</v>
      </c>
      <c r="H24" s="2">
        <v>0</v>
      </c>
      <c r="I24" s="2">
        <v>25.870522999999999</v>
      </c>
      <c r="J24" s="2">
        <v>75.791709999999995</v>
      </c>
      <c r="K24" s="2">
        <v>41.436442999999997</v>
      </c>
      <c r="L24" s="2">
        <v>51.864597000000003</v>
      </c>
      <c r="M24" s="2">
        <v>14.039495000000001</v>
      </c>
      <c r="N24" s="2">
        <v>4.8577060000000003</v>
      </c>
      <c r="O24" s="2">
        <v>8.9816610000000008</v>
      </c>
      <c r="P24" s="2">
        <v>8.6754669999999994</v>
      </c>
    </row>
    <row r="25" spans="1:16">
      <c r="A25" s="3" t="s">
        <v>56</v>
      </c>
      <c r="B25" s="2">
        <v>6.9912530000000004</v>
      </c>
      <c r="C25" s="2">
        <v>0</v>
      </c>
      <c r="D25" s="2">
        <v>21.612013000000001</v>
      </c>
      <c r="E25" s="2">
        <v>5.6504659999999998</v>
      </c>
      <c r="F25" s="2">
        <v>32.903621999999999</v>
      </c>
      <c r="G25" s="2">
        <v>724.93066399999998</v>
      </c>
      <c r="H25" s="2">
        <v>579.51892099999998</v>
      </c>
      <c r="I25" s="2">
        <v>114.063553</v>
      </c>
      <c r="J25" s="2">
        <v>53.183017999999997</v>
      </c>
      <c r="K25" s="2">
        <v>169.55001799999999</v>
      </c>
      <c r="L25" s="2">
        <v>75.201156999999995</v>
      </c>
      <c r="M25" s="2">
        <v>7.3115730000000001</v>
      </c>
      <c r="N25" s="2">
        <v>3.5895290000000002</v>
      </c>
      <c r="O25" s="2">
        <v>3.4865149999999998</v>
      </c>
      <c r="P25" s="2">
        <v>2.9581979999999999</v>
      </c>
    </row>
    <row r="26" spans="1:16">
      <c r="A26" s="3" t="s">
        <v>57</v>
      </c>
      <c r="B26" s="2">
        <v>283.79251099999999</v>
      </c>
      <c r="C26" s="2">
        <v>192.85858200000001</v>
      </c>
      <c r="D26" s="2">
        <v>78.180374</v>
      </c>
      <c r="E26" s="2">
        <v>70.977508999999998</v>
      </c>
      <c r="F26" s="2">
        <v>79.618683000000004</v>
      </c>
      <c r="G26" s="2">
        <v>0</v>
      </c>
      <c r="H26" s="2">
        <v>0</v>
      </c>
      <c r="I26" s="2">
        <v>188.28434799999999</v>
      </c>
      <c r="J26" s="2">
        <v>268.711975</v>
      </c>
      <c r="K26" s="2">
        <v>124.719803</v>
      </c>
      <c r="L26" s="2">
        <v>98.936843999999994</v>
      </c>
      <c r="M26" s="2">
        <v>106.331039</v>
      </c>
      <c r="N26" s="2">
        <v>31.598289000000001</v>
      </c>
      <c r="O26" s="2">
        <v>58.759846000000003</v>
      </c>
      <c r="P26" s="2">
        <v>64.016373000000002</v>
      </c>
    </row>
    <row r="27" spans="1:16">
      <c r="A27" s="3" t="s">
        <v>58</v>
      </c>
      <c r="B27" s="2">
        <v>1.1360809999999999</v>
      </c>
      <c r="C27" s="2">
        <v>0</v>
      </c>
      <c r="D27" s="2">
        <v>826.90026899999998</v>
      </c>
      <c r="E27" s="2">
        <v>1322.3542480000001</v>
      </c>
      <c r="F27" s="2">
        <v>1306.9598390000001</v>
      </c>
      <c r="G27" s="2">
        <v>4.7820400000000003</v>
      </c>
      <c r="H27" s="2">
        <v>1.0046379999999999</v>
      </c>
      <c r="I27" s="2">
        <v>2281.0097660000001</v>
      </c>
      <c r="J27" s="2">
        <v>2876.3527829999998</v>
      </c>
      <c r="K27" s="2">
        <v>1705.3148189999999</v>
      </c>
      <c r="L27" s="2">
        <v>2574.8940429999998</v>
      </c>
      <c r="M27" s="2">
        <v>28.533788999999999</v>
      </c>
      <c r="N27" s="2">
        <v>26.730076</v>
      </c>
      <c r="O27" s="2">
        <v>20.636818000000002</v>
      </c>
      <c r="P27" s="2">
        <v>20.534583999999999</v>
      </c>
    </row>
    <row r="28" spans="1:16">
      <c r="A28" s="3" t="s">
        <v>59</v>
      </c>
      <c r="B28" s="2">
        <v>0</v>
      </c>
      <c r="C28" s="2">
        <v>0</v>
      </c>
      <c r="D28" s="2">
        <v>1.8510040000000001</v>
      </c>
      <c r="E28" s="2">
        <v>0</v>
      </c>
      <c r="F28" s="2">
        <v>25.25919</v>
      </c>
      <c r="G28" s="2">
        <v>37.446708999999998</v>
      </c>
      <c r="H28" s="2">
        <v>80.082306000000003</v>
      </c>
      <c r="I28" s="2">
        <v>0.286657</v>
      </c>
      <c r="J28" s="2">
        <v>0</v>
      </c>
      <c r="K28" s="2">
        <v>0</v>
      </c>
      <c r="L28" s="2">
        <v>0</v>
      </c>
      <c r="M28" s="2">
        <v>16.989435</v>
      </c>
      <c r="N28" s="2">
        <v>13.376571999999999</v>
      </c>
      <c r="O28" s="2">
        <v>26.663485000000001</v>
      </c>
      <c r="P28" s="2">
        <v>18.092890000000001</v>
      </c>
    </row>
    <row r="29" spans="1:16">
      <c r="A29" s="3" t="s">
        <v>60</v>
      </c>
      <c r="B29" s="2">
        <v>13.878609000000001</v>
      </c>
      <c r="C29" s="2">
        <v>10.101073</v>
      </c>
      <c r="D29" s="2">
        <v>3.77155</v>
      </c>
      <c r="E29" s="2">
        <v>3.043558</v>
      </c>
      <c r="F29" s="2">
        <v>0</v>
      </c>
      <c r="G29" s="2">
        <v>0</v>
      </c>
      <c r="H29" s="2">
        <v>0</v>
      </c>
      <c r="I29" s="2">
        <v>97.488158999999996</v>
      </c>
      <c r="J29" s="2">
        <v>65.900634999999994</v>
      </c>
      <c r="K29" s="2">
        <v>65.458527000000004</v>
      </c>
      <c r="L29" s="2">
        <v>35.769894000000001</v>
      </c>
      <c r="M29" s="2">
        <v>28.179742999999998</v>
      </c>
      <c r="N29" s="2">
        <v>36.796737999999998</v>
      </c>
      <c r="O29" s="2">
        <v>44.563186999999999</v>
      </c>
      <c r="P29" s="2">
        <v>68.429169000000002</v>
      </c>
    </row>
    <row r="30" spans="1:16">
      <c r="A30" s="3" t="s">
        <v>61</v>
      </c>
      <c r="B30" s="2">
        <v>5.8487600000000004</v>
      </c>
      <c r="C30" s="2">
        <v>27.343252</v>
      </c>
      <c r="D30" s="2">
        <v>55.405228000000001</v>
      </c>
      <c r="E30" s="2">
        <v>9.5655640000000002</v>
      </c>
      <c r="F30" s="2">
        <v>16.028389000000001</v>
      </c>
      <c r="G30" s="2">
        <v>0</v>
      </c>
      <c r="H30" s="2">
        <v>0</v>
      </c>
      <c r="I30" s="2">
        <v>119.031937</v>
      </c>
      <c r="J30" s="2">
        <v>97.958916000000002</v>
      </c>
      <c r="K30" s="2">
        <v>64.601601000000002</v>
      </c>
      <c r="L30" s="2">
        <v>21.312607</v>
      </c>
      <c r="M30" s="2">
        <v>18.764430999999998</v>
      </c>
      <c r="N30" s="2">
        <v>9.7962419999999995</v>
      </c>
      <c r="O30" s="2">
        <v>10.118814</v>
      </c>
      <c r="P30" s="2">
        <v>7.3126579999999999</v>
      </c>
    </row>
    <row r="31" spans="1:16">
      <c r="A31" s="3" t="s">
        <v>62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96.709441999999996</v>
      </c>
      <c r="J31" s="2">
        <v>104.538803</v>
      </c>
      <c r="K31" s="2">
        <v>80.127234999999999</v>
      </c>
      <c r="L31" s="2">
        <v>192.904785</v>
      </c>
      <c r="M31" s="2">
        <v>0</v>
      </c>
      <c r="N31" s="2">
        <v>0</v>
      </c>
      <c r="O31" s="2">
        <v>0</v>
      </c>
      <c r="P31" s="2">
        <v>0</v>
      </c>
    </row>
    <row r="32" spans="1:16">
      <c r="A32" s="3" t="s">
        <v>63</v>
      </c>
      <c r="B32" s="2">
        <v>44.425998999999997</v>
      </c>
      <c r="C32" s="2">
        <v>38.473281999999998</v>
      </c>
      <c r="D32" s="2">
        <v>6.2100439999999999</v>
      </c>
      <c r="E32" s="2">
        <v>84.565498000000005</v>
      </c>
      <c r="F32" s="2">
        <v>9.8885140000000007</v>
      </c>
      <c r="G32" s="2">
        <v>170.91027800000001</v>
      </c>
      <c r="H32" s="2">
        <v>48.052902000000003</v>
      </c>
      <c r="I32" s="2">
        <v>13.512616</v>
      </c>
      <c r="J32" s="2">
        <v>16.889099000000002</v>
      </c>
      <c r="K32" s="2">
        <v>14.506626000000001</v>
      </c>
      <c r="L32" s="2">
        <v>21.231584999999999</v>
      </c>
      <c r="M32" s="2">
        <v>33.406433</v>
      </c>
      <c r="N32" s="2">
        <v>8.8551979999999997</v>
      </c>
      <c r="O32" s="2">
        <v>6.8461129999999999</v>
      </c>
      <c r="P32" s="2">
        <v>4.80497</v>
      </c>
    </row>
    <row r="33" spans="1:16">
      <c r="A33" s="3" t="s">
        <v>64</v>
      </c>
      <c r="B33" s="2">
        <v>237.15141299999999</v>
      </c>
      <c r="C33" s="2">
        <v>285.91824300000002</v>
      </c>
      <c r="D33" s="2">
        <v>120.16007999999999</v>
      </c>
      <c r="E33" s="2">
        <v>122.217766</v>
      </c>
      <c r="F33" s="2">
        <v>61.483153999999999</v>
      </c>
      <c r="G33" s="2">
        <v>0</v>
      </c>
      <c r="H33" s="2">
        <v>0</v>
      </c>
      <c r="I33" s="2">
        <v>285.44396999999998</v>
      </c>
      <c r="J33" s="2">
        <v>101.00187699999999</v>
      </c>
      <c r="K33" s="2">
        <v>117.12200900000001</v>
      </c>
      <c r="L33" s="2">
        <v>298.49127199999998</v>
      </c>
      <c r="M33" s="2">
        <v>93.787109000000001</v>
      </c>
      <c r="N33" s="2">
        <v>170.740173</v>
      </c>
      <c r="O33" s="2">
        <v>83.282432999999997</v>
      </c>
      <c r="P33" s="2">
        <v>64.344871999999995</v>
      </c>
    </row>
    <row r="34" spans="1:16">
      <c r="A34" s="3" t="s">
        <v>65</v>
      </c>
      <c r="B34" s="2">
        <v>20.299097</v>
      </c>
      <c r="C34" s="2">
        <v>8.6644659999999991</v>
      </c>
      <c r="D34" s="2">
        <v>2.05924</v>
      </c>
      <c r="E34" s="2">
        <v>11.442095</v>
      </c>
      <c r="F34" s="2">
        <v>5.9041220000000001</v>
      </c>
      <c r="G34" s="2">
        <v>0</v>
      </c>
      <c r="H34" s="2">
        <v>0</v>
      </c>
      <c r="I34" s="2">
        <v>95.926192999999998</v>
      </c>
      <c r="J34" s="2">
        <v>22.090385000000001</v>
      </c>
      <c r="K34" s="2">
        <v>559.73065199999996</v>
      </c>
      <c r="L34" s="2">
        <v>8.4944369999999996</v>
      </c>
      <c r="M34" s="2">
        <v>30.982396999999999</v>
      </c>
      <c r="N34" s="2">
        <v>18.049025</v>
      </c>
      <c r="O34" s="2">
        <v>13.718840999999999</v>
      </c>
      <c r="P34" s="2">
        <v>14.349617</v>
      </c>
    </row>
    <row r="35" spans="1:16">
      <c r="A35" s="3" t="s">
        <v>66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58.107216000000001</v>
      </c>
      <c r="H35" s="2">
        <v>46.939444999999999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</row>
    <row r="36" spans="1:16">
      <c r="A36" s="3" t="s">
        <v>67</v>
      </c>
      <c r="B36" s="2">
        <v>0</v>
      </c>
      <c r="C36" s="2">
        <v>0.93260299999999996</v>
      </c>
      <c r="D36" s="2">
        <v>0</v>
      </c>
      <c r="E36" s="2">
        <v>0</v>
      </c>
      <c r="F36" s="2">
        <v>0.154308</v>
      </c>
      <c r="G36" s="2">
        <v>180.27822900000001</v>
      </c>
      <c r="H36" s="2">
        <v>311.58145100000002</v>
      </c>
      <c r="I36" s="2">
        <v>0.79154999999999998</v>
      </c>
      <c r="J36" s="2">
        <v>0</v>
      </c>
      <c r="K36" s="2">
        <v>0</v>
      </c>
      <c r="L36" s="2">
        <v>0.19395999999999999</v>
      </c>
      <c r="M36" s="2">
        <v>7.3729329999999997</v>
      </c>
      <c r="N36" s="2">
        <v>0.10183200000000001</v>
      </c>
      <c r="O36" s="2">
        <v>0</v>
      </c>
      <c r="P36" s="2">
        <v>0</v>
      </c>
    </row>
    <row r="37" spans="1:16">
      <c r="A37" s="3" t="s">
        <v>68</v>
      </c>
      <c r="B37" s="2">
        <v>51.762568999999999</v>
      </c>
      <c r="C37" s="2">
        <v>171.16989100000001</v>
      </c>
      <c r="D37" s="2">
        <v>0</v>
      </c>
      <c r="E37" s="2">
        <v>22.939305999999998</v>
      </c>
      <c r="F37" s="2">
        <v>21.770378000000001</v>
      </c>
      <c r="G37" s="2">
        <v>0</v>
      </c>
      <c r="H37" s="2">
        <v>0</v>
      </c>
      <c r="I37" s="2">
        <v>76.415062000000006</v>
      </c>
      <c r="J37" s="2">
        <v>50.755932000000001</v>
      </c>
      <c r="K37" s="2">
        <v>28.322002000000001</v>
      </c>
      <c r="L37" s="2">
        <v>51.156115999999997</v>
      </c>
      <c r="M37" s="2">
        <v>13.588799</v>
      </c>
      <c r="N37" s="2">
        <v>9.1264000000000003</v>
      </c>
      <c r="O37" s="2">
        <v>1.8216030000000001</v>
      </c>
      <c r="P37" s="2">
        <v>1.44177</v>
      </c>
    </row>
    <row r="38" spans="1:16">
      <c r="A38" s="3" t="s">
        <v>69</v>
      </c>
      <c r="B38" s="2">
        <v>334.54614299999997</v>
      </c>
      <c r="C38" s="2">
        <v>443.67520100000002</v>
      </c>
      <c r="D38" s="2">
        <v>2.65212</v>
      </c>
      <c r="E38" s="2">
        <v>0</v>
      </c>
      <c r="F38" s="2">
        <v>0</v>
      </c>
      <c r="G38" s="2">
        <v>1510.821655</v>
      </c>
      <c r="H38" s="2">
        <v>1571.071533</v>
      </c>
      <c r="I38" s="2">
        <v>382.89386000000002</v>
      </c>
      <c r="J38" s="2">
        <v>436.83960000000002</v>
      </c>
      <c r="K38" s="2">
        <v>363.27242999999999</v>
      </c>
      <c r="L38" s="2">
        <v>538.42559800000004</v>
      </c>
      <c r="M38" s="2">
        <v>33.525444</v>
      </c>
      <c r="N38" s="2">
        <v>20.461310999999998</v>
      </c>
      <c r="O38" s="2">
        <v>0</v>
      </c>
      <c r="P38" s="2">
        <v>0</v>
      </c>
    </row>
    <row r="39" spans="1:16">
      <c r="A39" s="3" t="s">
        <v>70</v>
      </c>
      <c r="B39" s="2">
        <v>216.311981</v>
      </c>
      <c r="C39" s="2">
        <v>389.01440400000001</v>
      </c>
      <c r="D39" s="2">
        <v>208.728745</v>
      </c>
      <c r="E39" s="2">
        <v>32.783614999999998</v>
      </c>
      <c r="F39" s="2">
        <v>239.274902</v>
      </c>
      <c r="G39" s="2">
        <v>0.36714400000000003</v>
      </c>
      <c r="H39" s="2">
        <v>0.227988</v>
      </c>
      <c r="I39" s="2">
        <v>142.14935299999999</v>
      </c>
      <c r="J39" s="2">
        <v>224.55853300000001</v>
      </c>
      <c r="K39" s="2">
        <v>110.280418</v>
      </c>
      <c r="L39" s="2">
        <v>262.192474</v>
      </c>
      <c r="M39" s="2">
        <v>11.081412</v>
      </c>
      <c r="N39" s="2">
        <v>54.352573</v>
      </c>
      <c r="O39" s="2">
        <v>25.952653999999999</v>
      </c>
      <c r="P39" s="2">
        <v>22.139824000000001</v>
      </c>
    </row>
    <row r="40" spans="1:16">
      <c r="A40" s="3" t="s">
        <v>71</v>
      </c>
      <c r="B40" s="2">
        <v>0</v>
      </c>
      <c r="C40" s="2">
        <v>0</v>
      </c>
      <c r="D40" s="2">
        <v>0.10463600000000001</v>
      </c>
      <c r="E40" s="2">
        <v>0.197466</v>
      </c>
      <c r="F40" s="2">
        <v>0</v>
      </c>
      <c r="G40" s="2">
        <v>0</v>
      </c>
      <c r="H40" s="2">
        <v>0</v>
      </c>
      <c r="I40" s="2">
        <v>61.060313999999998</v>
      </c>
      <c r="J40" s="2">
        <v>222.721237</v>
      </c>
      <c r="K40" s="2">
        <v>188.54098500000001</v>
      </c>
      <c r="L40" s="2">
        <v>142.00007600000001</v>
      </c>
      <c r="M40" s="2">
        <v>0.67119099999999998</v>
      </c>
      <c r="N40" s="2">
        <v>0</v>
      </c>
      <c r="O40" s="2">
        <v>3.2540969999999998</v>
      </c>
      <c r="P40" s="2">
        <v>2.6040109999999999</v>
      </c>
    </row>
    <row r="41" spans="1:16">
      <c r="A41" s="3" t="s">
        <v>72</v>
      </c>
      <c r="B41" s="2">
        <v>44.101170000000003</v>
      </c>
      <c r="C41" s="2">
        <v>98.173973000000004</v>
      </c>
      <c r="D41" s="2">
        <v>109.352074</v>
      </c>
      <c r="E41" s="2">
        <v>36.827022999999997</v>
      </c>
      <c r="F41" s="2">
        <v>273.497253</v>
      </c>
      <c r="G41" s="2">
        <v>0</v>
      </c>
      <c r="H41" s="2">
        <v>0</v>
      </c>
      <c r="I41" s="2">
        <v>84.876189999999994</v>
      </c>
      <c r="J41" s="2">
        <v>37.376041000000001</v>
      </c>
      <c r="K41" s="2">
        <v>114.087395</v>
      </c>
      <c r="L41" s="2">
        <v>27.348023999999999</v>
      </c>
      <c r="M41" s="2">
        <v>0</v>
      </c>
      <c r="N41" s="2">
        <v>0</v>
      </c>
      <c r="O41" s="2">
        <v>0</v>
      </c>
      <c r="P41" s="2">
        <v>0</v>
      </c>
    </row>
    <row r="42" spans="1:16">
      <c r="A42" s="3" t="s">
        <v>73</v>
      </c>
      <c r="B42" s="2">
        <v>10.280791000000001</v>
      </c>
      <c r="C42" s="2">
        <v>1.9531940000000001</v>
      </c>
      <c r="D42" s="2">
        <v>0.15031800000000001</v>
      </c>
      <c r="E42" s="2">
        <v>0</v>
      </c>
      <c r="F42" s="2">
        <v>0</v>
      </c>
      <c r="G42" s="2">
        <v>10.223800000000001</v>
      </c>
      <c r="H42" s="2">
        <v>15.349289000000001</v>
      </c>
      <c r="I42" s="2">
        <v>0</v>
      </c>
      <c r="J42" s="2">
        <v>0</v>
      </c>
      <c r="K42" s="2">
        <v>0</v>
      </c>
      <c r="L42" s="2">
        <v>0</v>
      </c>
      <c r="M42" s="2">
        <v>15.182266</v>
      </c>
      <c r="N42" s="2">
        <v>6.2916720000000002</v>
      </c>
      <c r="O42" s="2">
        <v>8.2178439999999995</v>
      </c>
      <c r="P42" s="2">
        <v>7.4051689999999999</v>
      </c>
    </row>
    <row r="43" spans="1:16">
      <c r="A43" s="3" t="s">
        <v>74</v>
      </c>
      <c r="B43" s="2">
        <v>84.308555999999996</v>
      </c>
      <c r="C43" s="2">
        <v>190.79693599999999</v>
      </c>
      <c r="D43" s="2">
        <v>19.745239000000002</v>
      </c>
      <c r="E43" s="2">
        <v>7.8707140000000004</v>
      </c>
      <c r="F43" s="2">
        <v>10.597156999999999</v>
      </c>
      <c r="G43" s="2">
        <v>888.259277</v>
      </c>
      <c r="H43" s="2">
        <v>770.46350099999995</v>
      </c>
      <c r="I43" s="2">
        <v>34.248733999999999</v>
      </c>
      <c r="J43" s="2">
        <v>9.3111560000000004</v>
      </c>
      <c r="K43" s="2">
        <v>8.7288169999999994</v>
      </c>
      <c r="L43" s="2">
        <v>42.143802999999998</v>
      </c>
      <c r="M43" s="2">
        <v>38.739960000000004</v>
      </c>
      <c r="N43" s="2">
        <v>23.33445</v>
      </c>
      <c r="O43" s="2">
        <v>8.8210859999999993</v>
      </c>
      <c r="P43" s="2">
        <v>5.7503450000000003</v>
      </c>
    </row>
    <row r="44" spans="1:16">
      <c r="A44" s="3" t="s">
        <v>75</v>
      </c>
      <c r="B44" s="2">
        <v>56.207290999999998</v>
      </c>
      <c r="C44" s="2">
        <v>31.519870999999998</v>
      </c>
      <c r="D44" s="2">
        <v>32.056812000000001</v>
      </c>
      <c r="E44" s="2">
        <v>0</v>
      </c>
      <c r="F44" s="2">
        <v>0</v>
      </c>
      <c r="G44" s="2">
        <v>680.81018100000006</v>
      </c>
      <c r="H44" s="2">
        <v>238.63746599999999</v>
      </c>
      <c r="I44" s="2">
        <v>78.411017999999999</v>
      </c>
      <c r="J44" s="2">
        <v>87.364304000000004</v>
      </c>
      <c r="K44" s="2">
        <v>19.38007</v>
      </c>
      <c r="L44" s="2">
        <v>87.189155999999997</v>
      </c>
      <c r="M44" s="2">
        <v>77.655822999999998</v>
      </c>
      <c r="N44" s="2">
        <v>40.147896000000003</v>
      </c>
      <c r="O44" s="2">
        <v>49.982838000000001</v>
      </c>
      <c r="P44" s="2">
        <v>60.951180000000001</v>
      </c>
    </row>
    <row r="45" spans="1:16">
      <c r="A45" s="3" t="s">
        <v>76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172.076111</v>
      </c>
      <c r="H45" s="2">
        <v>178.83427399999999</v>
      </c>
      <c r="I45" s="2">
        <v>0</v>
      </c>
      <c r="J45" s="2">
        <v>0</v>
      </c>
      <c r="K45" s="2">
        <v>0.14489199999999999</v>
      </c>
      <c r="L45" s="2">
        <v>0</v>
      </c>
      <c r="M45" s="2">
        <v>2.7233740000000002</v>
      </c>
      <c r="N45" s="2">
        <v>0</v>
      </c>
      <c r="O45" s="2">
        <v>0</v>
      </c>
      <c r="P45" s="2">
        <v>0</v>
      </c>
    </row>
    <row r="46" spans="1:16">
      <c r="A46" s="3" t="s">
        <v>77</v>
      </c>
      <c r="B46" s="2">
        <v>51.515900000000002</v>
      </c>
      <c r="C46" s="2">
        <v>94.567993000000001</v>
      </c>
      <c r="D46" s="2">
        <v>195.38180500000001</v>
      </c>
      <c r="E46" s="2">
        <v>70.421042999999997</v>
      </c>
      <c r="F46" s="2">
        <v>114.712311</v>
      </c>
      <c r="G46" s="2">
        <v>0.40661799999999998</v>
      </c>
      <c r="H46" s="2">
        <v>4.4996109999999998</v>
      </c>
      <c r="I46" s="2">
        <v>263.34536700000001</v>
      </c>
      <c r="J46" s="2">
        <v>291.40652499999999</v>
      </c>
      <c r="K46" s="2">
        <v>162.53439299999999</v>
      </c>
      <c r="L46" s="2">
        <v>274.609894</v>
      </c>
      <c r="M46" s="2">
        <v>75.611350999999999</v>
      </c>
      <c r="N46" s="2">
        <v>31.410018999999998</v>
      </c>
      <c r="O46" s="2">
        <v>6.3790839999999998</v>
      </c>
      <c r="P46" s="2">
        <v>9.3594019999999993</v>
      </c>
    </row>
    <row r="47" spans="1:16">
      <c r="A47" s="3" t="s">
        <v>78</v>
      </c>
      <c r="B47" s="2">
        <v>14.265339000000001</v>
      </c>
      <c r="C47" s="2">
        <v>36.938381</v>
      </c>
      <c r="D47" s="2">
        <v>0.25274200000000002</v>
      </c>
      <c r="E47" s="2">
        <v>6.9827079999999997</v>
      </c>
      <c r="F47" s="2">
        <v>2.0677690000000002</v>
      </c>
      <c r="G47" s="2">
        <v>159.61878999999999</v>
      </c>
      <c r="H47" s="2">
        <v>129.525589</v>
      </c>
      <c r="I47" s="2">
        <v>0</v>
      </c>
      <c r="J47" s="2">
        <v>2.8963489999999998</v>
      </c>
      <c r="K47" s="2">
        <v>3.2682669999999998</v>
      </c>
      <c r="L47" s="2">
        <v>0</v>
      </c>
      <c r="M47" s="2">
        <v>12.947388999999999</v>
      </c>
      <c r="N47" s="2">
        <v>13.49194</v>
      </c>
      <c r="O47" s="2">
        <v>9.1077259999999995</v>
      </c>
      <c r="P47" s="2">
        <v>7.5725009999999999</v>
      </c>
    </row>
    <row r="48" spans="1:16">
      <c r="A48" s="3" t="s">
        <v>79</v>
      </c>
      <c r="B48" s="2">
        <v>41.672176</v>
      </c>
      <c r="C48" s="2">
        <v>26.506959999999999</v>
      </c>
      <c r="D48" s="2">
        <v>0.24305399999999999</v>
      </c>
      <c r="E48" s="2">
        <v>6.617934</v>
      </c>
      <c r="F48" s="2">
        <v>13.901323</v>
      </c>
      <c r="G48" s="2">
        <v>69.568939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32.289700000000003</v>
      </c>
      <c r="N48" s="2">
        <v>10.247308</v>
      </c>
      <c r="O48" s="2">
        <v>8.8181790000000007</v>
      </c>
      <c r="P48" s="2">
        <v>8.6710150000000006</v>
      </c>
    </row>
    <row r="49" spans="1:16">
      <c r="A49" s="3" t="s">
        <v>80</v>
      </c>
      <c r="B49" s="2">
        <v>11.714383</v>
      </c>
      <c r="C49" s="2">
        <v>7.2269019999999999</v>
      </c>
      <c r="D49" s="2">
        <v>11170.345703000001</v>
      </c>
      <c r="E49" s="2">
        <v>10475.463867</v>
      </c>
      <c r="F49" s="2">
        <v>9641.3828119999998</v>
      </c>
      <c r="G49" s="2">
        <v>36.769379000000001</v>
      </c>
      <c r="H49" s="2">
        <v>11.486340999999999</v>
      </c>
      <c r="I49" s="2">
        <v>16557.142577999999</v>
      </c>
      <c r="J49" s="2">
        <v>15164.113281</v>
      </c>
      <c r="K49" s="2">
        <v>14380.987305000001</v>
      </c>
      <c r="L49" s="2">
        <v>14979.959961</v>
      </c>
      <c r="M49" s="2">
        <v>159.98294100000001</v>
      </c>
      <c r="N49" s="2">
        <v>155.39207500000001</v>
      </c>
      <c r="O49" s="2">
        <v>0</v>
      </c>
      <c r="P49" s="2">
        <v>0</v>
      </c>
    </row>
    <row r="50" spans="1:16">
      <c r="A50" s="3" t="s">
        <v>81</v>
      </c>
      <c r="B50" s="2">
        <v>248.54975899999999</v>
      </c>
      <c r="C50" s="2">
        <v>276.79595899999998</v>
      </c>
      <c r="D50" s="2">
        <v>1.0717669999999999</v>
      </c>
      <c r="E50" s="2">
        <v>1.0280359999999999</v>
      </c>
      <c r="F50" s="2">
        <v>5.380179</v>
      </c>
      <c r="G50" s="2">
        <v>0</v>
      </c>
      <c r="H50" s="2">
        <v>0</v>
      </c>
      <c r="I50" s="2">
        <v>321.04959100000002</v>
      </c>
      <c r="J50" s="2">
        <v>279.848816</v>
      </c>
      <c r="K50" s="2">
        <v>389.26254299999999</v>
      </c>
      <c r="L50" s="2">
        <v>409.51730300000003</v>
      </c>
      <c r="M50" s="2">
        <v>270.16915899999998</v>
      </c>
      <c r="N50" s="2">
        <v>320.29467799999998</v>
      </c>
      <c r="O50" s="2">
        <v>424.77014200000002</v>
      </c>
      <c r="P50" s="2">
        <v>365.11734000000001</v>
      </c>
    </row>
    <row r="51" spans="1:16">
      <c r="A51" s="3" t="s">
        <v>82</v>
      </c>
      <c r="B51" s="2">
        <v>50.426127999999999</v>
      </c>
      <c r="C51" s="2">
        <v>97.334625000000003</v>
      </c>
      <c r="D51" s="2">
        <v>80.360320999999999</v>
      </c>
      <c r="E51" s="2">
        <v>124.60592699999999</v>
      </c>
      <c r="F51" s="2">
        <v>82.397155999999995</v>
      </c>
      <c r="G51" s="2">
        <v>0</v>
      </c>
      <c r="H51" s="2">
        <v>0</v>
      </c>
      <c r="I51" s="2">
        <v>50.585369</v>
      </c>
      <c r="J51" s="2">
        <v>31.106629999999999</v>
      </c>
      <c r="K51" s="2">
        <v>8.1243490000000005</v>
      </c>
      <c r="L51" s="2">
        <v>26.016705000000002</v>
      </c>
      <c r="M51" s="2">
        <v>43.950935000000001</v>
      </c>
      <c r="N51" s="2">
        <v>24.090547999999998</v>
      </c>
      <c r="O51" s="2">
        <v>21.066300999999999</v>
      </c>
      <c r="P51" s="2">
        <v>17.497211</v>
      </c>
    </row>
    <row r="52" spans="1:16">
      <c r="A52" s="3" t="s">
        <v>83</v>
      </c>
      <c r="B52" s="2">
        <v>0</v>
      </c>
      <c r="C52" s="2">
        <v>0</v>
      </c>
      <c r="D52" s="2">
        <v>0</v>
      </c>
      <c r="E52" s="2">
        <v>0.72590100000000002</v>
      </c>
      <c r="F52" s="2">
        <v>0</v>
      </c>
      <c r="G52" s="2">
        <v>0</v>
      </c>
      <c r="H52" s="2">
        <v>0</v>
      </c>
      <c r="I52" s="2">
        <v>280.83160400000003</v>
      </c>
      <c r="J52" s="2">
        <v>305.03424100000001</v>
      </c>
      <c r="K52" s="2">
        <v>89.442939999999993</v>
      </c>
      <c r="L52" s="2">
        <v>132.15164200000001</v>
      </c>
      <c r="M52" s="2">
        <v>0</v>
      </c>
      <c r="N52" s="2">
        <v>0</v>
      </c>
      <c r="O52" s="2">
        <v>0</v>
      </c>
      <c r="P52" s="2">
        <v>0</v>
      </c>
    </row>
    <row r="53" spans="1:16">
      <c r="A53" s="3" t="s">
        <v>84</v>
      </c>
      <c r="B53" s="2">
        <v>23.288945999999999</v>
      </c>
      <c r="C53" s="2">
        <v>52.679371000000003</v>
      </c>
      <c r="D53" s="2">
        <v>66.751930000000002</v>
      </c>
      <c r="E53" s="2">
        <v>79.529235999999997</v>
      </c>
      <c r="F53" s="2">
        <v>53.707183999999998</v>
      </c>
      <c r="G53" s="2">
        <v>22.938755</v>
      </c>
      <c r="H53" s="2">
        <v>318.96661399999999</v>
      </c>
      <c r="I53" s="2">
        <v>18.024614</v>
      </c>
      <c r="J53" s="2">
        <v>34.282524000000002</v>
      </c>
      <c r="K53" s="2">
        <v>19.686561999999999</v>
      </c>
      <c r="L53" s="2">
        <v>19.837883000000001</v>
      </c>
      <c r="M53" s="2">
        <v>66.714775000000003</v>
      </c>
      <c r="N53" s="2">
        <v>36.568409000000003</v>
      </c>
      <c r="O53" s="2">
        <v>43.418190000000003</v>
      </c>
      <c r="P53" s="2">
        <v>43.391258000000001</v>
      </c>
    </row>
    <row r="54" spans="1:16">
      <c r="A54" s="3" t="s">
        <v>85</v>
      </c>
      <c r="B54" s="2">
        <v>143.23912000000001</v>
      </c>
      <c r="C54" s="2">
        <v>138.23240699999999</v>
      </c>
      <c r="D54" s="2">
        <v>0</v>
      </c>
      <c r="E54" s="2">
        <v>82.904312000000004</v>
      </c>
      <c r="F54" s="2">
        <v>86.342895999999996</v>
      </c>
      <c r="G54" s="2">
        <v>0</v>
      </c>
      <c r="H54" s="2">
        <v>0</v>
      </c>
      <c r="I54" s="2">
        <v>70.908103999999994</v>
      </c>
      <c r="J54" s="2">
        <v>189.08836400000001</v>
      </c>
      <c r="K54" s="2">
        <v>41.827271000000003</v>
      </c>
      <c r="L54" s="2">
        <v>94.637755999999996</v>
      </c>
      <c r="M54" s="2">
        <v>20.254505000000002</v>
      </c>
      <c r="N54" s="2">
        <v>23.332139999999999</v>
      </c>
      <c r="O54" s="2">
        <v>14.672449</v>
      </c>
      <c r="P54" s="2">
        <v>14.386258</v>
      </c>
    </row>
    <row r="55" spans="1:16">
      <c r="A55" s="3" t="s">
        <v>86</v>
      </c>
      <c r="B55" s="2">
        <v>28.035070000000001</v>
      </c>
      <c r="C55" s="2">
        <v>1.598471</v>
      </c>
      <c r="D55" s="2">
        <v>0.38333600000000001</v>
      </c>
      <c r="E55" s="2">
        <v>0</v>
      </c>
      <c r="F55" s="2">
        <v>0</v>
      </c>
      <c r="G55" s="2">
        <v>912.90197799999999</v>
      </c>
      <c r="H55" s="2">
        <v>544.08667000000003</v>
      </c>
      <c r="I55" s="2">
        <v>0.43608400000000003</v>
      </c>
      <c r="J55" s="2">
        <v>0</v>
      </c>
      <c r="K55" s="2">
        <v>9.2965999999999993E-2</v>
      </c>
      <c r="L55" s="2">
        <v>0.32057200000000002</v>
      </c>
      <c r="M55" s="2">
        <v>185.51431299999999</v>
      </c>
      <c r="N55" s="2">
        <v>52.866585000000001</v>
      </c>
      <c r="O55" s="2">
        <v>0</v>
      </c>
      <c r="P55" s="2">
        <v>0</v>
      </c>
    </row>
    <row r="56" spans="1:16">
      <c r="A56" s="3" t="s">
        <v>87</v>
      </c>
      <c r="B56" s="2">
        <v>2.5846079999999998</v>
      </c>
      <c r="C56" s="2">
        <v>3.414263</v>
      </c>
      <c r="D56" s="2">
        <v>18.403148999999999</v>
      </c>
      <c r="E56" s="2">
        <v>14.074528000000001</v>
      </c>
      <c r="F56" s="2">
        <v>35.805374</v>
      </c>
      <c r="G56" s="2">
        <v>0</v>
      </c>
      <c r="H56" s="2">
        <v>0.16843900000000001</v>
      </c>
      <c r="I56" s="2">
        <v>51.238548000000002</v>
      </c>
      <c r="J56" s="2">
        <v>31.170269000000001</v>
      </c>
      <c r="K56" s="2">
        <v>11.648218</v>
      </c>
      <c r="L56" s="2">
        <v>19.752483000000002</v>
      </c>
      <c r="M56" s="2">
        <v>85.841873000000007</v>
      </c>
      <c r="N56" s="2">
        <v>85.171370999999994</v>
      </c>
      <c r="O56" s="2">
        <v>39.898457000000001</v>
      </c>
      <c r="P56" s="2">
        <v>27.223192000000001</v>
      </c>
    </row>
    <row r="57" spans="1:16">
      <c r="A57" s="3" t="s">
        <v>88</v>
      </c>
      <c r="B57" s="2">
        <v>129.483734</v>
      </c>
      <c r="C57" s="2">
        <v>3.6107019999999999</v>
      </c>
      <c r="D57" s="2">
        <v>0.82558100000000001</v>
      </c>
      <c r="E57" s="2">
        <v>0.35839900000000002</v>
      </c>
      <c r="F57" s="2">
        <v>1.5641160000000001</v>
      </c>
      <c r="G57" s="2">
        <v>3518.5749510000001</v>
      </c>
      <c r="H57" s="2">
        <v>2263.501221</v>
      </c>
      <c r="I57" s="2">
        <v>21.722218999999999</v>
      </c>
      <c r="J57" s="2">
        <v>28.236927000000001</v>
      </c>
      <c r="K57" s="2">
        <v>63.998984999999998</v>
      </c>
      <c r="L57" s="2">
        <v>67.676063999999997</v>
      </c>
      <c r="M57" s="2">
        <v>205.486221</v>
      </c>
      <c r="N57" s="2">
        <v>93.171576999999999</v>
      </c>
      <c r="O57" s="2">
        <v>0</v>
      </c>
      <c r="P57" s="2">
        <v>0</v>
      </c>
    </row>
    <row r="58" spans="1:16">
      <c r="A58" s="3" t="s">
        <v>89</v>
      </c>
      <c r="B58" s="2">
        <v>87.822952000000001</v>
      </c>
      <c r="C58" s="2">
        <v>12.208515</v>
      </c>
      <c r="D58" s="2">
        <v>0.76855899999999999</v>
      </c>
      <c r="E58" s="2">
        <v>1.01518</v>
      </c>
      <c r="F58" s="2">
        <v>5.7196749999999996</v>
      </c>
      <c r="G58" s="2">
        <v>5015.236328</v>
      </c>
      <c r="H58" s="2">
        <v>3994.327393</v>
      </c>
      <c r="I58" s="2">
        <v>128.01759300000001</v>
      </c>
      <c r="J58" s="2">
        <v>159.92628500000001</v>
      </c>
      <c r="K58" s="2">
        <v>378.64724699999999</v>
      </c>
      <c r="L58" s="2">
        <v>267.020355</v>
      </c>
      <c r="M58" s="2">
        <v>490.68881199999998</v>
      </c>
      <c r="N58" s="2">
        <v>202.18768299999999</v>
      </c>
      <c r="O58" s="2">
        <v>0</v>
      </c>
      <c r="P58" s="2">
        <v>0</v>
      </c>
    </row>
    <row r="59" spans="1:16">
      <c r="A59" s="3" t="s">
        <v>90</v>
      </c>
      <c r="B59" s="2">
        <v>88.610138000000006</v>
      </c>
      <c r="C59" s="2">
        <v>13.570872</v>
      </c>
      <c r="D59" s="2">
        <v>0.70282900000000004</v>
      </c>
      <c r="E59" s="2">
        <v>0.98527900000000002</v>
      </c>
      <c r="F59" s="2">
        <v>5.3365590000000003</v>
      </c>
      <c r="G59" s="2">
        <v>5083.3676759999998</v>
      </c>
      <c r="H59" s="2">
        <v>3930.0192870000001</v>
      </c>
      <c r="I59" s="2">
        <v>126.907196</v>
      </c>
      <c r="J59" s="2">
        <v>156.850403</v>
      </c>
      <c r="K59" s="2">
        <v>378.75610399999999</v>
      </c>
      <c r="L59" s="2">
        <v>268.263733</v>
      </c>
      <c r="M59" s="2">
        <v>507.46353099999999</v>
      </c>
      <c r="N59" s="2">
        <v>193.43435700000001</v>
      </c>
      <c r="O59" s="2">
        <v>0</v>
      </c>
      <c r="P59" s="2">
        <v>0</v>
      </c>
    </row>
    <row r="60" spans="1:16">
      <c r="A60" s="3" t="s">
        <v>91</v>
      </c>
      <c r="B60" s="2">
        <v>121.286461</v>
      </c>
      <c r="C60" s="2">
        <v>14.916846</v>
      </c>
      <c r="D60" s="2">
        <v>1.1385080000000001</v>
      </c>
      <c r="E60" s="2">
        <v>1.4621470000000001</v>
      </c>
      <c r="F60" s="2">
        <v>5.9629070000000004</v>
      </c>
      <c r="G60" s="2">
        <v>5967.6147460000002</v>
      </c>
      <c r="H60" s="2">
        <v>4764.1967770000001</v>
      </c>
      <c r="I60" s="2">
        <v>166.105469</v>
      </c>
      <c r="J60" s="2">
        <v>226.297775</v>
      </c>
      <c r="K60" s="2">
        <v>451.50494400000002</v>
      </c>
      <c r="L60" s="2">
        <v>311.31814600000001</v>
      </c>
      <c r="M60" s="2">
        <v>483.55731200000002</v>
      </c>
      <c r="N60" s="2">
        <v>458.552887</v>
      </c>
      <c r="O60" s="2">
        <v>0</v>
      </c>
      <c r="P60" s="2">
        <v>0</v>
      </c>
    </row>
    <row r="61" spans="1:16">
      <c r="A61" s="3" t="s">
        <v>92</v>
      </c>
      <c r="B61" s="2">
        <v>0.39298300000000003</v>
      </c>
      <c r="C61" s="2">
        <v>0</v>
      </c>
      <c r="D61" s="2">
        <v>21.517790000000002</v>
      </c>
      <c r="E61" s="2">
        <v>5.483015</v>
      </c>
      <c r="F61" s="2">
        <v>1.5032430000000001</v>
      </c>
      <c r="G61" s="2">
        <v>125.454498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39.205008999999997</v>
      </c>
      <c r="N61" s="2">
        <v>43.776553999999997</v>
      </c>
      <c r="O61" s="2">
        <v>20.733402000000002</v>
      </c>
      <c r="P61" s="2">
        <v>26.386407999999999</v>
      </c>
    </row>
    <row r="62" spans="1:16">
      <c r="A62" s="3" t="s">
        <v>93</v>
      </c>
      <c r="B62" s="2">
        <v>57.546599999999998</v>
      </c>
      <c r="C62" s="2">
        <v>6.0896619999999997</v>
      </c>
      <c r="D62" s="2">
        <v>3.1729500000000002</v>
      </c>
      <c r="E62" s="2">
        <v>4.1887939999999997</v>
      </c>
      <c r="F62" s="2">
        <v>0.56202200000000002</v>
      </c>
      <c r="G62" s="2">
        <v>2132.8166500000002</v>
      </c>
      <c r="H62" s="2">
        <v>1912.3616939999999</v>
      </c>
      <c r="I62" s="2">
        <v>173.57188400000001</v>
      </c>
      <c r="J62" s="2">
        <v>184.17338599999999</v>
      </c>
      <c r="K62" s="2">
        <v>187.96487400000001</v>
      </c>
      <c r="L62" s="2">
        <v>289.86520400000001</v>
      </c>
      <c r="M62" s="2">
        <v>206.89816300000001</v>
      </c>
      <c r="N62" s="2">
        <v>112.488564</v>
      </c>
      <c r="O62" s="2">
        <v>0</v>
      </c>
      <c r="P62" s="2">
        <v>0</v>
      </c>
    </row>
    <row r="63" spans="1:16">
      <c r="A63" s="3" t="s">
        <v>94</v>
      </c>
      <c r="B63" s="2">
        <v>214.27452099999999</v>
      </c>
      <c r="C63" s="2">
        <v>5.980518</v>
      </c>
      <c r="D63" s="2">
        <v>0.20563200000000001</v>
      </c>
      <c r="E63" s="2">
        <v>0.86775999999999998</v>
      </c>
      <c r="F63" s="2">
        <v>4.6842030000000001</v>
      </c>
      <c r="G63" s="2">
        <v>10110.544921999999</v>
      </c>
      <c r="H63" s="2">
        <v>10188.791015999999</v>
      </c>
      <c r="I63" s="2">
        <v>10.162804</v>
      </c>
      <c r="J63" s="2">
        <v>3.400817</v>
      </c>
      <c r="K63" s="2">
        <v>7.4430170000000002</v>
      </c>
      <c r="L63" s="2">
        <v>24.216464999999999</v>
      </c>
      <c r="M63" s="2">
        <v>408.196259</v>
      </c>
      <c r="N63" s="2">
        <v>365.04495200000002</v>
      </c>
      <c r="O63" s="2">
        <v>0</v>
      </c>
      <c r="P63" s="2">
        <v>0</v>
      </c>
    </row>
    <row r="64" spans="1:16">
      <c r="A64" s="3" t="s">
        <v>95</v>
      </c>
      <c r="B64" s="2">
        <v>49.945754999999998</v>
      </c>
      <c r="C64" s="2">
        <v>0</v>
      </c>
      <c r="D64" s="2">
        <v>41.406044000000001</v>
      </c>
      <c r="E64" s="2">
        <v>0</v>
      </c>
      <c r="F64" s="2">
        <v>80.458198999999993</v>
      </c>
      <c r="G64" s="2">
        <v>0</v>
      </c>
      <c r="H64" s="2">
        <v>0</v>
      </c>
      <c r="I64" s="2">
        <v>57.719127999999998</v>
      </c>
      <c r="J64" s="2">
        <v>341.71151700000001</v>
      </c>
      <c r="K64" s="2">
        <v>210.92266799999999</v>
      </c>
      <c r="L64" s="2">
        <v>39.465584</v>
      </c>
      <c r="M64" s="2">
        <v>93.019874999999999</v>
      </c>
      <c r="N64" s="2">
        <v>131.59234599999999</v>
      </c>
      <c r="O64" s="2">
        <v>51.616191999999998</v>
      </c>
      <c r="P64" s="2">
        <v>53.827370000000002</v>
      </c>
    </row>
    <row r="65" spans="1:16">
      <c r="A65" s="3" t="s">
        <v>96</v>
      </c>
      <c r="B65" s="2">
        <v>0</v>
      </c>
      <c r="C65" s="2">
        <v>0</v>
      </c>
      <c r="D65" s="2">
        <v>0</v>
      </c>
      <c r="E65" s="2">
        <v>0.20307500000000001</v>
      </c>
      <c r="F65" s="2">
        <v>0</v>
      </c>
      <c r="G65" s="2">
        <v>0</v>
      </c>
      <c r="H65" s="2">
        <v>0</v>
      </c>
      <c r="I65" s="2">
        <v>66.860755999999995</v>
      </c>
      <c r="J65" s="2">
        <v>133.52061499999999</v>
      </c>
      <c r="K65" s="2">
        <v>123.111603</v>
      </c>
      <c r="L65" s="2">
        <v>66.108490000000003</v>
      </c>
      <c r="M65" s="2">
        <v>0</v>
      </c>
      <c r="N65" s="2">
        <v>0</v>
      </c>
      <c r="O65" s="2">
        <v>0</v>
      </c>
      <c r="P65" s="2">
        <v>0</v>
      </c>
    </row>
    <row r="66" spans="1:16">
      <c r="A66" s="3" t="s">
        <v>97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41.355316000000002</v>
      </c>
      <c r="H66" s="2">
        <v>6.1886780000000003</v>
      </c>
      <c r="I66" s="2">
        <v>0</v>
      </c>
      <c r="J66" s="2">
        <v>0</v>
      </c>
      <c r="K66" s="2">
        <v>0</v>
      </c>
      <c r="L66" s="2">
        <v>0</v>
      </c>
      <c r="M66" s="2">
        <v>7.0164239999999998</v>
      </c>
      <c r="N66" s="2">
        <v>10.083326</v>
      </c>
      <c r="O66" s="2">
        <v>34.924346999999997</v>
      </c>
      <c r="P66" s="2">
        <v>24.886143000000001</v>
      </c>
    </row>
    <row r="67" spans="1:16">
      <c r="A67" s="3" t="s">
        <v>98</v>
      </c>
      <c r="B67" s="2">
        <v>146.20571899999999</v>
      </c>
      <c r="C67" s="2">
        <v>132.81753499999999</v>
      </c>
      <c r="D67" s="2">
        <v>3.0660509999999999</v>
      </c>
      <c r="E67" s="2">
        <v>1.7521040000000001</v>
      </c>
      <c r="F67" s="2">
        <v>80.341446000000005</v>
      </c>
      <c r="G67" s="2">
        <v>5069.3608400000003</v>
      </c>
      <c r="H67" s="2">
        <v>3700.845703</v>
      </c>
      <c r="I67" s="2">
        <v>200.28154000000001</v>
      </c>
      <c r="J67" s="2">
        <v>4.3546240000000003</v>
      </c>
      <c r="K67" s="2">
        <v>159.36634799999999</v>
      </c>
      <c r="L67" s="2">
        <v>77.051734999999994</v>
      </c>
      <c r="M67" s="2">
        <v>368.48751800000002</v>
      </c>
      <c r="N67" s="2">
        <v>87.672934999999995</v>
      </c>
      <c r="O67" s="2">
        <v>0</v>
      </c>
      <c r="P67" s="2">
        <v>0</v>
      </c>
    </row>
    <row r="68" spans="1:16">
      <c r="A68" s="3" t="s">
        <v>99</v>
      </c>
      <c r="B68" s="2">
        <v>11.449178</v>
      </c>
      <c r="C68" s="2">
        <v>0</v>
      </c>
      <c r="D68" s="2">
        <v>0</v>
      </c>
      <c r="E68" s="2">
        <v>0</v>
      </c>
      <c r="F68" s="2">
        <v>11.663314</v>
      </c>
      <c r="G68" s="2">
        <v>88.832267999999999</v>
      </c>
      <c r="H68" s="2">
        <v>144.44511399999999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2.6123090000000002</v>
      </c>
      <c r="O68" s="2">
        <v>0.89960799999999996</v>
      </c>
      <c r="P68" s="2">
        <v>2.3921570000000001</v>
      </c>
    </row>
    <row r="69" spans="1:16">
      <c r="A69" s="3" t="s">
        <v>100</v>
      </c>
      <c r="B69" s="2">
        <v>0.26814199999999999</v>
      </c>
      <c r="C69" s="2">
        <v>56.100242999999999</v>
      </c>
      <c r="D69" s="2">
        <v>33.161754999999999</v>
      </c>
      <c r="E69" s="2">
        <v>0</v>
      </c>
      <c r="F69" s="2">
        <v>33.273482999999999</v>
      </c>
      <c r="G69" s="2">
        <v>0</v>
      </c>
      <c r="H69" s="2">
        <v>0</v>
      </c>
      <c r="I69" s="2">
        <v>28.030242999999999</v>
      </c>
      <c r="J69" s="2">
        <v>74.351134999999999</v>
      </c>
      <c r="K69" s="2">
        <v>52.547657000000001</v>
      </c>
      <c r="L69" s="2">
        <v>31.906372000000001</v>
      </c>
      <c r="M69" s="2">
        <v>90.473335000000006</v>
      </c>
      <c r="N69" s="2">
        <v>55.507641</v>
      </c>
      <c r="O69" s="2">
        <v>65.531424999999999</v>
      </c>
      <c r="P69" s="2">
        <v>78.498085000000003</v>
      </c>
    </row>
    <row r="70" spans="1:16">
      <c r="A70" s="3" t="s">
        <v>101</v>
      </c>
      <c r="B70" s="2">
        <v>112.97483099999999</v>
      </c>
      <c r="C70" s="2">
        <v>29.28022</v>
      </c>
      <c r="D70" s="2">
        <v>10.039979000000001</v>
      </c>
      <c r="E70" s="2">
        <v>0</v>
      </c>
      <c r="F70" s="2">
        <v>0.251581</v>
      </c>
      <c r="G70" s="2">
        <v>517.049622</v>
      </c>
      <c r="H70" s="2">
        <v>261.49585000000002</v>
      </c>
      <c r="I70" s="2">
        <v>0.46264300000000003</v>
      </c>
      <c r="J70" s="2">
        <v>0</v>
      </c>
      <c r="K70" s="2">
        <v>0.41275899999999999</v>
      </c>
      <c r="L70" s="2">
        <v>22.925325000000001</v>
      </c>
      <c r="M70" s="2">
        <v>5.2029350000000001</v>
      </c>
      <c r="N70" s="2">
        <v>5.3166029999999997</v>
      </c>
      <c r="O70" s="2">
        <v>0.16039300000000001</v>
      </c>
      <c r="P70" s="2">
        <v>0</v>
      </c>
    </row>
    <row r="71" spans="1:16">
      <c r="A71" s="3" t="s">
        <v>102</v>
      </c>
      <c r="B71" s="2">
        <v>279.57132000000001</v>
      </c>
      <c r="C71" s="2">
        <v>3.1524480000000001</v>
      </c>
      <c r="D71" s="2">
        <v>3.5498440000000002</v>
      </c>
      <c r="E71" s="2">
        <v>4.9008390000000004</v>
      </c>
      <c r="F71" s="2">
        <v>4.6530719999999999</v>
      </c>
      <c r="G71" s="2">
        <v>6903.6596680000002</v>
      </c>
      <c r="H71" s="2">
        <v>5584.6176759999998</v>
      </c>
      <c r="I71" s="2">
        <v>137.98770099999999</v>
      </c>
      <c r="J71" s="2">
        <v>290.82281499999999</v>
      </c>
      <c r="K71" s="2">
        <v>345.09948700000001</v>
      </c>
      <c r="L71" s="2">
        <v>501.82843000000003</v>
      </c>
      <c r="M71" s="2">
        <v>329.14395100000002</v>
      </c>
      <c r="N71" s="2">
        <v>243.33142100000001</v>
      </c>
      <c r="O71" s="2">
        <v>0</v>
      </c>
      <c r="P71" s="2">
        <v>0</v>
      </c>
    </row>
    <row r="72" spans="1:16">
      <c r="A72" s="3" t="s">
        <v>103</v>
      </c>
      <c r="B72" s="2">
        <v>0.24881400000000001</v>
      </c>
      <c r="C72" s="2">
        <v>0</v>
      </c>
      <c r="D72" s="2">
        <v>0</v>
      </c>
      <c r="E72" s="2">
        <v>0</v>
      </c>
      <c r="F72" s="2">
        <v>0</v>
      </c>
      <c r="G72" s="2">
        <v>209.815033</v>
      </c>
      <c r="H72" s="2">
        <v>75.942245</v>
      </c>
      <c r="I72" s="2">
        <v>0</v>
      </c>
      <c r="J72" s="2">
        <v>0</v>
      </c>
      <c r="K72" s="2">
        <v>0</v>
      </c>
      <c r="L72" s="2">
        <v>3.0233979999999998</v>
      </c>
      <c r="M72" s="2">
        <v>2.7074910000000001</v>
      </c>
      <c r="N72" s="2">
        <v>3.152879</v>
      </c>
      <c r="O72" s="2">
        <v>0</v>
      </c>
      <c r="P72" s="2">
        <v>0</v>
      </c>
    </row>
    <row r="73" spans="1:16">
      <c r="A73" s="3" t="s">
        <v>104</v>
      </c>
      <c r="B73" s="2">
        <v>182.45602400000001</v>
      </c>
      <c r="C73" s="2">
        <v>16.100753999999998</v>
      </c>
      <c r="D73" s="2">
        <v>1.9238649999999999</v>
      </c>
      <c r="E73" s="2">
        <v>2.701797</v>
      </c>
      <c r="F73" s="2">
        <v>2.9656920000000002</v>
      </c>
      <c r="G73" s="2">
        <v>7294.8325199999999</v>
      </c>
      <c r="H73" s="2">
        <v>4756.6596680000002</v>
      </c>
      <c r="I73" s="2">
        <v>8.4661089999999994</v>
      </c>
      <c r="J73" s="2">
        <v>7.6335449999999998</v>
      </c>
      <c r="K73" s="2">
        <v>26.329772999999999</v>
      </c>
      <c r="L73" s="2">
        <v>20.796393999999999</v>
      </c>
      <c r="M73" s="2">
        <v>409.440765</v>
      </c>
      <c r="N73" s="2">
        <v>449.677887</v>
      </c>
      <c r="O73" s="2">
        <v>0</v>
      </c>
      <c r="P73" s="2">
        <v>0</v>
      </c>
    </row>
    <row r="74" spans="1:16">
      <c r="A74" s="3" t="s">
        <v>105</v>
      </c>
      <c r="B74" s="2">
        <v>61.826450000000001</v>
      </c>
      <c r="C74" s="2">
        <v>5.9285420000000002</v>
      </c>
      <c r="D74" s="2">
        <v>1.1602570000000001</v>
      </c>
      <c r="E74" s="2">
        <v>1.4787399999999999</v>
      </c>
      <c r="F74" s="2">
        <v>2.5342440000000002</v>
      </c>
      <c r="G74" s="2">
        <v>4567.966797</v>
      </c>
      <c r="H74" s="2">
        <v>3790.9289549999999</v>
      </c>
      <c r="I74" s="2">
        <v>12.342751</v>
      </c>
      <c r="J74" s="2">
        <v>25.242481000000002</v>
      </c>
      <c r="K74" s="2">
        <v>48.858817999999999</v>
      </c>
      <c r="L74" s="2">
        <v>34.002831</v>
      </c>
      <c r="M74" s="2">
        <v>301.10278299999999</v>
      </c>
      <c r="N74" s="2">
        <v>174.991714</v>
      </c>
      <c r="O74" s="2">
        <v>0</v>
      </c>
      <c r="P74" s="2">
        <v>0</v>
      </c>
    </row>
    <row r="75" spans="1:16">
      <c r="A75" s="3" t="s">
        <v>106</v>
      </c>
      <c r="B75" s="2">
        <v>47.310245999999999</v>
      </c>
      <c r="C75" s="2">
        <v>2.7457919999999998</v>
      </c>
      <c r="D75" s="2">
        <v>0.30646600000000002</v>
      </c>
      <c r="E75" s="2">
        <v>0.89240699999999995</v>
      </c>
      <c r="F75" s="2">
        <v>1.825197</v>
      </c>
      <c r="G75" s="2">
        <v>2842.9963379999999</v>
      </c>
      <c r="H75" s="2">
        <v>1991.9708250000001</v>
      </c>
      <c r="I75" s="2">
        <v>20.293247000000001</v>
      </c>
      <c r="J75" s="2">
        <v>107.34429900000001</v>
      </c>
      <c r="K75" s="2">
        <v>106.010773</v>
      </c>
      <c r="L75" s="2">
        <v>76.404342999999997</v>
      </c>
      <c r="M75" s="2">
        <v>431.03476000000001</v>
      </c>
      <c r="N75" s="2">
        <v>157.927032</v>
      </c>
      <c r="O75" s="2">
        <v>0</v>
      </c>
      <c r="P75" s="2">
        <v>0</v>
      </c>
    </row>
    <row r="76" spans="1:16">
      <c r="A76" s="3" t="s">
        <v>107</v>
      </c>
      <c r="B76" s="2">
        <v>39.60228</v>
      </c>
      <c r="C76" s="2">
        <v>63.429152999999999</v>
      </c>
      <c r="D76" s="2">
        <v>7.7971969999999997</v>
      </c>
      <c r="E76" s="2">
        <v>4.4988630000000001</v>
      </c>
      <c r="F76" s="2">
        <v>4.7163760000000003</v>
      </c>
      <c r="G76" s="2">
        <v>0</v>
      </c>
      <c r="H76" s="2">
        <v>0</v>
      </c>
      <c r="I76" s="2">
        <v>63.855010999999998</v>
      </c>
      <c r="J76" s="2">
        <v>25.078493000000002</v>
      </c>
      <c r="K76" s="2">
        <v>16.137111999999998</v>
      </c>
      <c r="L76" s="2">
        <v>22.187570999999998</v>
      </c>
      <c r="M76" s="2">
        <v>1.3332200000000001</v>
      </c>
      <c r="N76" s="2">
        <v>5.6750129999999999</v>
      </c>
      <c r="O76" s="2">
        <v>617.16613800000005</v>
      </c>
      <c r="P76" s="2">
        <v>547.77825900000005</v>
      </c>
    </row>
    <row r="77" spans="1:16">
      <c r="A77" s="3" t="s">
        <v>108</v>
      </c>
      <c r="B77" s="2">
        <v>1.874719</v>
      </c>
      <c r="C77" s="2">
        <v>68.217934</v>
      </c>
      <c r="D77" s="2">
        <v>1.1468229999999999</v>
      </c>
      <c r="E77" s="2">
        <v>0</v>
      </c>
      <c r="F77" s="2">
        <v>0</v>
      </c>
      <c r="G77" s="2">
        <v>0</v>
      </c>
      <c r="H77" s="2">
        <v>0</v>
      </c>
      <c r="I77" s="2">
        <v>330.45922899999999</v>
      </c>
      <c r="J77" s="2">
        <v>361.75433299999997</v>
      </c>
      <c r="K77" s="2">
        <v>69.442711000000003</v>
      </c>
      <c r="L77" s="2">
        <v>166.989746</v>
      </c>
      <c r="M77" s="2">
        <v>41.495674000000001</v>
      </c>
      <c r="N77" s="2">
        <v>50.979095000000001</v>
      </c>
      <c r="O77" s="2">
        <v>75.048430999999994</v>
      </c>
      <c r="P77" s="2">
        <v>79.646979999999999</v>
      </c>
    </row>
    <row r="78" spans="1:16">
      <c r="A78" s="3" t="s">
        <v>109</v>
      </c>
      <c r="B78" s="2">
        <v>0</v>
      </c>
      <c r="C78" s="2">
        <v>0</v>
      </c>
      <c r="D78" s="2">
        <v>508.450378</v>
      </c>
      <c r="E78" s="2">
        <v>588.63537599999995</v>
      </c>
      <c r="F78" s="2">
        <v>287.87582400000002</v>
      </c>
      <c r="G78" s="2">
        <v>0.424595</v>
      </c>
      <c r="H78" s="2">
        <v>0</v>
      </c>
      <c r="I78" s="2">
        <v>167.00299100000001</v>
      </c>
      <c r="J78" s="2">
        <v>246.80827300000001</v>
      </c>
      <c r="K78" s="2">
        <v>129.13841199999999</v>
      </c>
      <c r="L78" s="2">
        <v>285.20858800000002</v>
      </c>
      <c r="M78" s="2">
        <v>1.002316</v>
      </c>
      <c r="N78" s="2">
        <v>0</v>
      </c>
      <c r="O78" s="2">
        <v>0</v>
      </c>
      <c r="P78" s="2">
        <v>0</v>
      </c>
    </row>
    <row r="79" spans="1:16">
      <c r="A79" s="3" t="s">
        <v>110</v>
      </c>
      <c r="B79" s="2">
        <v>77.452720999999997</v>
      </c>
      <c r="C79" s="2">
        <v>88.746871999999996</v>
      </c>
      <c r="D79" s="2">
        <v>22.946583</v>
      </c>
      <c r="E79" s="2">
        <v>394.62368800000002</v>
      </c>
      <c r="F79" s="2">
        <v>80.195183</v>
      </c>
      <c r="G79" s="2">
        <v>0</v>
      </c>
      <c r="H79" s="2">
        <v>0</v>
      </c>
      <c r="I79" s="2">
        <v>190.69439700000001</v>
      </c>
      <c r="J79" s="2">
        <v>161.48529099999999</v>
      </c>
      <c r="K79" s="2">
        <v>199.768204</v>
      </c>
      <c r="L79" s="2">
        <v>223.55656400000001</v>
      </c>
      <c r="M79" s="2">
        <v>0</v>
      </c>
      <c r="N79" s="2">
        <v>7.0805249999999997</v>
      </c>
      <c r="O79" s="2">
        <v>0</v>
      </c>
      <c r="P79" s="2">
        <v>0.22401299999999999</v>
      </c>
    </row>
    <row r="80" spans="1:16">
      <c r="A80" s="3" t="s">
        <v>111</v>
      </c>
      <c r="B80" s="2">
        <v>0</v>
      </c>
      <c r="C80" s="2">
        <v>0</v>
      </c>
      <c r="D80" s="2">
        <v>0</v>
      </c>
      <c r="E80" s="2">
        <v>18.279076</v>
      </c>
      <c r="F80" s="2">
        <v>0</v>
      </c>
      <c r="G80" s="2">
        <v>78.693672000000007</v>
      </c>
      <c r="H80" s="2">
        <v>62.095894000000001</v>
      </c>
      <c r="I80" s="2">
        <v>0</v>
      </c>
      <c r="J80" s="2">
        <v>0</v>
      </c>
      <c r="K80" s="2">
        <v>0</v>
      </c>
      <c r="L80" s="2">
        <v>0</v>
      </c>
      <c r="M80" s="2">
        <v>3.4512770000000002</v>
      </c>
      <c r="N80" s="2">
        <v>12.568367</v>
      </c>
      <c r="O80" s="2">
        <v>0</v>
      </c>
      <c r="P80" s="2">
        <v>0</v>
      </c>
    </row>
    <row r="81" spans="1:16">
      <c r="A81" s="3" t="s">
        <v>112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16.218798</v>
      </c>
      <c r="H81" s="2">
        <v>31.445060999999999</v>
      </c>
      <c r="I81" s="2">
        <v>0</v>
      </c>
      <c r="J81" s="2">
        <v>0</v>
      </c>
      <c r="K81" s="2">
        <v>0</v>
      </c>
      <c r="L81" s="2">
        <v>0</v>
      </c>
      <c r="M81" s="2">
        <v>27.710553999999998</v>
      </c>
      <c r="N81" s="2">
        <v>39.438015</v>
      </c>
      <c r="O81" s="2">
        <v>13.756873000000001</v>
      </c>
      <c r="P81" s="2">
        <v>13.491649000000001</v>
      </c>
    </row>
    <row r="82" spans="1:16">
      <c r="A82" s="3" t="s">
        <v>113</v>
      </c>
      <c r="B82" s="2">
        <v>180.400665</v>
      </c>
      <c r="C82" s="2">
        <v>124.58599100000001</v>
      </c>
      <c r="D82" s="2">
        <v>61.289664999999999</v>
      </c>
      <c r="E82" s="2">
        <v>6.5826289999999998</v>
      </c>
      <c r="F82" s="2">
        <v>44.336525000000002</v>
      </c>
      <c r="G82" s="2">
        <v>0</v>
      </c>
      <c r="H82" s="2">
        <v>0</v>
      </c>
      <c r="I82" s="2">
        <v>409.99117999999999</v>
      </c>
      <c r="J82" s="2">
        <v>510.57663000000002</v>
      </c>
      <c r="K82" s="2">
        <v>459.65521200000001</v>
      </c>
      <c r="L82" s="2">
        <v>119.523628</v>
      </c>
      <c r="M82" s="2">
        <v>58.879421000000001</v>
      </c>
      <c r="N82" s="2">
        <v>209.03131099999999</v>
      </c>
      <c r="O82" s="2">
        <v>47.956955000000001</v>
      </c>
      <c r="P82" s="2">
        <v>48.604987999999999</v>
      </c>
    </row>
    <row r="83" spans="1:16">
      <c r="A83" s="3" t="s">
        <v>114</v>
      </c>
      <c r="B83" s="2">
        <v>211.79125999999999</v>
      </c>
      <c r="C83" s="2">
        <v>132.49371300000001</v>
      </c>
      <c r="D83" s="2">
        <v>25.694651</v>
      </c>
      <c r="E83" s="2">
        <v>25.212119999999999</v>
      </c>
      <c r="F83" s="2">
        <v>4.0688050000000002</v>
      </c>
      <c r="G83" s="2">
        <v>0</v>
      </c>
      <c r="H83" s="2">
        <v>0</v>
      </c>
      <c r="I83" s="2">
        <v>182.06085200000001</v>
      </c>
      <c r="J83" s="2">
        <v>76.389602999999994</v>
      </c>
      <c r="K83" s="2">
        <v>9.5466090000000001</v>
      </c>
      <c r="L83" s="2">
        <v>47.327643999999999</v>
      </c>
      <c r="M83" s="2">
        <v>40.496189000000001</v>
      </c>
      <c r="N83" s="2">
        <v>43.841602000000002</v>
      </c>
      <c r="O83" s="2">
        <v>98.113037000000006</v>
      </c>
      <c r="P83" s="2">
        <v>91.856460999999996</v>
      </c>
    </row>
    <row r="84" spans="1:16">
      <c r="A84" s="3" t="s">
        <v>115</v>
      </c>
      <c r="B84" s="2">
        <v>5.8721160000000001</v>
      </c>
      <c r="C84" s="2">
        <v>10.074901000000001</v>
      </c>
      <c r="D84" s="2">
        <v>2.5715690000000002</v>
      </c>
      <c r="E84" s="2">
        <v>0</v>
      </c>
      <c r="F84" s="2">
        <v>1.572959</v>
      </c>
      <c r="G84" s="2">
        <v>0</v>
      </c>
      <c r="H84" s="2">
        <v>0</v>
      </c>
      <c r="I84" s="2">
        <v>32.088515999999998</v>
      </c>
      <c r="J84" s="2">
        <v>9.6583400000000008</v>
      </c>
      <c r="K84" s="2">
        <v>14.740646</v>
      </c>
      <c r="L84" s="2">
        <v>256.03420999999997</v>
      </c>
      <c r="M84" s="2">
        <v>0</v>
      </c>
      <c r="N84" s="2">
        <v>0</v>
      </c>
      <c r="O84" s="2">
        <v>0.20697099999999999</v>
      </c>
      <c r="P84" s="2">
        <v>0.24884200000000001</v>
      </c>
    </row>
    <row r="85" spans="1:16">
      <c r="A85" s="3" t="s">
        <v>116</v>
      </c>
      <c r="B85" s="2">
        <v>100.54074900000001</v>
      </c>
      <c r="C85" s="2">
        <v>71.102660999999998</v>
      </c>
      <c r="D85" s="2">
        <v>91.325721999999999</v>
      </c>
      <c r="E85" s="2">
        <v>3.18838</v>
      </c>
      <c r="F85" s="2">
        <v>27.093101999999998</v>
      </c>
      <c r="G85" s="2">
        <v>0</v>
      </c>
      <c r="H85" s="2">
        <v>0</v>
      </c>
      <c r="I85" s="2">
        <v>159.44120799999999</v>
      </c>
      <c r="J85" s="2">
        <v>119.37164300000001</v>
      </c>
      <c r="K85" s="2">
        <v>68.120377000000005</v>
      </c>
      <c r="L85" s="2">
        <v>19.183385999999999</v>
      </c>
      <c r="M85" s="2">
        <v>340.13571200000001</v>
      </c>
      <c r="N85" s="2">
        <v>404.18957499999999</v>
      </c>
      <c r="O85" s="2">
        <v>1.433435</v>
      </c>
      <c r="P85" s="2">
        <v>0.96949200000000002</v>
      </c>
    </row>
    <row r="86" spans="1:16">
      <c r="A86" s="3" t="s">
        <v>117</v>
      </c>
      <c r="B86" s="2">
        <v>54.890490999999997</v>
      </c>
      <c r="C86" s="2">
        <v>41.463225999999999</v>
      </c>
      <c r="D86" s="2">
        <v>59.497902000000003</v>
      </c>
      <c r="E86" s="2">
        <v>63.936686999999999</v>
      </c>
      <c r="F86" s="2">
        <v>76.392455999999996</v>
      </c>
      <c r="G86" s="2">
        <v>0.129581</v>
      </c>
      <c r="H86" s="2">
        <v>0.18327299999999999</v>
      </c>
      <c r="I86" s="2">
        <v>28.381143999999999</v>
      </c>
      <c r="J86" s="2">
        <v>27.217997</v>
      </c>
      <c r="K86" s="2">
        <v>3.6912129999999999</v>
      </c>
      <c r="L86" s="2">
        <v>9.9817909999999994</v>
      </c>
      <c r="M86" s="2">
        <v>17.534098</v>
      </c>
      <c r="N86" s="2">
        <v>24.163815</v>
      </c>
      <c r="O86" s="2">
        <v>8.4073770000000003</v>
      </c>
      <c r="P86" s="2">
        <v>6.821669</v>
      </c>
    </row>
    <row r="87" spans="1:16">
      <c r="A87" s="3" t="s">
        <v>118</v>
      </c>
      <c r="B87" s="2">
        <v>23.821850000000001</v>
      </c>
      <c r="C87" s="2">
        <v>46.8643</v>
      </c>
      <c r="D87" s="2">
        <v>83.270652999999996</v>
      </c>
      <c r="E87" s="2">
        <v>0.402862</v>
      </c>
      <c r="F87" s="2">
        <v>32.087147000000002</v>
      </c>
      <c r="G87" s="2">
        <v>9.8684999999999995E-2</v>
      </c>
      <c r="H87" s="2">
        <v>0</v>
      </c>
      <c r="I87" s="2">
        <v>31.411591000000001</v>
      </c>
      <c r="J87" s="2">
        <v>18.934415999999999</v>
      </c>
      <c r="K87" s="2">
        <v>62.209567999999997</v>
      </c>
      <c r="L87" s="2">
        <v>67.014838999999995</v>
      </c>
      <c r="M87" s="2">
        <v>53.274742000000003</v>
      </c>
      <c r="N87" s="2">
        <v>20.437389</v>
      </c>
      <c r="O87" s="2">
        <v>21.080793</v>
      </c>
      <c r="P87" s="2">
        <v>19.638666000000001</v>
      </c>
    </row>
    <row r="88" spans="1:16">
      <c r="A88" s="3" t="s">
        <v>119</v>
      </c>
      <c r="B88" s="2">
        <v>216.515884</v>
      </c>
      <c r="C88" s="2">
        <v>277.65524299999998</v>
      </c>
      <c r="D88" s="2">
        <v>140.04743999999999</v>
      </c>
      <c r="E88" s="2">
        <v>293.19491599999998</v>
      </c>
      <c r="F88" s="2">
        <v>139.13651999999999</v>
      </c>
      <c r="G88" s="2">
        <v>0</v>
      </c>
      <c r="H88" s="2">
        <v>0</v>
      </c>
      <c r="I88" s="2">
        <v>54.013385999999997</v>
      </c>
      <c r="J88" s="2">
        <v>192.82917800000001</v>
      </c>
      <c r="K88" s="2">
        <v>76.502289000000005</v>
      </c>
      <c r="L88" s="2">
        <v>53.525978000000002</v>
      </c>
      <c r="M88" s="2">
        <v>40.283462999999998</v>
      </c>
      <c r="N88" s="2">
        <v>30.120229999999999</v>
      </c>
      <c r="O88" s="2">
        <v>28.138441</v>
      </c>
      <c r="P88" s="2">
        <v>35.397854000000002</v>
      </c>
    </row>
    <row r="89" spans="1:16">
      <c r="A89" s="3" t="s">
        <v>120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26.710211000000001</v>
      </c>
      <c r="H89" s="2">
        <v>16.900433</v>
      </c>
      <c r="I89" s="2">
        <v>0</v>
      </c>
      <c r="J89" s="2">
        <v>0</v>
      </c>
      <c r="K89" s="2">
        <v>9.6237000000000003E-2</v>
      </c>
      <c r="L89" s="2">
        <v>0</v>
      </c>
      <c r="M89" s="2">
        <v>15.835243999999999</v>
      </c>
      <c r="N89" s="2">
        <v>25.230051</v>
      </c>
      <c r="O89" s="2">
        <v>63.953968000000003</v>
      </c>
      <c r="P89" s="2">
        <v>72.808266000000003</v>
      </c>
    </row>
    <row r="90" spans="1:16">
      <c r="A90" s="3" t="s">
        <v>121</v>
      </c>
      <c r="B90" s="2">
        <v>62.832892999999999</v>
      </c>
      <c r="C90" s="2">
        <v>54.977417000000003</v>
      </c>
      <c r="D90" s="2">
        <v>79.205016999999998</v>
      </c>
      <c r="E90" s="2">
        <v>31.92765</v>
      </c>
      <c r="F90" s="2">
        <v>148.74757399999999</v>
      </c>
      <c r="G90" s="2">
        <v>0</v>
      </c>
      <c r="H90" s="2">
        <v>0</v>
      </c>
      <c r="I90" s="2">
        <v>55.838253000000002</v>
      </c>
      <c r="J90" s="2">
        <v>200.964584</v>
      </c>
      <c r="K90" s="2">
        <v>110.93254899999999</v>
      </c>
      <c r="L90" s="2">
        <v>98.721832000000006</v>
      </c>
      <c r="M90" s="2">
        <v>26.733843</v>
      </c>
      <c r="N90" s="2">
        <v>24.310167</v>
      </c>
      <c r="O90" s="2">
        <v>35.308422</v>
      </c>
      <c r="P90" s="2">
        <v>37.842319000000003</v>
      </c>
    </row>
    <row r="91" spans="1:16">
      <c r="A91" s="3" t="s">
        <v>122</v>
      </c>
      <c r="B91" s="2">
        <v>49.900269000000002</v>
      </c>
      <c r="C91" s="2">
        <v>16.218485000000001</v>
      </c>
      <c r="D91" s="2">
        <v>40.055401000000003</v>
      </c>
      <c r="E91" s="2">
        <v>58.253120000000003</v>
      </c>
      <c r="F91" s="2">
        <v>64.029785000000004</v>
      </c>
      <c r="G91" s="2">
        <v>0</v>
      </c>
      <c r="H91" s="2">
        <v>0</v>
      </c>
      <c r="I91" s="2">
        <v>155.53260800000001</v>
      </c>
      <c r="J91" s="2">
        <v>277.48474099999999</v>
      </c>
      <c r="K91" s="2">
        <v>10.69411</v>
      </c>
      <c r="L91" s="2">
        <v>168.48613</v>
      </c>
      <c r="M91" s="2">
        <v>3.580063</v>
      </c>
      <c r="N91" s="2">
        <v>1.865302</v>
      </c>
      <c r="O91" s="2">
        <v>0</v>
      </c>
      <c r="P91" s="2">
        <v>0</v>
      </c>
    </row>
    <row r="92" spans="1:16">
      <c r="A92" s="3" t="s">
        <v>123</v>
      </c>
      <c r="B92" s="2">
        <v>26.622755000000002</v>
      </c>
      <c r="C92" s="2">
        <v>119.227463</v>
      </c>
      <c r="D92" s="2">
        <v>66.299544999999995</v>
      </c>
      <c r="E92" s="2">
        <v>140.18078600000001</v>
      </c>
      <c r="F92" s="2">
        <v>20.492287000000001</v>
      </c>
      <c r="G92" s="2">
        <v>0</v>
      </c>
      <c r="H92" s="2">
        <v>0</v>
      </c>
      <c r="I92" s="2">
        <v>145.65602100000001</v>
      </c>
      <c r="J92" s="2">
        <v>237.18083200000001</v>
      </c>
      <c r="K92" s="2">
        <v>77.934051999999994</v>
      </c>
      <c r="L92" s="2">
        <v>33.300476000000003</v>
      </c>
      <c r="M92" s="2">
        <v>43.112994999999998</v>
      </c>
      <c r="N92" s="2">
        <v>26.535966999999999</v>
      </c>
      <c r="O92" s="2">
        <v>5.6451209999999996</v>
      </c>
      <c r="P92" s="2">
        <v>4.0963789999999998</v>
      </c>
    </row>
    <row r="93" spans="1:16">
      <c r="A93" s="3" t="s">
        <v>124</v>
      </c>
      <c r="B93" s="2">
        <v>17.198298999999999</v>
      </c>
      <c r="C93" s="2">
        <v>30.212064999999999</v>
      </c>
      <c r="D93" s="2">
        <v>45.282246000000001</v>
      </c>
      <c r="E93" s="2">
        <v>32.466915</v>
      </c>
      <c r="F93" s="2">
        <v>52.782508999999997</v>
      </c>
      <c r="G93" s="2">
        <v>0</v>
      </c>
      <c r="H93" s="2">
        <v>0</v>
      </c>
      <c r="I93" s="2">
        <v>30.481200999999999</v>
      </c>
      <c r="J93" s="2">
        <v>66.707367000000005</v>
      </c>
      <c r="K93" s="2">
        <v>21.033106</v>
      </c>
      <c r="L93" s="2">
        <v>45.479382000000001</v>
      </c>
      <c r="M93" s="2">
        <v>18.767258000000002</v>
      </c>
      <c r="N93" s="2">
        <v>11.121437999999999</v>
      </c>
      <c r="O93" s="2">
        <v>17.136745000000001</v>
      </c>
      <c r="P93" s="2">
        <v>15.528238999999999</v>
      </c>
    </row>
    <row r="94" spans="1:16">
      <c r="A94" s="3" t="s">
        <v>125</v>
      </c>
      <c r="B94" s="2">
        <v>113.902382</v>
      </c>
      <c r="C94" s="2">
        <v>38.42989</v>
      </c>
      <c r="D94" s="2">
        <v>463.20532200000002</v>
      </c>
      <c r="E94" s="2">
        <v>625.489014</v>
      </c>
      <c r="F94" s="2">
        <v>526.97503700000004</v>
      </c>
      <c r="G94" s="2">
        <v>11.479877</v>
      </c>
      <c r="H94" s="2">
        <v>88.079796000000002</v>
      </c>
      <c r="I94" s="2">
        <v>1581.3596190000001</v>
      </c>
      <c r="J94" s="2">
        <v>1777.0006100000001</v>
      </c>
      <c r="K94" s="2">
        <v>1873.9091800000001</v>
      </c>
      <c r="L94" s="2">
        <v>2121.2077640000002</v>
      </c>
      <c r="M94" s="2">
        <v>99.036507</v>
      </c>
      <c r="N94" s="2">
        <v>165.53623999999999</v>
      </c>
      <c r="O94" s="2">
        <v>853.19055200000003</v>
      </c>
      <c r="P94" s="2">
        <v>1171.405884</v>
      </c>
    </row>
    <row r="95" spans="1:16">
      <c r="A95" s="3" t="s">
        <v>126</v>
      </c>
      <c r="B95" s="2">
        <v>84.691215999999997</v>
      </c>
      <c r="C95" s="2">
        <v>72.147132999999997</v>
      </c>
      <c r="D95" s="2">
        <v>70.837280000000007</v>
      </c>
      <c r="E95" s="2">
        <v>132.020859</v>
      </c>
      <c r="F95" s="2">
        <v>44.858649999999997</v>
      </c>
      <c r="G95" s="2">
        <v>0</v>
      </c>
      <c r="H95" s="2">
        <v>0</v>
      </c>
      <c r="I95" s="2">
        <v>90.193787</v>
      </c>
      <c r="J95" s="2">
        <v>15.445121</v>
      </c>
      <c r="K95" s="2">
        <v>34.023319000000001</v>
      </c>
      <c r="L95" s="2">
        <v>46.372562000000002</v>
      </c>
      <c r="M95" s="2">
        <v>29.927800999999999</v>
      </c>
      <c r="N95" s="2">
        <v>17.276142</v>
      </c>
      <c r="O95" s="2">
        <v>33.028911999999998</v>
      </c>
      <c r="P95" s="2">
        <v>34.405186</v>
      </c>
    </row>
    <row r="96" spans="1:16">
      <c r="A96" s="3" t="s">
        <v>127</v>
      </c>
      <c r="B96" s="2">
        <v>56.865250000000003</v>
      </c>
      <c r="C96" s="2">
        <v>71.831558000000001</v>
      </c>
      <c r="D96" s="2">
        <v>104.933556</v>
      </c>
      <c r="E96" s="2">
        <v>24.617419999999999</v>
      </c>
      <c r="F96" s="2">
        <v>50.007137</v>
      </c>
      <c r="G96" s="2">
        <v>0</v>
      </c>
      <c r="H96" s="2">
        <v>0</v>
      </c>
      <c r="I96" s="2">
        <v>88.700385999999995</v>
      </c>
      <c r="J96" s="2">
        <v>69.075294</v>
      </c>
      <c r="K96" s="2">
        <v>18.075870999999999</v>
      </c>
      <c r="L96" s="2">
        <v>102.63503300000001</v>
      </c>
      <c r="M96" s="2">
        <v>13.863808000000001</v>
      </c>
      <c r="N96" s="2">
        <v>8.7331710000000005</v>
      </c>
      <c r="O96" s="2">
        <v>13.077249999999999</v>
      </c>
      <c r="P96" s="2">
        <v>22.595583000000001</v>
      </c>
    </row>
    <row r="97" spans="1:16">
      <c r="A97" s="3" t="s">
        <v>128</v>
      </c>
      <c r="B97" s="2">
        <v>2.8262459999999998</v>
      </c>
      <c r="C97" s="2">
        <v>31.603719999999999</v>
      </c>
      <c r="D97" s="2">
        <v>0</v>
      </c>
      <c r="E97" s="2">
        <v>1.4065380000000001</v>
      </c>
      <c r="F97" s="2">
        <v>0</v>
      </c>
      <c r="G97" s="2">
        <v>0</v>
      </c>
      <c r="H97" s="2">
        <v>0</v>
      </c>
      <c r="I97" s="2">
        <v>1964.6137699999999</v>
      </c>
      <c r="J97" s="2">
        <v>2324.2348630000001</v>
      </c>
      <c r="K97" s="2">
        <v>2231.1210940000001</v>
      </c>
      <c r="L97" s="2">
        <v>2361.8852539999998</v>
      </c>
      <c r="M97" s="2">
        <v>0</v>
      </c>
      <c r="N97" s="2">
        <v>0</v>
      </c>
      <c r="O97" s="2">
        <v>0</v>
      </c>
      <c r="P97" s="2">
        <v>0</v>
      </c>
    </row>
    <row r="98" spans="1:16">
      <c r="A98" s="3" t="s">
        <v>129</v>
      </c>
      <c r="B98" s="2">
        <v>52.895184</v>
      </c>
      <c r="C98" s="2">
        <v>5.6392879999999996</v>
      </c>
      <c r="D98" s="2">
        <v>0.30394399999999999</v>
      </c>
      <c r="E98" s="2">
        <v>6.6067609999999997</v>
      </c>
      <c r="F98" s="2">
        <v>6.7061999999999997E-2</v>
      </c>
      <c r="G98" s="2">
        <v>56.125500000000002</v>
      </c>
      <c r="H98" s="2">
        <v>136.33097799999999</v>
      </c>
      <c r="I98" s="2">
        <v>0.27373999999999998</v>
      </c>
      <c r="J98" s="2">
        <v>1.9271119999999999</v>
      </c>
      <c r="K98" s="2">
        <v>0.19490499999999999</v>
      </c>
      <c r="L98" s="2">
        <v>2.3428490000000002</v>
      </c>
      <c r="M98" s="2">
        <v>2.481427</v>
      </c>
      <c r="N98" s="2">
        <v>15.250022</v>
      </c>
      <c r="O98" s="2">
        <v>3.1468880000000001</v>
      </c>
      <c r="P98" s="2">
        <v>8.0838009999999993</v>
      </c>
    </row>
    <row r="99" spans="1:16">
      <c r="A99" s="3" t="s">
        <v>130</v>
      </c>
      <c r="B99" s="2">
        <v>59.063740000000003</v>
      </c>
      <c r="C99" s="2">
        <v>72.854957999999996</v>
      </c>
      <c r="D99" s="2">
        <v>58.963909000000001</v>
      </c>
      <c r="E99" s="2">
        <v>105.377747</v>
      </c>
      <c r="F99" s="2">
        <v>101.87204699999999</v>
      </c>
      <c r="G99" s="2">
        <v>0.31648799999999999</v>
      </c>
      <c r="H99" s="2">
        <v>1.192609</v>
      </c>
      <c r="I99" s="2">
        <v>539.51275599999997</v>
      </c>
      <c r="J99" s="2">
        <v>353.13061499999998</v>
      </c>
      <c r="K99" s="2">
        <v>89.833129999999997</v>
      </c>
      <c r="L99" s="2">
        <v>170.76733400000001</v>
      </c>
      <c r="M99" s="2">
        <v>81.672606999999999</v>
      </c>
      <c r="N99" s="2">
        <v>23.330406</v>
      </c>
      <c r="O99" s="2">
        <v>27.702202</v>
      </c>
      <c r="P99" s="2">
        <v>31.659195</v>
      </c>
    </row>
    <row r="100" spans="1:16">
      <c r="A100" s="3" t="s">
        <v>131</v>
      </c>
      <c r="B100" s="2">
        <v>152.169296</v>
      </c>
      <c r="C100" s="2">
        <v>79.593941000000001</v>
      </c>
      <c r="D100" s="2">
        <v>157.65063499999999</v>
      </c>
      <c r="E100" s="2">
        <v>58.025761000000003</v>
      </c>
      <c r="F100" s="2">
        <v>106.78319500000001</v>
      </c>
      <c r="G100" s="2">
        <v>0</v>
      </c>
      <c r="H100" s="2">
        <v>0</v>
      </c>
      <c r="I100" s="2">
        <v>9.1971550000000004</v>
      </c>
      <c r="J100" s="2">
        <v>35.520580000000002</v>
      </c>
      <c r="K100" s="2">
        <v>46.458427</v>
      </c>
      <c r="L100" s="2">
        <v>31.203173</v>
      </c>
      <c r="M100" s="2">
        <v>39.107430000000001</v>
      </c>
      <c r="N100" s="2">
        <v>14.334035999999999</v>
      </c>
      <c r="O100" s="2">
        <v>14.752995</v>
      </c>
      <c r="P100" s="2">
        <v>12.231077000000001</v>
      </c>
    </row>
    <row r="101" spans="1:16">
      <c r="A101" s="3" t="s">
        <v>132</v>
      </c>
      <c r="B101" s="2">
        <v>98.947700999999995</v>
      </c>
      <c r="C101" s="2">
        <v>82.321785000000006</v>
      </c>
      <c r="D101" s="2">
        <v>58.737450000000003</v>
      </c>
      <c r="E101" s="2">
        <v>23.545449999999999</v>
      </c>
      <c r="F101" s="2">
        <v>34.384529000000001</v>
      </c>
      <c r="G101" s="2">
        <v>0</v>
      </c>
      <c r="H101" s="2">
        <v>0.24007300000000001</v>
      </c>
      <c r="I101" s="2">
        <v>126.940781</v>
      </c>
      <c r="J101" s="2">
        <v>13.658526</v>
      </c>
      <c r="K101" s="2">
        <v>78.724013999999997</v>
      </c>
      <c r="L101" s="2">
        <v>94.123885999999999</v>
      </c>
      <c r="M101" s="2">
        <v>19.798940999999999</v>
      </c>
      <c r="N101" s="2">
        <v>15.603374000000001</v>
      </c>
      <c r="O101" s="2">
        <v>8.7765920000000008</v>
      </c>
      <c r="P101" s="2">
        <v>8.7445799999999991</v>
      </c>
    </row>
    <row r="102" spans="1:16">
      <c r="A102" s="3" t="s">
        <v>133</v>
      </c>
      <c r="B102" s="2">
        <v>51.365336999999997</v>
      </c>
      <c r="C102" s="2">
        <v>53.952789000000003</v>
      </c>
      <c r="D102" s="2">
        <v>47.735329</v>
      </c>
      <c r="E102" s="2">
        <v>20.781718999999999</v>
      </c>
      <c r="F102" s="2">
        <v>93.579230999999993</v>
      </c>
      <c r="G102" s="2">
        <v>0</v>
      </c>
      <c r="H102" s="2">
        <v>0</v>
      </c>
      <c r="I102" s="2">
        <v>65.097137000000004</v>
      </c>
      <c r="J102" s="2">
        <v>5.9347209999999997</v>
      </c>
      <c r="K102" s="2">
        <v>35.319633000000003</v>
      </c>
      <c r="L102" s="2">
        <v>45.896636999999998</v>
      </c>
      <c r="M102" s="2">
        <v>23.442053000000001</v>
      </c>
      <c r="N102" s="2">
        <v>15.832901</v>
      </c>
      <c r="O102" s="2">
        <v>12.490729</v>
      </c>
      <c r="P102" s="2">
        <v>7.7254699999999996</v>
      </c>
    </row>
    <row r="103" spans="1:16">
      <c r="A103" s="3" t="s">
        <v>134</v>
      </c>
      <c r="B103" s="2">
        <v>10.600872000000001</v>
      </c>
      <c r="C103" s="2">
        <v>50.805343999999998</v>
      </c>
      <c r="D103" s="2">
        <v>224.373154</v>
      </c>
      <c r="E103" s="2">
        <v>143.155914</v>
      </c>
      <c r="F103" s="2">
        <v>120.535545</v>
      </c>
      <c r="G103" s="2">
        <v>0.231879</v>
      </c>
      <c r="H103" s="2">
        <v>8.8193999999999995E-2</v>
      </c>
      <c r="I103" s="2">
        <v>49.135196999999998</v>
      </c>
      <c r="J103" s="2">
        <v>31.669357000000002</v>
      </c>
      <c r="K103" s="2">
        <v>65.152732999999998</v>
      </c>
      <c r="L103" s="2">
        <v>91.478881999999999</v>
      </c>
      <c r="M103" s="2">
        <v>17.540758</v>
      </c>
      <c r="N103" s="2">
        <v>9.7061270000000004</v>
      </c>
      <c r="O103" s="2">
        <v>12.782783999999999</v>
      </c>
      <c r="P103" s="2">
        <v>12.821529999999999</v>
      </c>
    </row>
    <row r="104" spans="1:16">
      <c r="A104" s="3" t="s">
        <v>135</v>
      </c>
      <c r="B104" s="2">
        <v>0</v>
      </c>
      <c r="C104" s="2">
        <v>0.20016600000000001</v>
      </c>
      <c r="D104" s="2">
        <v>6.2226299999999997</v>
      </c>
      <c r="E104" s="2">
        <v>4.3013999999999997E-2</v>
      </c>
      <c r="F104" s="2">
        <v>0.28348899999999999</v>
      </c>
      <c r="G104" s="2">
        <v>138.08194</v>
      </c>
      <c r="H104" s="2">
        <v>0</v>
      </c>
      <c r="I104" s="2">
        <v>0</v>
      </c>
      <c r="J104" s="2">
        <v>0</v>
      </c>
      <c r="K104" s="2">
        <v>4.0934999999999999E-2</v>
      </c>
      <c r="L104" s="2">
        <v>3.9209000000000001E-2</v>
      </c>
      <c r="M104" s="2">
        <v>0</v>
      </c>
      <c r="N104" s="2">
        <v>0</v>
      </c>
      <c r="O104" s="2">
        <v>24.340382000000002</v>
      </c>
      <c r="P104" s="2">
        <v>22.901008999999998</v>
      </c>
    </row>
    <row r="105" spans="1:16">
      <c r="A105" s="3" t="s">
        <v>136</v>
      </c>
      <c r="B105" s="2">
        <v>10.879652999999999</v>
      </c>
      <c r="C105" s="2">
        <v>90.818993000000006</v>
      </c>
      <c r="D105" s="2">
        <v>82.512969999999996</v>
      </c>
      <c r="E105" s="2">
        <v>66.378829999999994</v>
      </c>
      <c r="F105" s="2">
        <v>5.3481379999999996</v>
      </c>
      <c r="G105" s="2">
        <v>0</v>
      </c>
      <c r="H105" s="2">
        <v>0</v>
      </c>
      <c r="I105" s="2">
        <v>9.8861939999999997</v>
      </c>
      <c r="J105" s="2">
        <v>79.426758000000007</v>
      </c>
      <c r="K105" s="2">
        <v>73.163230999999996</v>
      </c>
      <c r="L105" s="2">
        <v>67.634758000000005</v>
      </c>
      <c r="M105" s="2">
        <v>51.493668</v>
      </c>
      <c r="N105" s="2">
        <v>30.915030999999999</v>
      </c>
      <c r="O105" s="2">
        <v>21.450481</v>
      </c>
      <c r="P105" s="2">
        <v>21.807337</v>
      </c>
    </row>
    <row r="106" spans="1:16">
      <c r="A106" s="3" t="s">
        <v>137</v>
      </c>
      <c r="B106" s="2">
        <v>17.494654000000001</v>
      </c>
      <c r="C106" s="2">
        <v>36.591479999999997</v>
      </c>
      <c r="D106" s="2">
        <v>24.523613000000001</v>
      </c>
      <c r="E106" s="2">
        <v>36.059353000000002</v>
      </c>
      <c r="F106" s="2">
        <v>24.980001000000001</v>
      </c>
      <c r="G106" s="2">
        <v>0</v>
      </c>
      <c r="H106" s="2">
        <v>0</v>
      </c>
      <c r="I106" s="2">
        <v>21.043177</v>
      </c>
      <c r="J106" s="2">
        <v>21.700247000000001</v>
      </c>
      <c r="K106" s="2">
        <v>46.344585000000002</v>
      </c>
      <c r="L106" s="2">
        <v>33.945965000000001</v>
      </c>
      <c r="M106" s="2">
        <v>62.045043999999997</v>
      </c>
      <c r="N106" s="2">
        <v>83.582108000000005</v>
      </c>
      <c r="O106" s="2">
        <v>9.8143159999999998</v>
      </c>
      <c r="P106" s="2">
        <v>12.23912</v>
      </c>
    </row>
    <row r="107" spans="1:16">
      <c r="A107" s="3" t="s">
        <v>138</v>
      </c>
      <c r="B107" s="2">
        <v>153.79316700000001</v>
      </c>
      <c r="C107" s="2">
        <v>22.719999000000001</v>
      </c>
      <c r="D107" s="2">
        <v>34.174072000000002</v>
      </c>
      <c r="E107" s="2">
        <v>109.941597</v>
      </c>
      <c r="F107" s="2">
        <v>64.328795999999997</v>
      </c>
      <c r="G107" s="2">
        <v>4.4087839999999998</v>
      </c>
      <c r="H107" s="2">
        <v>279.57009900000003</v>
      </c>
      <c r="I107" s="2">
        <v>1.570349</v>
      </c>
      <c r="J107" s="2">
        <v>1.359429</v>
      </c>
      <c r="K107" s="2">
        <v>3.5579209999999999</v>
      </c>
      <c r="L107" s="2">
        <v>18.660122000000001</v>
      </c>
      <c r="M107" s="2">
        <v>51.314205000000001</v>
      </c>
      <c r="N107" s="2">
        <v>56.583613999999997</v>
      </c>
      <c r="O107" s="2">
        <v>31.557746999999999</v>
      </c>
      <c r="P107" s="2">
        <v>26.812439000000001</v>
      </c>
    </row>
    <row r="108" spans="1:16">
      <c r="A108" s="3" t="s">
        <v>139</v>
      </c>
      <c r="B108" s="2">
        <v>217.13523900000001</v>
      </c>
      <c r="C108" s="2">
        <v>2.6603699999999999</v>
      </c>
      <c r="D108" s="2">
        <v>1.6641950000000001</v>
      </c>
      <c r="E108" s="2">
        <v>1.4033929999999999</v>
      </c>
      <c r="F108" s="2">
        <v>1.5016970000000001</v>
      </c>
      <c r="G108" s="2">
        <v>4307.1982420000004</v>
      </c>
      <c r="H108" s="2">
        <v>7288.6791990000002</v>
      </c>
      <c r="I108" s="2">
        <v>5.2896219999999996</v>
      </c>
      <c r="J108" s="2">
        <v>1.0753680000000001</v>
      </c>
      <c r="K108" s="2">
        <v>2.5583659999999999</v>
      </c>
      <c r="L108" s="2">
        <v>2.1777350000000002</v>
      </c>
      <c r="M108" s="2">
        <v>117.284943</v>
      </c>
      <c r="N108" s="2">
        <v>37.533214999999998</v>
      </c>
      <c r="O108" s="2">
        <v>0</v>
      </c>
      <c r="P108" s="2">
        <v>0</v>
      </c>
    </row>
    <row r="109" spans="1:16">
      <c r="A109" s="3" t="s">
        <v>140</v>
      </c>
      <c r="B109" s="2">
        <v>22.189066</v>
      </c>
      <c r="C109" s="2">
        <v>6.3748880000000003</v>
      </c>
      <c r="D109" s="2">
        <v>0</v>
      </c>
      <c r="E109" s="2">
        <v>0</v>
      </c>
      <c r="F109" s="2">
        <v>0.915682</v>
      </c>
      <c r="G109" s="2">
        <v>1284.216919</v>
      </c>
      <c r="H109" s="2">
        <v>386.791382</v>
      </c>
      <c r="I109" s="2">
        <v>9.0556090000000005</v>
      </c>
      <c r="J109" s="2">
        <v>0</v>
      </c>
      <c r="K109" s="2">
        <v>3.0658110000000001</v>
      </c>
      <c r="L109" s="2">
        <v>53.279766000000002</v>
      </c>
      <c r="M109" s="2">
        <v>208.19270299999999</v>
      </c>
      <c r="N109" s="2">
        <v>49.989646999999998</v>
      </c>
      <c r="O109" s="2">
        <v>0</v>
      </c>
      <c r="P109" s="2">
        <v>0</v>
      </c>
    </row>
    <row r="110" spans="1:16">
      <c r="A110" s="3" t="s">
        <v>141</v>
      </c>
      <c r="B110" s="2">
        <v>84.279060000000001</v>
      </c>
      <c r="C110" s="2">
        <v>2.0989059999999999</v>
      </c>
      <c r="D110" s="2">
        <v>0.94814600000000004</v>
      </c>
      <c r="E110" s="2">
        <v>0.519486</v>
      </c>
      <c r="F110" s="2">
        <v>2.206369</v>
      </c>
      <c r="G110" s="2">
        <v>4452.0585940000001</v>
      </c>
      <c r="H110" s="2">
        <v>4853.9672849999997</v>
      </c>
      <c r="I110" s="2">
        <v>3.8760520000000001</v>
      </c>
      <c r="J110" s="2">
        <v>0</v>
      </c>
      <c r="K110" s="2">
        <v>2.4700389999999999</v>
      </c>
      <c r="L110" s="2">
        <v>1.9029700000000001</v>
      </c>
      <c r="M110" s="2">
        <v>186.80190999999999</v>
      </c>
      <c r="N110" s="2">
        <v>52.833694000000001</v>
      </c>
      <c r="O110" s="2">
        <v>0</v>
      </c>
      <c r="P110" s="2">
        <v>0</v>
      </c>
    </row>
    <row r="111" spans="1:16">
      <c r="A111" s="3" t="s">
        <v>142</v>
      </c>
      <c r="B111" s="2">
        <v>0.82638400000000001</v>
      </c>
      <c r="C111" s="2">
        <v>0.20581199999999999</v>
      </c>
      <c r="D111" s="2">
        <v>0</v>
      </c>
      <c r="E111" s="2">
        <v>0</v>
      </c>
      <c r="F111" s="2">
        <v>5.1358000000000001E-2</v>
      </c>
      <c r="G111" s="2">
        <v>175.15222199999999</v>
      </c>
      <c r="H111" s="2">
        <v>75.172775000000001</v>
      </c>
      <c r="I111" s="2">
        <v>0</v>
      </c>
      <c r="J111" s="2">
        <v>0</v>
      </c>
      <c r="K111" s="2">
        <v>0</v>
      </c>
      <c r="L111" s="2">
        <v>0</v>
      </c>
      <c r="M111" s="2">
        <v>3.5068030000000001</v>
      </c>
      <c r="N111" s="2">
        <v>4.7897650000000001</v>
      </c>
      <c r="O111" s="2">
        <v>0.45228299999999999</v>
      </c>
      <c r="P111" s="2">
        <v>0.434751</v>
      </c>
    </row>
    <row r="112" spans="1:16">
      <c r="A112" s="3" t="s">
        <v>143</v>
      </c>
      <c r="B112" s="2">
        <v>106.751656</v>
      </c>
      <c r="C112" s="2">
        <v>102.378349</v>
      </c>
      <c r="D112" s="2">
        <v>11.538327000000001</v>
      </c>
      <c r="E112" s="2">
        <v>45.813946000000001</v>
      </c>
      <c r="F112" s="2">
        <v>24.165146</v>
      </c>
      <c r="G112" s="2">
        <v>0</v>
      </c>
      <c r="H112" s="2">
        <v>0</v>
      </c>
      <c r="I112" s="2">
        <v>40.522114000000002</v>
      </c>
      <c r="J112" s="2">
        <v>29.446394000000002</v>
      </c>
      <c r="K112" s="2">
        <v>33.483196</v>
      </c>
      <c r="L112" s="2">
        <v>59.343139999999998</v>
      </c>
      <c r="M112" s="2">
        <v>58.158496999999997</v>
      </c>
      <c r="N112" s="2">
        <v>26.028016999999998</v>
      </c>
      <c r="O112" s="2">
        <v>52.194996000000003</v>
      </c>
      <c r="P112" s="2">
        <v>54.911701000000001</v>
      </c>
    </row>
    <row r="113" spans="1:16">
      <c r="A113" s="3" t="s">
        <v>144</v>
      </c>
      <c r="B113" s="2">
        <v>0</v>
      </c>
      <c r="C113" s="2">
        <v>0</v>
      </c>
      <c r="D113" s="2">
        <v>34.178764000000001</v>
      </c>
      <c r="E113" s="2">
        <v>0</v>
      </c>
      <c r="F113" s="2">
        <v>27.417425000000001</v>
      </c>
      <c r="G113" s="2">
        <v>0</v>
      </c>
      <c r="H113" s="2">
        <v>0</v>
      </c>
      <c r="I113" s="2">
        <v>13.915069000000001</v>
      </c>
      <c r="J113" s="2">
        <v>37.179381999999997</v>
      </c>
      <c r="K113" s="2">
        <v>104.161636</v>
      </c>
      <c r="L113" s="2">
        <v>65.479804999999999</v>
      </c>
      <c r="M113" s="2">
        <v>0</v>
      </c>
      <c r="N113" s="2">
        <v>0</v>
      </c>
      <c r="O113" s="2">
        <v>0</v>
      </c>
      <c r="P113" s="2">
        <v>0</v>
      </c>
    </row>
    <row r="114" spans="1:16">
      <c r="A114" s="3" t="s">
        <v>145</v>
      </c>
      <c r="B114" s="2">
        <v>0</v>
      </c>
      <c r="C114" s="2">
        <v>0.12690100000000001</v>
      </c>
      <c r="D114" s="2">
        <v>5.7847220000000004</v>
      </c>
      <c r="E114" s="2">
        <v>1.163362</v>
      </c>
      <c r="F114" s="2">
        <v>0.49066700000000002</v>
      </c>
      <c r="G114" s="2">
        <v>1.933362</v>
      </c>
      <c r="H114" s="2">
        <v>54.646045999999998</v>
      </c>
      <c r="I114" s="2">
        <v>0</v>
      </c>
      <c r="J114" s="2">
        <v>0</v>
      </c>
      <c r="K114" s="2">
        <v>0</v>
      </c>
      <c r="L114" s="2">
        <v>0</v>
      </c>
      <c r="M114" s="2">
        <v>6.0576540000000003</v>
      </c>
      <c r="N114" s="2">
        <v>1.2784759999999999</v>
      </c>
      <c r="O114" s="2">
        <v>2.4360249999999999</v>
      </c>
      <c r="P114" s="2">
        <v>1.094646</v>
      </c>
    </row>
    <row r="115" spans="1:16">
      <c r="A115" s="3" t="s">
        <v>146</v>
      </c>
      <c r="B115" s="2">
        <v>194.01206999999999</v>
      </c>
      <c r="C115" s="2">
        <v>235.56274400000001</v>
      </c>
      <c r="D115" s="2">
        <v>40.523308</v>
      </c>
      <c r="E115" s="2">
        <v>38.397357999999997</v>
      </c>
      <c r="F115" s="2">
        <v>70.324737999999996</v>
      </c>
      <c r="G115" s="2">
        <v>372.28857399999998</v>
      </c>
      <c r="H115" s="2">
        <v>125.603882</v>
      </c>
      <c r="I115" s="2">
        <v>25.121040000000001</v>
      </c>
      <c r="J115" s="2">
        <v>28.105675000000002</v>
      </c>
      <c r="K115" s="2">
        <v>9.2094660000000008</v>
      </c>
      <c r="L115" s="2">
        <v>21.815567000000001</v>
      </c>
      <c r="M115" s="2">
        <v>14.076202</v>
      </c>
      <c r="N115" s="2">
        <v>13.549398</v>
      </c>
      <c r="O115" s="2">
        <v>5.5129149999999996</v>
      </c>
      <c r="P115" s="2">
        <v>4.7323389999999996</v>
      </c>
    </row>
    <row r="116" spans="1:16">
      <c r="A116" s="3" t="s">
        <v>147</v>
      </c>
      <c r="B116" s="2">
        <v>5.2840420000000003</v>
      </c>
      <c r="C116" s="2">
        <v>18.719487999999998</v>
      </c>
      <c r="D116" s="2">
        <v>0</v>
      </c>
      <c r="E116" s="2">
        <v>0</v>
      </c>
      <c r="F116" s="2">
        <v>53.115172999999999</v>
      </c>
      <c r="G116" s="2">
        <v>0</v>
      </c>
      <c r="H116" s="2">
        <v>0</v>
      </c>
      <c r="I116" s="2">
        <v>25.638983</v>
      </c>
      <c r="J116" s="2">
        <v>30.411057</v>
      </c>
      <c r="K116" s="2">
        <v>93.895668000000001</v>
      </c>
      <c r="L116" s="2">
        <v>60.438335000000002</v>
      </c>
      <c r="M116" s="2">
        <v>11.655096</v>
      </c>
      <c r="N116" s="2">
        <v>6.2255399999999996</v>
      </c>
      <c r="O116" s="2">
        <v>9.3590929999999997</v>
      </c>
      <c r="P116" s="2">
        <v>10.334251999999999</v>
      </c>
    </row>
    <row r="117" spans="1:16">
      <c r="A117" s="3" t="s">
        <v>148</v>
      </c>
      <c r="B117" s="2">
        <v>66.192924000000005</v>
      </c>
      <c r="C117" s="2">
        <v>10.616892999999999</v>
      </c>
      <c r="D117" s="2">
        <v>0.96379499999999996</v>
      </c>
      <c r="E117" s="2">
        <v>2.8036279999999998</v>
      </c>
      <c r="F117" s="2">
        <v>3.0613060000000001</v>
      </c>
      <c r="G117" s="2">
        <v>5184.5795900000003</v>
      </c>
      <c r="H117" s="2">
        <v>4575.9633789999998</v>
      </c>
      <c r="I117" s="2">
        <v>154.64407299999999</v>
      </c>
      <c r="J117" s="2">
        <v>283.57635499999998</v>
      </c>
      <c r="K117" s="2">
        <v>467.72180200000003</v>
      </c>
      <c r="L117" s="2">
        <v>417.906158</v>
      </c>
      <c r="M117" s="2">
        <v>371.319366</v>
      </c>
      <c r="N117" s="2">
        <v>572.62249799999995</v>
      </c>
      <c r="O117" s="2">
        <v>0</v>
      </c>
      <c r="P117" s="2">
        <v>0</v>
      </c>
    </row>
    <row r="118" spans="1:16">
      <c r="A118" s="3" t="s">
        <v>149</v>
      </c>
      <c r="B118" s="2">
        <v>230.63500999999999</v>
      </c>
      <c r="C118" s="2">
        <v>65.148865000000001</v>
      </c>
      <c r="D118" s="2">
        <v>1.855899</v>
      </c>
      <c r="E118" s="2">
        <v>1.779733</v>
      </c>
      <c r="F118" s="2">
        <v>4.1151</v>
      </c>
      <c r="G118" s="2">
        <v>10970.466796999999</v>
      </c>
      <c r="H118" s="2">
        <v>10046.674805000001</v>
      </c>
      <c r="I118" s="2">
        <v>18.069941</v>
      </c>
      <c r="J118" s="2">
        <v>14.92262</v>
      </c>
      <c r="K118" s="2">
        <v>13.461729999999999</v>
      </c>
      <c r="L118" s="2">
        <v>12.696892999999999</v>
      </c>
      <c r="M118" s="2">
        <v>413.26904300000001</v>
      </c>
      <c r="N118" s="2">
        <v>534.64135699999997</v>
      </c>
      <c r="O118" s="2">
        <v>0</v>
      </c>
      <c r="P118" s="2">
        <v>0</v>
      </c>
    </row>
    <row r="119" spans="1:16">
      <c r="A119" s="3" t="s">
        <v>150</v>
      </c>
      <c r="B119" s="2">
        <v>11.469325</v>
      </c>
      <c r="C119" s="2">
        <v>0</v>
      </c>
      <c r="D119" s="2">
        <v>1.0031330000000001</v>
      </c>
      <c r="E119" s="2">
        <v>1.9638869999999999</v>
      </c>
      <c r="F119" s="2">
        <v>0</v>
      </c>
      <c r="G119" s="2">
        <v>26.309152999999998</v>
      </c>
      <c r="H119" s="2">
        <v>49.458443000000003</v>
      </c>
      <c r="I119" s="2">
        <v>0.14398</v>
      </c>
      <c r="J119" s="2">
        <v>0</v>
      </c>
      <c r="K119" s="2">
        <v>0</v>
      </c>
      <c r="L119" s="2">
        <v>0</v>
      </c>
      <c r="M119" s="2">
        <v>39.948791999999997</v>
      </c>
      <c r="N119" s="2">
        <v>32.002369000000002</v>
      </c>
      <c r="O119" s="2">
        <v>27.043194</v>
      </c>
      <c r="P119" s="2">
        <v>23.270758000000001</v>
      </c>
    </row>
    <row r="120" spans="1:16">
      <c r="A120" s="3" t="s">
        <v>151</v>
      </c>
      <c r="B120" s="2">
        <v>18.366797999999999</v>
      </c>
      <c r="C120" s="2">
        <v>23.806767000000001</v>
      </c>
      <c r="D120" s="2">
        <v>158.54801900000001</v>
      </c>
      <c r="E120" s="2">
        <v>60.111606999999999</v>
      </c>
      <c r="F120" s="2">
        <v>93.082320999999993</v>
      </c>
      <c r="G120" s="2">
        <v>0</v>
      </c>
      <c r="H120" s="2">
        <v>0</v>
      </c>
      <c r="I120" s="2">
        <v>33.492122999999999</v>
      </c>
      <c r="J120" s="2">
        <v>26.540613</v>
      </c>
      <c r="K120" s="2">
        <v>34.651318000000003</v>
      </c>
      <c r="L120" s="2">
        <v>36.899658000000002</v>
      </c>
      <c r="M120" s="2">
        <v>26.461259999999999</v>
      </c>
      <c r="N120" s="2">
        <v>18.362901999999998</v>
      </c>
      <c r="O120" s="2">
        <v>26.195087000000001</v>
      </c>
      <c r="P120" s="2">
        <v>24.900252999999999</v>
      </c>
    </row>
    <row r="121" spans="1:16">
      <c r="A121" s="3" t="s">
        <v>152</v>
      </c>
      <c r="B121" s="2">
        <v>0</v>
      </c>
      <c r="C121" s="2">
        <v>24.287711999999999</v>
      </c>
      <c r="D121" s="2">
        <v>0.99360700000000002</v>
      </c>
      <c r="E121" s="2">
        <v>1.1932700000000001</v>
      </c>
      <c r="F121" s="2">
        <v>73.275290999999996</v>
      </c>
      <c r="G121" s="2">
        <v>1.3273349999999999</v>
      </c>
      <c r="H121" s="2">
        <v>9.2385160000000006</v>
      </c>
      <c r="I121" s="2">
        <v>474.592285</v>
      </c>
      <c r="J121" s="2">
        <v>640.07977300000005</v>
      </c>
      <c r="K121" s="2">
        <v>952.98461899999995</v>
      </c>
      <c r="L121" s="2">
        <v>552.82006799999999</v>
      </c>
      <c r="M121" s="2">
        <v>47.667912000000001</v>
      </c>
      <c r="N121" s="2">
        <v>11.160031999999999</v>
      </c>
      <c r="O121" s="2">
        <v>8.3076799999999995</v>
      </c>
      <c r="P121" s="2">
        <v>9.729927</v>
      </c>
    </row>
    <row r="122" spans="1:16">
      <c r="A122" s="3" t="s">
        <v>153</v>
      </c>
      <c r="B122" s="2">
        <v>124.973671</v>
      </c>
      <c r="C122" s="2">
        <v>59.882258999999998</v>
      </c>
      <c r="D122" s="2">
        <v>20.565327</v>
      </c>
      <c r="E122" s="2">
        <v>6.4293560000000003</v>
      </c>
      <c r="F122" s="2">
        <v>72.207642000000007</v>
      </c>
      <c r="G122" s="2">
        <v>0</v>
      </c>
      <c r="H122" s="2">
        <v>0</v>
      </c>
      <c r="I122" s="2">
        <v>32.102035999999998</v>
      </c>
      <c r="J122" s="2">
        <v>40.506743999999998</v>
      </c>
      <c r="K122" s="2">
        <v>76.556884999999994</v>
      </c>
      <c r="L122" s="2">
        <v>67.769240999999994</v>
      </c>
      <c r="M122" s="2">
        <v>41.840384999999998</v>
      </c>
      <c r="N122" s="2">
        <v>29.037721999999999</v>
      </c>
      <c r="O122" s="2">
        <v>57.138415999999999</v>
      </c>
      <c r="P122" s="2">
        <v>66.421111999999994</v>
      </c>
    </row>
    <row r="123" spans="1:16">
      <c r="A123" s="3" t="s">
        <v>154</v>
      </c>
      <c r="B123" s="2">
        <v>13.598126000000001</v>
      </c>
      <c r="C123" s="2">
        <v>48.267391000000003</v>
      </c>
      <c r="D123" s="2">
        <v>3.5742880000000001</v>
      </c>
      <c r="E123" s="2">
        <v>18.530708000000001</v>
      </c>
      <c r="F123" s="2">
        <v>0</v>
      </c>
      <c r="G123" s="2">
        <v>24.381696999999999</v>
      </c>
      <c r="H123" s="2">
        <v>51.183883999999999</v>
      </c>
      <c r="I123" s="2">
        <v>9.2530000000000001E-2</v>
      </c>
      <c r="J123" s="2">
        <v>8.7889999999999996E-2</v>
      </c>
      <c r="K123" s="2">
        <v>0</v>
      </c>
      <c r="L123" s="2">
        <v>0</v>
      </c>
      <c r="M123" s="2">
        <v>42.058230999999999</v>
      </c>
      <c r="N123" s="2">
        <v>175.027863</v>
      </c>
      <c r="O123" s="2">
        <v>9.2265069999999998</v>
      </c>
      <c r="P123" s="2">
        <v>12.837996</v>
      </c>
    </row>
    <row r="124" spans="1:16">
      <c r="A124" s="3" t="s">
        <v>155</v>
      </c>
      <c r="B124" s="2">
        <v>338.66656499999999</v>
      </c>
      <c r="C124" s="2">
        <v>62.899559000000004</v>
      </c>
      <c r="D124" s="2">
        <v>2.6768879999999999</v>
      </c>
      <c r="E124" s="2">
        <v>4.2673870000000003</v>
      </c>
      <c r="F124" s="2">
        <v>4.3925239999999999</v>
      </c>
      <c r="G124" s="2">
        <v>9327.2646480000003</v>
      </c>
      <c r="H124" s="2">
        <v>5573.4819340000004</v>
      </c>
      <c r="I124" s="2">
        <v>66.560187999999997</v>
      </c>
      <c r="J124" s="2">
        <v>1.410326</v>
      </c>
      <c r="K124" s="2">
        <v>12.91217</v>
      </c>
      <c r="L124" s="2">
        <v>20.077867999999999</v>
      </c>
      <c r="M124" s="2">
        <v>581.65191700000003</v>
      </c>
      <c r="N124" s="2">
        <v>524.90600600000005</v>
      </c>
      <c r="O124" s="2">
        <v>0</v>
      </c>
      <c r="P124" s="2">
        <v>0</v>
      </c>
    </row>
    <row r="125" spans="1:16">
      <c r="A125" s="3" t="s">
        <v>156</v>
      </c>
      <c r="B125" s="2">
        <v>2066.5810550000001</v>
      </c>
      <c r="C125" s="2">
        <v>1424.7075199999999</v>
      </c>
      <c r="D125" s="2">
        <v>0</v>
      </c>
      <c r="E125" s="2">
        <v>8.1790479999999999</v>
      </c>
      <c r="F125" s="2">
        <v>8.9711490000000005</v>
      </c>
      <c r="G125" s="2">
        <v>21238.958984000001</v>
      </c>
      <c r="H125" s="2">
        <v>15297.948242</v>
      </c>
      <c r="I125" s="2">
        <v>48.248890000000003</v>
      </c>
      <c r="J125" s="2">
        <v>56.567005000000002</v>
      </c>
      <c r="K125" s="2">
        <v>186.24110400000001</v>
      </c>
      <c r="L125" s="2">
        <v>225.237122</v>
      </c>
      <c r="M125" s="2">
        <v>648.09771699999999</v>
      </c>
      <c r="N125" s="2">
        <v>814.56591800000001</v>
      </c>
      <c r="O125" s="2">
        <v>0</v>
      </c>
      <c r="P125" s="2">
        <v>0</v>
      </c>
    </row>
    <row r="126" spans="1:16">
      <c r="A126" s="3" t="s">
        <v>157</v>
      </c>
      <c r="B126" s="2">
        <v>209.63751199999999</v>
      </c>
      <c r="C126" s="2">
        <v>14.341972</v>
      </c>
      <c r="D126" s="2">
        <v>0</v>
      </c>
      <c r="E126" s="2">
        <v>77.255393999999995</v>
      </c>
      <c r="F126" s="2">
        <v>0</v>
      </c>
      <c r="G126" s="2">
        <v>157.20399499999999</v>
      </c>
      <c r="H126" s="2">
        <v>201.689346</v>
      </c>
      <c r="I126" s="2">
        <v>20.355629</v>
      </c>
      <c r="J126" s="2">
        <v>0</v>
      </c>
      <c r="K126" s="2">
        <v>12.406202</v>
      </c>
      <c r="L126" s="2">
        <v>3.5713720000000002</v>
      </c>
      <c r="M126" s="2">
        <v>25.902987</v>
      </c>
      <c r="N126" s="2">
        <v>43.463825</v>
      </c>
      <c r="O126" s="2">
        <v>9.4042510000000004</v>
      </c>
      <c r="P126" s="2">
        <v>8.7209579999999995</v>
      </c>
    </row>
    <row r="127" spans="1:16">
      <c r="A127" s="3" t="s">
        <v>158</v>
      </c>
      <c r="B127" s="2">
        <v>258.15774499999998</v>
      </c>
      <c r="C127" s="2">
        <v>14.928679000000001</v>
      </c>
      <c r="D127" s="2">
        <v>0.223382</v>
      </c>
      <c r="E127" s="2">
        <v>0.58551299999999995</v>
      </c>
      <c r="F127" s="2">
        <v>3.7012870000000002</v>
      </c>
      <c r="G127" s="2">
        <v>9251.5839840000008</v>
      </c>
      <c r="H127" s="2">
        <v>5411.1762699999999</v>
      </c>
      <c r="I127" s="2">
        <v>6.4800930000000001</v>
      </c>
      <c r="J127" s="2">
        <v>0.227967</v>
      </c>
      <c r="K127" s="2">
        <v>3.79223</v>
      </c>
      <c r="L127" s="2">
        <v>30.439381000000001</v>
      </c>
      <c r="M127" s="2">
        <v>378.24969499999997</v>
      </c>
      <c r="N127" s="2">
        <v>435.87063599999999</v>
      </c>
      <c r="O127" s="2">
        <v>0</v>
      </c>
      <c r="P127" s="2">
        <v>0.23636799999999999</v>
      </c>
    </row>
    <row r="128" spans="1:16">
      <c r="A128" s="3" t="s">
        <v>159</v>
      </c>
      <c r="B128" s="2">
        <v>1.2684629999999999</v>
      </c>
      <c r="C128" s="2">
        <v>0</v>
      </c>
      <c r="D128" s="2">
        <v>50.479331999999999</v>
      </c>
      <c r="E128" s="2">
        <v>81.853447000000003</v>
      </c>
      <c r="F128" s="2">
        <v>36.278838999999998</v>
      </c>
      <c r="G128" s="2">
        <v>0</v>
      </c>
      <c r="H128" s="2">
        <v>0</v>
      </c>
      <c r="I128" s="2">
        <v>66.124527</v>
      </c>
      <c r="J128" s="2">
        <v>30.805305000000001</v>
      </c>
      <c r="K128" s="2">
        <v>67.054435999999995</v>
      </c>
      <c r="L128" s="2">
        <v>71.273765999999995</v>
      </c>
      <c r="M128" s="2">
        <v>1.653545</v>
      </c>
      <c r="N128" s="2">
        <v>0</v>
      </c>
      <c r="O128" s="2">
        <v>6.8396999999999999E-2</v>
      </c>
      <c r="P128" s="2">
        <v>0.20497899999999999</v>
      </c>
    </row>
    <row r="129" spans="1:16">
      <c r="A129" s="3" t="s">
        <v>160</v>
      </c>
      <c r="B129" s="2">
        <v>61.966045000000001</v>
      </c>
      <c r="C129" s="2">
        <v>37.508896</v>
      </c>
      <c r="D129" s="2">
        <v>17.679770999999999</v>
      </c>
      <c r="E129" s="2">
        <v>15.847638999999999</v>
      </c>
      <c r="F129" s="2">
        <v>19.388836000000001</v>
      </c>
      <c r="G129" s="2">
        <v>12273.576171999999</v>
      </c>
      <c r="H129" s="2">
        <v>16423.316406000002</v>
      </c>
      <c r="I129" s="2">
        <v>1184.070923</v>
      </c>
      <c r="J129" s="2">
        <v>789.99334699999997</v>
      </c>
      <c r="K129" s="2">
        <v>1633.209961</v>
      </c>
      <c r="L129" s="2">
        <v>1187.532471</v>
      </c>
      <c r="M129" s="2">
        <v>100.972458</v>
      </c>
      <c r="N129" s="2">
        <v>26.682955</v>
      </c>
      <c r="O129" s="2">
        <v>0</v>
      </c>
      <c r="P129" s="2">
        <v>0</v>
      </c>
    </row>
    <row r="130" spans="1:16">
      <c r="A130" s="3" t="s">
        <v>161</v>
      </c>
      <c r="B130" s="2">
        <v>34.795689000000003</v>
      </c>
      <c r="C130" s="2">
        <v>45.37368</v>
      </c>
      <c r="D130" s="2">
        <v>106.913765</v>
      </c>
      <c r="E130" s="2">
        <v>181.81308000000001</v>
      </c>
      <c r="F130" s="2">
        <v>181.649216</v>
      </c>
      <c r="G130" s="2">
        <v>0.34363199999999999</v>
      </c>
      <c r="H130" s="2">
        <v>0</v>
      </c>
      <c r="I130" s="2">
        <v>28.279335</v>
      </c>
      <c r="J130" s="2">
        <v>111.786102</v>
      </c>
      <c r="K130" s="2">
        <v>152.53355400000001</v>
      </c>
      <c r="L130" s="2">
        <v>95.244003000000006</v>
      </c>
      <c r="M130" s="2">
        <v>105.45940400000001</v>
      </c>
      <c r="N130" s="2">
        <v>84.643883000000002</v>
      </c>
      <c r="O130" s="2">
        <v>27.445028000000001</v>
      </c>
      <c r="P130" s="2">
        <v>29.695727999999999</v>
      </c>
    </row>
    <row r="131" spans="1:16">
      <c r="A131" s="3" t="s">
        <v>162</v>
      </c>
      <c r="B131" s="2">
        <v>902.47747800000002</v>
      </c>
      <c r="C131" s="2">
        <v>1102.2185059999999</v>
      </c>
      <c r="D131" s="2">
        <v>3265.1875</v>
      </c>
      <c r="E131" s="2">
        <v>2792.0878910000001</v>
      </c>
      <c r="F131" s="2">
        <v>2903.7553710000002</v>
      </c>
      <c r="G131" s="2">
        <v>3.8092730000000001</v>
      </c>
      <c r="H131" s="2">
        <v>6.0425219999999999</v>
      </c>
      <c r="I131" s="2">
        <v>791.50665300000003</v>
      </c>
      <c r="J131" s="2">
        <v>226.820145</v>
      </c>
      <c r="K131" s="2">
        <v>347.44836400000003</v>
      </c>
      <c r="L131" s="2">
        <v>452.255585</v>
      </c>
      <c r="M131" s="2">
        <v>23.995854999999999</v>
      </c>
      <c r="N131" s="2">
        <v>32.306750999999998</v>
      </c>
      <c r="O131" s="2">
        <v>0.74116300000000002</v>
      </c>
      <c r="P131" s="2">
        <v>0</v>
      </c>
    </row>
    <row r="132" spans="1:16">
      <c r="A132" s="3" t="s">
        <v>163</v>
      </c>
      <c r="B132" s="2">
        <v>30.370408999999999</v>
      </c>
      <c r="C132" s="2">
        <v>32.176071</v>
      </c>
      <c r="D132" s="2">
        <v>40.598666999999999</v>
      </c>
      <c r="E132" s="2">
        <v>50.373134999999998</v>
      </c>
      <c r="F132" s="2">
        <v>42.806792999999999</v>
      </c>
      <c r="G132" s="2">
        <v>103.531502</v>
      </c>
      <c r="H132" s="2">
        <v>124.356926</v>
      </c>
      <c r="I132" s="2">
        <v>2.7176119999999999</v>
      </c>
      <c r="J132" s="2">
        <v>16.505863000000002</v>
      </c>
      <c r="K132" s="2">
        <v>21.558105000000001</v>
      </c>
      <c r="L132" s="2">
        <v>7.5629289999999996</v>
      </c>
      <c r="M132" s="2">
        <v>15.369403</v>
      </c>
      <c r="N132" s="2">
        <v>4.1983459999999999</v>
      </c>
      <c r="O132" s="2">
        <v>15.140192000000001</v>
      </c>
      <c r="P132" s="2">
        <v>12.939871999999999</v>
      </c>
    </row>
    <row r="133" spans="1:16">
      <c r="A133" s="3" t="s">
        <v>164</v>
      </c>
      <c r="B133" s="2">
        <v>0</v>
      </c>
      <c r="C133" s="2">
        <v>0</v>
      </c>
      <c r="D133" s="2">
        <v>0.73712200000000005</v>
      </c>
      <c r="E133" s="2">
        <v>0</v>
      </c>
      <c r="F133" s="2">
        <v>0</v>
      </c>
      <c r="G133" s="2">
        <v>0</v>
      </c>
      <c r="H133" s="2">
        <v>54.287674000000003</v>
      </c>
      <c r="I133" s="2">
        <v>0</v>
      </c>
      <c r="J133" s="2">
        <v>0</v>
      </c>
      <c r="K133" s="2">
        <v>0</v>
      </c>
      <c r="L133" s="2">
        <v>0</v>
      </c>
      <c r="M133" s="2">
        <v>58.035953999999997</v>
      </c>
      <c r="N133" s="2">
        <v>122.848732</v>
      </c>
      <c r="O133" s="2">
        <v>17.834166</v>
      </c>
      <c r="P133" s="2">
        <v>17.743386999999998</v>
      </c>
    </row>
    <row r="134" spans="1:16">
      <c r="A134" s="3" t="s">
        <v>165</v>
      </c>
      <c r="B134" s="2">
        <v>5.8315419999999998</v>
      </c>
      <c r="C134" s="2">
        <v>7.7605740000000001</v>
      </c>
      <c r="D134" s="2">
        <v>24.377963999999999</v>
      </c>
      <c r="E134" s="2">
        <v>10.896165</v>
      </c>
      <c r="F134" s="2">
        <v>97.759704999999997</v>
      </c>
      <c r="G134" s="2">
        <v>149.570694</v>
      </c>
      <c r="H134" s="2">
        <v>34.395648999999999</v>
      </c>
      <c r="I134" s="2">
        <v>1.5029999999999999</v>
      </c>
      <c r="J134" s="2">
        <v>1.570837</v>
      </c>
      <c r="K134" s="2">
        <v>7.2066540000000003</v>
      </c>
      <c r="L134" s="2">
        <v>6.5149670000000004</v>
      </c>
      <c r="M134" s="2">
        <v>276.35308800000001</v>
      </c>
      <c r="N134" s="2">
        <v>90.244392000000005</v>
      </c>
      <c r="O134" s="2">
        <v>114.645477</v>
      </c>
      <c r="P134" s="2">
        <v>127.477242</v>
      </c>
    </row>
    <row r="135" spans="1:16">
      <c r="A135" s="3" t="s">
        <v>166</v>
      </c>
      <c r="B135" s="2">
        <v>192.885086</v>
      </c>
      <c r="C135" s="2">
        <v>114.10410299999999</v>
      </c>
      <c r="D135" s="2">
        <v>285.13668799999999</v>
      </c>
      <c r="E135" s="2">
        <v>125.549774</v>
      </c>
      <c r="F135" s="2">
        <v>187.52444499999999</v>
      </c>
      <c r="G135" s="2">
        <v>0</v>
      </c>
      <c r="H135" s="2">
        <v>0</v>
      </c>
      <c r="I135" s="2">
        <v>109.31699399999999</v>
      </c>
      <c r="J135" s="2">
        <v>124.004372</v>
      </c>
      <c r="K135" s="2">
        <v>103.403183</v>
      </c>
      <c r="L135" s="2">
        <v>94.245307999999994</v>
      </c>
      <c r="M135" s="2">
        <v>40.450203000000002</v>
      </c>
      <c r="N135" s="2">
        <v>23.073132000000001</v>
      </c>
      <c r="O135" s="2">
        <v>47.485329</v>
      </c>
      <c r="P135" s="2">
        <v>64.802734000000001</v>
      </c>
    </row>
    <row r="136" spans="1:16">
      <c r="A136" s="3" t="s">
        <v>167</v>
      </c>
      <c r="B136" s="2">
        <v>9.0865349999999996</v>
      </c>
      <c r="C136" s="2">
        <v>7.6576180000000003</v>
      </c>
      <c r="D136" s="2">
        <v>3.5092300000000001</v>
      </c>
      <c r="E136" s="2">
        <v>4.7409739999999996</v>
      </c>
      <c r="F136" s="2">
        <v>0</v>
      </c>
      <c r="G136" s="2">
        <v>129.054901</v>
      </c>
      <c r="H136" s="2">
        <v>93.226783999999995</v>
      </c>
      <c r="I136" s="2">
        <v>2.0940219999999998</v>
      </c>
      <c r="J136" s="2">
        <v>1.9657439999999999</v>
      </c>
      <c r="K136" s="2">
        <v>1.5131049999999999</v>
      </c>
      <c r="L136" s="2">
        <v>4.1422080000000001</v>
      </c>
      <c r="M136" s="2">
        <v>39.745941000000002</v>
      </c>
      <c r="N136" s="2">
        <v>69.976776000000001</v>
      </c>
      <c r="O136" s="2">
        <v>26.301600000000001</v>
      </c>
      <c r="P136" s="2">
        <v>31.476793000000001</v>
      </c>
    </row>
    <row r="137" spans="1:16">
      <c r="A137" s="3" t="s">
        <v>168</v>
      </c>
      <c r="B137" s="2">
        <v>63.153655999999998</v>
      </c>
      <c r="C137" s="2">
        <v>70.127776999999995</v>
      </c>
      <c r="D137" s="2">
        <v>11.774554</v>
      </c>
      <c r="E137" s="2">
        <v>122.676575</v>
      </c>
      <c r="F137" s="2">
        <v>0</v>
      </c>
      <c r="G137" s="2">
        <v>12.270298</v>
      </c>
      <c r="H137" s="2">
        <v>103.909302</v>
      </c>
      <c r="I137" s="2">
        <v>0</v>
      </c>
      <c r="J137" s="2">
        <v>0</v>
      </c>
      <c r="K137" s="2">
        <v>0</v>
      </c>
      <c r="L137" s="2">
        <v>0</v>
      </c>
      <c r="M137" s="2">
        <v>83.154617000000002</v>
      </c>
      <c r="N137" s="2">
        <v>116.36691999999999</v>
      </c>
      <c r="O137" s="2">
        <v>484.17825299999998</v>
      </c>
      <c r="P137" s="2">
        <v>401.54861499999998</v>
      </c>
    </row>
    <row r="138" spans="1:16">
      <c r="A138" s="3" t="s">
        <v>169</v>
      </c>
      <c r="B138" s="2">
        <v>4.1773579999999999</v>
      </c>
      <c r="C138" s="2">
        <v>8.3734590000000004</v>
      </c>
      <c r="D138" s="2">
        <v>2103.213135</v>
      </c>
      <c r="E138" s="2">
        <v>1912.7102050000001</v>
      </c>
      <c r="F138" s="2">
        <v>1438.3774410000001</v>
      </c>
      <c r="G138" s="2">
        <v>13.005096999999999</v>
      </c>
      <c r="H138" s="2">
        <v>3.647751</v>
      </c>
      <c r="I138" s="2">
        <v>4800.8471680000002</v>
      </c>
      <c r="J138" s="2">
        <v>5987.7802730000003</v>
      </c>
      <c r="K138" s="2">
        <v>5962.2202150000003</v>
      </c>
      <c r="L138" s="2">
        <v>5475.2089839999999</v>
      </c>
      <c r="M138" s="2">
        <v>155.46101400000001</v>
      </c>
      <c r="N138" s="2">
        <v>82.329773000000003</v>
      </c>
      <c r="O138" s="2">
        <v>0</v>
      </c>
      <c r="P138" s="2">
        <v>0</v>
      </c>
    </row>
    <row r="139" spans="1:16">
      <c r="A139" s="3" t="s">
        <v>170</v>
      </c>
      <c r="B139" s="2">
        <v>44.128509999999999</v>
      </c>
      <c r="C139" s="2">
        <v>92.769249000000002</v>
      </c>
      <c r="D139" s="2">
        <v>37.7761</v>
      </c>
      <c r="E139" s="2">
        <v>117.866631</v>
      </c>
      <c r="F139" s="2">
        <v>19.186993000000001</v>
      </c>
      <c r="G139" s="2">
        <v>0.51192499999999996</v>
      </c>
      <c r="H139" s="2">
        <v>0.106408</v>
      </c>
      <c r="I139" s="2">
        <v>201.23129299999999</v>
      </c>
      <c r="J139" s="2">
        <v>252.14621</v>
      </c>
      <c r="K139" s="2">
        <v>321.11154199999999</v>
      </c>
      <c r="L139" s="2">
        <v>247.71766700000001</v>
      </c>
      <c r="M139" s="2">
        <v>11.474959999999999</v>
      </c>
      <c r="N139" s="2">
        <v>25.026423999999999</v>
      </c>
      <c r="O139" s="2">
        <v>2.4524759999999999</v>
      </c>
      <c r="P139" s="2">
        <v>2.8213539999999999</v>
      </c>
    </row>
    <row r="140" spans="1:16">
      <c r="A140" s="3" t="s">
        <v>171</v>
      </c>
      <c r="B140" s="2">
        <v>134.391876</v>
      </c>
      <c r="C140" s="2">
        <v>29.420117999999999</v>
      </c>
      <c r="D140" s="2">
        <v>222.54312100000001</v>
      </c>
      <c r="E140" s="2">
        <v>254.04669200000001</v>
      </c>
      <c r="F140" s="2">
        <v>234.89622499999999</v>
      </c>
      <c r="G140" s="2">
        <v>0.28810799999999998</v>
      </c>
      <c r="H140" s="2">
        <v>0</v>
      </c>
      <c r="I140" s="2">
        <v>183.56191999999999</v>
      </c>
      <c r="J140" s="2">
        <v>139.566788</v>
      </c>
      <c r="K140" s="2">
        <v>209.875778</v>
      </c>
      <c r="L140" s="2">
        <v>148.704926</v>
      </c>
      <c r="M140" s="2">
        <v>30.814385999999999</v>
      </c>
      <c r="N140" s="2">
        <v>23.910719</v>
      </c>
      <c r="O140" s="2">
        <v>46.206859999999999</v>
      </c>
      <c r="P140" s="2">
        <v>44.964919999999999</v>
      </c>
    </row>
    <row r="141" spans="1:16">
      <c r="A141" s="3" t="s">
        <v>172</v>
      </c>
      <c r="B141" s="2">
        <v>1123.7136230000001</v>
      </c>
      <c r="C141" s="2">
        <v>395.723816</v>
      </c>
      <c r="D141" s="2">
        <v>21.612618999999999</v>
      </c>
      <c r="E141" s="2">
        <v>26.415358000000001</v>
      </c>
      <c r="F141" s="2">
        <v>53.503857000000004</v>
      </c>
      <c r="G141" s="2">
        <v>30565.078125</v>
      </c>
      <c r="H141" s="2">
        <v>33062.792969000002</v>
      </c>
      <c r="I141" s="2">
        <v>2420.2438959999999</v>
      </c>
      <c r="J141" s="2">
        <v>4303.8623049999997</v>
      </c>
      <c r="K141" s="2">
        <v>3939.6628420000002</v>
      </c>
      <c r="L141" s="2">
        <v>3038.4245609999998</v>
      </c>
      <c r="M141" s="2">
        <v>300.34527600000001</v>
      </c>
      <c r="N141" s="2">
        <v>360.335938</v>
      </c>
      <c r="O141" s="2">
        <v>0</v>
      </c>
      <c r="P141" s="2">
        <v>1.3211980000000001</v>
      </c>
    </row>
    <row r="142" spans="1:16">
      <c r="A142" s="3" t="s">
        <v>173</v>
      </c>
      <c r="B142" s="2">
        <v>13.138971</v>
      </c>
      <c r="C142" s="2">
        <v>20.704611</v>
      </c>
      <c r="D142" s="2">
        <v>50.807388000000003</v>
      </c>
      <c r="E142" s="2">
        <v>18.156918000000001</v>
      </c>
      <c r="F142" s="2">
        <v>69.466087000000002</v>
      </c>
      <c r="G142" s="2">
        <v>0</v>
      </c>
      <c r="H142" s="2">
        <v>0</v>
      </c>
      <c r="I142" s="2">
        <v>33.143692000000001</v>
      </c>
      <c r="J142" s="2">
        <v>30.884878</v>
      </c>
      <c r="K142" s="2">
        <v>114.079559</v>
      </c>
      <c r="L142" s="2">
        <v>46.173492000000003</v>
      </c>
      <c r="M142" s="2">
        <v>21.728415999999999</v>
      </c>
      <c r="N142" s="2">
        <v>24.847059000000002</v>
      </c>
      <c r="O142" s="2">
        <v>11.99929</v>
      </c>
      <c r="P142" s="2">
        <v>13.534829</v>
      </c>
    </row>
    <row r="143" spans="1:16">
      <c r="A143" s="3" t="s">
        <v>174</v>
      </c>
      <c r="B143" s="2">
        <v>35.256659999999997</v>
      </c>
      <c r="C143" s="2">
        <v>46.349589999999999</v>
      </c>
      <c r="D143" s="2">
        <v>63.690295999999996</v>
      </c>
      <c r="E143" s="2">
        <v>21.959904000000002</v>
      </c>
      <c r="F143" s="2">
        <v>50.470562000000001</v>
      </c>
      <c r="G143" s="2">
        <v>0</v>
      </c>
      <c r="H143" s="2">
        <v>0</v>
      </c>
      <c r="I143" s="2">
        <v>82.545653999999999</v>
      </c>
      <c r="J143" s="2">
        <v>32.279465000000002</v>
      </c>
      <c r="K143" s="2">
        <v>29.707512000000001</v>
      </c>
      <c r="L143" s="2">
        <v>11.087291</v>
      </c>
      <c r="M143" s="2">
        <v>51.711024999999999</v>
      </c>
      <c r="N143" s="2">
        <v>37.496158999999999</v>
      </c>
      <c r="O143" s="2">
        <v>39.764912000000002</v>
      </c>
      <c r="P143" s="2">
        <v>44.833874000000002</v>
      </c>
    </row>
    <row r="144" spans="1:16">
      <c r="A144" s="3" t="s">
        <v>175</v>
      </c>
      <c r="B144" s="2">
        <v>56.025844999999997</v>
      </c>
      <c r="C144" s="2">
        <v>76.119727999999995</v>
      </c>
      <c r="D144" s="2">
        <v>95.060669000000004</v>
      </c>
      <c r="E144" s="2">
        <v>30.486992000000001</v>
      </c>
      <c r="F144" s="2">
        <v>139.34852599999999</v>
      </c>
      <c r="G144" s="2">
        <v>0</v>
      </c>
      <c r="H144" s="2">
        <v>0.110703</v>
      </c>
      <c r="I144" s="2">
        <v>30.826879999999999</v>
      </c>
      <c r="J144" s="2">
        <v>71.726417999999995</v>
      </c>
      <c r="K144" s="2">
        <v>54.154071999999999</v>
      </c>
      <c r="L144" s="2">
        <v>70.439055999999994</v>
      </c>
      <c r="M144" s="2">
        <v>40.919471999999999</v>
      </c>
      <c r="N144" s="2">
        <v>24.749562999999998</v>
      </c>
      <c r="O144" s="2">
        <v>16.718754000000001</v>
      </c>
      <c r="P144" s="2">
        <v>18.159455999999999</v>
      </c>
    </row>
    <row r="145" spans="1:16">
      <c r="A145" s="3" t="s">
        <v>176</v>
      </c>
      <c r="B145" s="2">
        <v>163.49717699999999</v>
      </c>
      <c r="C145" s="2">
        <v>267.93542500000001</v>
      </c>
      <c r="D145" s="2">
        <v>301.76541099999997</v>
      </c>
      <c r="E145" s="2">
        <v>336.39001500000001</v>
      </c>
      <c r="F145" s="2">
        <v>373.79846199999997</v>
      </c>
      <c r="G145" s="2">
        <v>1.641659</v>
      </c>
      <c r="H145" s="2">
        <v>23.334264999999998</v>
      </c>
      <c r="I145" s="2">
        <v>1045.1116939999999</v>
      </c>
      <c r="J145" s="2">
        <v>1186.6669919999999</v>
      </c>
      <c r="K145" s="2">
        <v>1068.8240969999999</v>
      </c>
      <c r="L145" s="2">
        <v>1213.729736</v>
      </c>
      <c r="M145" s="2">
        <v>27.633783000000001</v>
      </c>
      <c r="N145" s="2">
        <v>10.586328999999999</v>
      </c>
      <c r="O145" s="2">
        <v>59.453152000000003</v>
      </c>
      <c r="P145" s="2">
        <v>41.441935999999998</v>
      </c>
    </row>
    <row r="146" spans="1:16">
      <c r="A146" s="3" t="s">
        <v>177</v>
      </c>
      <c r="B146" s="2">
        <v>1531.547241</v>
      </c>
      <c r="C146" s="2">
        <v>2141.9904790000001</v>
      </c>
      <c r="D146" s="2">
        <v>19.319799</v>
      </c>
      <c r="E146" s="2">
        <v>6.7208329999999998</v>
      </c>
      <c r="F146" s="2">
        <v>16.256070999999999</v>
      </c>
      <c r="G146" s="2">
        <v>589.02191200000004</v>
      </c>
      <c r="H146" s="2">
        <v>299.03738399999997</v>
      </c>
      <c r="I146" s="2">
        <v>64.326224999999994</v>
      </c>
      <c r="J146" s="2">
        <v>56.443531</v>
      </c>
      <c r="K146" s="2">
        <v>103.456619</v>
      </c>
      <c r="L146" s="2">
        <v>99.050728000000007</v>
      </c>
      <c r="M146" s="2">
        <v>64.672736999999998</v>
      </c>
      <c r="N146" s="2">
        <v>52.49239</v>
      </c>
      <c r="O146" s="2">
        <v>17.812688999999999</v>
      </c>
      <c r="P146" s="2">
        <v>30.331890000000001</v>
      </c>
    </row>
    <row r="147" spans="1:16">
      <c r="A147" s="3" t="s">
        <v>178</v>
      </c>
      <c r="B147" s="2">
        <v>30.45495</v>
      </c>
      <c r="C147" s="2">
        <v>85.632202000000007</v>
      </c>
      <c r="D147" s="2">
        <v>741.48083499999996</v>
      </c>
      <c r="E147" s="2">
        <v>731.33264199999996</v>
      </c>
      <c r="F147" s="2">
        <v>569.57946800000002</v>
      </c>
      <c r="G147" s="2">
        <v>1.1327989999999999</v>
      </c>
      <c r="H147" s="2">
        <v>0.498942</v>
      </c>
      <c r="I147" s="2">
        <v>245.391403</v>
      </c>
      <c r="J147" s="2">
        <v>410.98294099999998</v>
      </c>
      <c r="K147" s="2">
        <v>420.601654</v>
      </c>
      <c r="L147" s="2">
        <v>342.86468500000001</v>
      </c>
      <c r="M147" s="2">
        <v>1.5423610000000001</v>
      </c>
      <c r="N147" s="2">
        <v>0</v>
      </c>
      <c r="O147" s="2">
        <v>0.72358100000000003</v>
      </c>
      <c r="P147" s="2">
        <v>0.71284599999999998</v>
      </c>
    </row>
    <row r="148" spans="1:16">
      <c r="A148" s="3" t="s">
        <v>179</v>
      </c>
      <c r="B148" s="2">
        <v>85.843224000000006</v>
      </c>
      <c r="C148" s="2">
        <v>212.81115700000001</v>
      </c>
      <c r="D148" s="2">
        <v>36.174225</v>
      </c>
      <c r="E148" s="2">
        <v>26.719964999999998</v>
      </c>
      <c r="F148" s="2">
        <v>23.074332999999999</v>
      </c>
      <c r="G148" s="2">
        <v>0</v>
      </c>
      <c r="H148" s="2">
        <v>0</v>
      </c>
      <c r="I148" s="2">
        <v>58.288272999999997</v>
      </c>
      <c r="J148" s="2">
        <v>234.134445</v>
      </c>
      <c r="K148" s="2">
        <v>67.630966000000001</v>
      </c>
      <c r="L148" s="2">
        <v>91.270149000000004</v>
      </c>
      <c r="M148" s="2">
        <v>62.802714999999999</v>
      </c>
      <c r="N148" s="2">
        <v>49.720989000000003</v>
      </c>
      <c r="O148" s="2">
        <v>44.871014000000002</v>
      </c>
      <c r="P148" s="2">
        <v>48.186520000000002</v>
      </c>
    </row>
    <row r="149" spans="1:16">
      <c r="A149" s="3" t="s">
        <v>180</v>
      </c>
      <c r="B149" s="2">
        <v>78.684478999999996</v>
      </c>
      <c r="C149" s="2">
        <v>42.17765</v>
      </c>
      <c r="D149" s="2">
        <v>3.8144300000000002</v>
      </c>
      <c r="E149" s="2">
        <v>69.818809999999999</v>
      </c>
      <c r="F149" s="2">
        <v>39.097377999999999</v>
      </c>
      <c r="G149" s="2">
        <v>0</v>
      </c>
      <c r="H149" s="2">
        <v>0</v>
      </c>
      <c r="I149" s="2">
        <v>30.064722</v>
      </c>
      <c r="J149" s="2">
        <v>95.41095</v>
      </c>
      <c r="K149" s="2">
        <v>37.875233000000001</v>
      </c>
      <c r="L149" s="2">
        <v>18.925637999999999</v>
      </c>
      <c r="M149" s="2">
        <v>13.802514</v>
      </c>
      <c r="N149" s="2">
        <v>9.8487639999999992</v>
      </c>
      <c r="O149" s="2">
        <v>21.037497999999999</v>
      </c>
      <c r="P149" s="2">
        <v>23.628523000000001</v>
      </c>
    </row>
    <row r="150" spans="1:16">
      <c r="A150" s="3" t="s">
        <v>181</v>
      </c>
      <c r="B150" s="2">
        <v>303.807526</v>
      </c>
      <c r="C150" s="2">
        <v>151.92854299999999</v>
      </c>
      <c r="D150" s="2">
        <v>35.836357</v>
      </c>
      <c r="E150" s="2">
        <v>93.140609999999995</v>
      </c>
      <c r="F150" s="2">
        <v>58.075274999999998</v>
      </c>
      <c r="G150" s="2">
        <v>0</v>
      </c>
      <c r="H150" s="2">
        <v>0</v>
      </c>
      <c r="I150" s="2">
        <v>53.111862000000002</v>
      </c>
      <c r="J150" s="2">
        <v>158.39343299999999</v>
      </c>
      <c r="K150" s="2">
        <v>98.251991000000004</v>
      </c>
      <c r="L150" s="2">
        <v>68.166175999999993</v>
      </c>
      <c r="M150" s="2">
        <v>81.380104000000003</v>
      </c>
      <c r="N150" s="2">
        <v>90.527786000000006</v>
      </c>
      <c r="O150" s="2">
        <v>156.91203300000001</v>
      </c>
      <c r="P150" s="2">
        <v>158.903885</v>
      </c>
    </row>
    <row r="151" spans="1:16">
      <c r="A151" s="3" t="s">
        <v>182</v>
      </c>
      <c r="B151" s="2">
        <v>388.56170700000001</v>
      </c>
      <c r="C151" s="2">
        <v>559.18682899999999</v>
      </c>
      <c r="D151" s="2">
        <v>321.899475</v>
      </c>
      <c r="E151" s="2">
        <v>396.32870500000001</v>
      </c>
      <c r="F151" s="2">
        <v>219.431183</v>
      </c>
      <c r="G151" s="2">
        <v>0.47204699999999999</v>
      </c>
      <c r="H151" s="2">
        <v>2.1279270000000001</v>
      </c>
      <c r="I151" s="2">
        <v>382.71887199999998</v>
      </c>
      <c r="J151" s="2">
        <v>490.57354700000002</v>
      </c>
      <c r="K151" s="2">
        <v>105.65361799999999</v>
      </c>
      <c r="L151" s="2">
        <v>327.029449</v>
      </c>
      <c r="M151" s="2">
        <v>302.15261800000002</v>
      </c>
      <c r="N151" s="2">
        <v>259.22131300000001</v>
      </c>
      <c r="O151" s="2">
        <v>412.84603900000002</v>
      </c>
      <c r="P151" s="2">
        <v>394.56167599999998</v>
      </c>
    </row>
    <row r="152" spans="1:16">
      <c r="A152" s="3" t="s">
        <v>183</v>
      </c>
      <c r="B152" s="2">
        <v>0</v>
      </c>
      <c r="C152" s="2">
        <v>0</v>
      </c>
      <c r="D152" s="2">
        <v>6.3625559999999997</v>
      </c>
      <c r="E152" s="2">
        <v>0.61178399999999999</v>
      </c>
      <c r="F152" s="2">
        <v>0.77600000000000002</v>
      </c>
      <c r="G152" s="2">
        <v>0.49740800000000002</v>
      </c>
      <c r="H152" s="2">
        <v>0</v>
      </c>
      <c r="I152" s="2">
        <v>660.49194299999999</v>
      </c>
      <c r="J152" s="2">
        <v>373.869415</v>
      </c>
      <c r="K152" s="2">
        <v>794.43402100000003</v>
      </c>
      <c r="L152" s="2">
        <v>796.949341</v>
      </c>
      <c r="M152" s="2">
        <v>1.458132</v>
      </c>
      <c r="N152" s="2">
        <v>0</v>
      </c>
      <c r="O152" s="2">
        <v>0</v>
      </c>
      <c r="P152" s="2">
        <v>0</v>
      </c>
    </row>
    <row r="153" spans="1:16">
      <c r="A153" s="3" t="s">
        <v>184</v>
      </c>
      <c r="B153" s="2">
        <v>0</v>
      </c>
      <c r="C153" s="2">
        <v>0.928705</v>
      </c>
      <c r="D153" s="2">
        <v>161.26236</v>
      </c>
      <c r="E153" s="2">
        <v>255.044006</v>
      </c>
      <c r="F153" s="2">
        <v>363.01040599999999</v>
      </c>
      <c r="G153" s="2">
        <v>0</v>
      </c>
      <c r="H153" s="2">
        <v>0</v>
      </c>
      <c r="I153" s="2">
        <v>169.01788300000001</v>
      </c>
      <c r="J153" s="2">
        <v>24.147758</v>
      </c>
      <c r="K153" s="2">
        <v>22.101271000000001</v>
      </c>
      <c r="L153" s="2">
        <v>94.769058000000001</v>
      </c>
      <c r="M153" s="2">
        <v>7.9503640000000004</v>
      </c>
      <c r="N153" s="2">
        <v>0</v>
      </c>
      <c r="O153" s="2">
        <v>12.079860999999999</v>
      </c>
      <c r="P153" s="2">
        <v>9.9344479999999997</v>
      </c>
    </row>
    <row r="154" spans="1:16">
      <c r="A154" s="3" t="s">
        <v>185</v>
      </c>
      <c r="B154" s="2">
        <v>21.843498</v>
      </c>
      <c r="C154" s="2">
        <v>29.467165000000001</v>
      </c>
      <c r="D154" s="2">
        <v>120.873611</v>
      </c>
      <c r="E154" s="2">
        <v>103.342133</v>
      </c>
      <c r="F154" s="2">
        <v>389.96551499999998</v>
      </c>
      <c r="G154" s="2">
        <v>0</v>
      </c>
      <c r="H154" s="2">
        <v>0</v>
      </c>
      <c r="I154" s="2">
        <v>99.140251000000006</v>
      </c>
      <c r="J154" s="2">
        <v>325.98190299999999</v>
      </c>
      <c r="K154" s="2">
        <v>61.859119</v>
      </c>
      <c r="L154" s="2">
        <v>106.22663900000001</v>
      </c>
      <c r="M154" s="2">
        <v>43.27216</v>
      </c>
      <c r="N154" s="2">
        <v>30.951695999999998</v>
      </c>
      <c r="O154" s="2">
        <v>6.2509050000000004</v>
      </c>
      <c r="P154" s="2">
        <v>5.7135259999999999</v>
      </c>
    </row>
    <row r="155" spans="1:16">
      <c r="A155" s="3" t="s">
        <v>186</v>
      </c>
      <c r="B155" s="2">
        <v>46.77684</v>
      </c>
      <c r="C155" s="2">
        <v>91.266197000000005</v>
      </c>
      <c r="D155" s="2">
        <v>32.562457999999999</v>
      </c>
      <c r="E155" s="2">
        <v>17.444633</v>
      </c>
      <c r="F155" s="2">
        <v>35.946055999999999</v>
      </c>
      <c r="G155" s="2">
        <v>0</v>
      </c>
      <c r="H155" s="2">
        <v>0.32032899999999997</v>
      </c>
      <c r="I155" s="2">
        <v>123.63454400000001</v>
      </c>
      <c r="J155" s="2">
        <v>232.117828</v>
      </c>
      <c r="K155" s="2">
        <v>110.339493</v>
      </c>
      <c r="L155" s="2">
        <v>58.294829999999997</v>
      </c>
      <c r="M155" s="2">
        <v>0.58494800000000002</v>
      </c>
      <c r="N155" s="2">
        <v>6.9598420000000001</v>
      </c>
      <c r="O155" s="2">
        <v>0.323683</v>
      </c>
      <c r="P155" s="2">
        <v>0.26052599999999998</v>
      </c>
    </row>
    <row r="156" spans="1:16">
      <c r="A156" s="3" t="s">
        <v>187</v>
      </c>
      <c r="B156" s="2">
        <v>14.013847</v>
      </c>
      <c r="C156" s="2">
        <v>31.812801</v>
      </c>
      <c r="D156" s="2">
        <v>81.262985</v>
      </c>
      <c r="E156" s="2">
        <v>3.807528</v>
      </c>
      <c r="F156" s="2">
        <v>19.64949</v>
      </c>
      <c r="G156" s="2">
        <v>0</v>
      </c>
      <c r="H156" s="2">
        <v>8.6573999999999998E-2</v>
      </c>
      <c r="I156" s="2">
        <v>61.575130000000001</v>
      </c>
      <c r="J156" s="2">
        <v>36.083362999999999</v>
      </c>
      <c r="K156" s="2">
        <v>39.399326000000002</v>
      </c>
      <c r="L156" s="2">
        <v>56.394390000000001</v>
      </c>
      <c r="M156" s="2">
        <v>16.962921000000001</v>
      </c>
      <c r="N156" s="2">
        <v>14.457955999999999</v>
      </c>
      <c r="O156" s="2">
        <v>5.4689420000000002</v>
      </c>
      <c r="P156" s="2">
        <v>4.493595</v>
      </c>
    </row>
    <row r="157" spans="1:16">
      <c r="A157" s="3" t="s">
        <v>188</v>
      </c>
      <c r="B157" s="2">
        <v>417.22378500000002</v>
      </c>
      <c r="C157" s="2">
        <v>5.7551139999999998</v>
      </c>
      <c r="D157" s="2">
        <v>5.6281109999999996</v>
      </c>
      <c r="E157" s="2">
        <v>8.9073899999999995</v>
      </c>
      <c r="F157" s="2">
        <v>4.6611589999999996</v>
      </c>
      <c r="G157" s="2">
        <v>10956.124023</v>
      </c>
      <c r="H157" s="2">
        <v>12913.826171999999</v>
      </c>
      <c r="I157" s="2">
        <v>637.97247300000004</v>
      </c>
      <c r="J157" s="2">
        <v>914.16845699999999</v>
      </c>
      <c r="K157" s="2">
        <v>911.83947799999999</v>
      </c>
      <c r="L157" s="2">
        <v>782.15222200000005</v>
      </c>
      <c r="M157" s="2">
        <v>257.22125199999999</v>
      </c>
      <c r="N157" s="2">
        <v>201.89598100000001</v>
      </c>
      <c r="O157" s="2">
        <v>0</v>
      </c>
      <c r="P157" s="2">
        <v>0</v>
      </c>
    </row>
    <row r="158" spans="1:16">
      <c r="A158" s="3" t="s">
        <v>189</v>
      </c>
      <c r="B158" s="2">
        <v>18.031510999999998</v>
      </c>
      <c r="C158" s="2">
        <v>9.3699860000000008</v>
      </c>
      <c r="D158" s="2">
        <v>19.931460999999999</v>
      </c>
      <c r="E158" s="2">
        <v>0.81591999999999998</v>
      </c>
      <c r="F158" s="2">
        <v>62.631351000000002</v>
      </c>
      <c r="G158" s="2">
        <v>0</v>
      </c>
      <c r="H158" s="2">
        <v>0</v>
      </c>
      <c r="I158" s="2">
        <v>113.25324999999999</v>
      </c>
      <c r="J158" s="2">
        <v>62.468043999999999</v>
      </c>
      <c r="K158" s="2">
        <v>251.54324299999999</v>
      </c>
      <c r="L158" s="2">
        <v>77.791129999999995</v>
      </c>
      <c r="M158" s="2">
        <v>1.202723</v>
      </c>
      <c r="N158" s="2">
        <v>0</v>
      </c>
      <c r="O158" s="2">
        <v>0.53770899999999999</v>
      </c>
      <c r="P158" s="2">
        <v>0.268067</v>
      </c>
    </row>
    <row r="159" spans="1:16">
      <c r="A159" s="3" t="s">
        <v>190</v>
      </c>
      <c r="B159" s="2">
        <v>2.3818079999999999</v>
      </c>
      <c r="C159" s="2">
        <v>0.474271</v>
      </c>
      <c r="D159" s="2">
        <v>0</v>
      </c>
      <c r="E159" s="2">
        <v>0</v>
      </c>
      <c r="F159" s="2">
        <v>0</v>
      </c>
      <c r="G159" s="2">
        <v>270.568512</v>
      </c>
      <c r="H159" s="2">
        <v>183.76771500000001</v>
      </c>
      <c r="I159" s="2">
        <v>0</v>
      </c>
      <c r="J159" s="2">
        <v>0</v>
      </c>
      <c r="K159" s="2">
        <v>1.0040370000000001</v>
      </c>
      <c r="L159" s="2">
        <v>0</v>
      </c>
      <c r="M159" s="2">
        <v>12.042565</v>
      </c>
      <c r="N159" s="2">
        <v>19.909818999999999</v>
      </c>
      <c r="O159" s="2">
        <v>3.6377449999999998</v>
      </c>
      <c r="P159" s="2">
        <v>3.846527</v>
      </c>
    </row>
    <row r="160" spans="1:16">
      <c r="A160" s="3" t="s">
        <v>191</v>
      </c>
      <c r="B160" s="2">
        <v>0</v>
      </c>
      <c r="C160" s="2">
        <v>0</v>
      </c>
      <c r="D160" s="2">
        <v>6.6610000000000003E-2</v>
      </c>
      <c r="E160" s="2">
        <v>0</v>
      </c>
      <c r="F160" s="2">
        <v>0.852074</v>
      </c>
      <c r="G160" s="2">
        <v>31.56382</v>
      </c>
      <c r="H160" s="2">
        <v>34.753478999999999</v>
      </c>
      <c r="I160" s="2">
        <v>0</v>
      </c>
      <c r="J160" s="2">
        <v>0</v>
      </c>
      <c r="K160" s="2">
        <v>0</v>
      </c>
      <c r="L160" s="2">
        <v>0</v>
      </c>
      <c r="M160" s="2">
        <v>0.45241500000000001</v>
      </c>
      <c r="N160" s="2">
        <v>0</v>
      </c>
      <c r="O160" s="2">
        <v>0.13908000000000001</v>
      </c>
      <c r="P160" s="2">
        <v>3.7314E-2</v>
      </c>
    </row>
    <row r="161" spans="1:16">
      <c r="A161" s="3" t="s">
        <v>192</v>
      </c>
      <c r="B161" s="2">
        <v>71.820366000000007</v>
      </c>
      <c r="C161" s="2">
        <v>40.554091999999997</v>
      </c>
      <c r="D161" s="2">
        <v>54.953758000000001</v>
      </c>
      <c r="E161" s="2">
        <v>8.5959179999999993</v>
      </c>
      <c r="F161" s="2">
        <v>22.396366</v>
      </c>
      <c r="G161" s="2">
        <v>0</v>
      </c>
      <c r="H161" s="2">
        <v>0</v>
      </c>
      <c r="I161" s="2">
        <v>40.660342999999997</v>
      </c>
      <c r="J161" s="2">
        <v>94.356361000000007</v>
      </c>
      <c r="K161" s="2">
        <v>4.0661009999999997</v>
      </c>
      <c r="L161" s="2">
        <v>66.502601999999996</v>
      </c>
      <c r="M161" s="2">
        <v>12.752219</v>
      </c>
      <c r="N161" s="2">
        <v>17.166649</v>
      </c>
      <c r="O161" s="2">
        <v>5.3807729999999996</v>
      </c>
      <c r="P161" s="2">
        <v>7.9024710000000002</v>
      </c>
    </row>
    <row r="162" spans="1:16">
      <c r="A162" s="3" t="s">
        <v>193</v>
      </c>
      <c r="B162" s="2">
        <v>45.334175000000002</v>
      </c>
      <c r="C162" s="2">
        <v>79.699843999999999</v>
      </c>
      <c r="D162" s="2">
        <v>117.22576100000001</v>
      </c>
      <c r="E162" s="2">
        <v>157.20414700000001</v>
      </c>
      <c r="F162" s="2">
        <v>66.977035999999998</v>
      </c>
      <c r="G162" s="2">
        <v>0</v>
      </c>
      <c r="H162" s="2">
        <v>0</v>
      </c>
      <c r="I162" s="2">
        <v>95.174567999999994</v>
      </c>
      <c r="J162" s="2">
        <v>64.422386000000003</v>
      </c>
      <c r="K162" s="2">
        <v>162.96556100000001</v>
      </c>
      <c r="L162" s="2">
        <v>84.712058999999996</v>
      </c>
      <c r="M162" s="2">
        <v>65.296004999999994</v>
      </c>
      <c r="N162" s="2">
        <v>66.750618000000003</v>
      </c>
      <c r="O162" s="2">
        <v>36.388598999999999</v>
      </c>
      <c r="P162" s="2">
        <v>42.008277999999997</v>
      </c>
    </row>
    <row r="163" spans="1:16">
      <c r="A163" s="3" t="s">
        <v>194</v>
      </c>
      <c r="B163" s="2">
        <v>8.7643970000000007</v>
      </c>
      <c r="C163" s="2">
        <v>43.559218999999999</v>
      </c>
      <c r="D163" s="2">
        <v>0</v>
      </c>
      <c r="E163" s="2">
        <v>0</v>
      </c>
      <c r="F163" s="2">
        <v>0</v>
      </c>
      <c r="G163" s="2">
        <v>102.27861</v>
      </c>
      <c r="H163" s="2">
        <v>64.013435000000001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17.691191</v>
      </c>
      <c r="O163" s="2">
        <v>16.213325999999999</v>
      </c>
      <c r="P163" s="2">
        <v>23.582550000000001</v>
      </c>
    </row>
    <row r="164" spans="1:16">
      <c r="A164" s="3" t="s">
        <v>195</v>
      </c>
      <c r="B164" s="2">
        <v>0.35052899999999998</v>
      </c>
      <c r="C164" s="2">
        <v>25.911712999999999</v>
      </c>
      <c r="D164" s="2">
        <v>24.933478999999998</v>
      </c>
      <c r="E164" s="2">
        <v>55.038302999999999</v>
      </c>
      <c r="F164" s="2">
        <v>72.460487000000001</v>
      </c>
      <c r="G164" s="2">
        <v>1.1731689999999999</v>
      </c>
      <c r="H164" s="2">
        <v>2.7427079999999999</v>
      </c>
      <c r="I164" s="2">
        <v>94.646027000000004</v>
      </c>
      <c r="J164" s="2">
        <v>170.41877700000001</v>
      </c>
      <c r="K164" s="2">
        <v>181.42828399999999</v>
      </c>
      <c r="L164" s="2">
        <v>126.17884100000001</v>
      </c>
      <c r="M164" s="2">
        <v>25.310198</v>
      </c>
      <c r="N164" s="2">
        <v>10.77538</v>
      </c>
      <c r="O164" s="2">
        <v>9.0213570000000001</v>
      </c>
      <c r="P164" s="2">
        <v>11.514106999999999</v>
      </c>
    </row>
    <row r="165" spans="1:16">
      <c r="A165" s="3" t="s">
        <v>196</v>
      </c>
      <c r="B165" s="2">
        <v>46.143929</v>
      </c>
      <c r="C165" s="2">
        <v>56.102401999999998</v>
      </c>
      <c r="D165" s="2">
        <v>21.657484</v>
      </c>
      <c r="E165" s="2">
        <v>29.859307999999999</v>
      </c>
      <c r="F165" s="2">
        <v>51.266514000000001</v>
      </c>
      <c r="G165" s="2">
        <v>0</v>
      </c>
      <c r="H165" s="2">
        <v>9.6498E-2</v>
      </c>
      <c r="I165" s="2">
        <v>168.64596599999999</v>
      </c>
      <c r="J165" s="2">
        <v>69.618965000000003</v>
      </c>
      <c r="K165" s="2">
        <v>22.722845</v>
      </c>
      <c r="L165" s="2">
        <v>87.602051000000003</v>
      </c>
      <c r="M165" s="2">
        <v>16.903133</v>
      </c>
      <c r="N165" s="2">
        <v>41.890362000000003</v>
      </c>
      <c r="O165" s="2">
        <v>11.858954000000001</v>
      </c>
      <c r="P165" s="2">
        <v>8.7635369999999995</v>
      </c>
    </row>
    <row r="166" spans="1:16">
      <c r="A166" s="3" t="s">
        <v>197</v>
      </c>
      <c r="B166" s="2">
        <v>472.61227400000001</v>
      </c>
      <c r="C166" s="2">
        <v>568.98846400000002</v>
      </c>
      <c r="D166" s="2">
        <v>1.0431459999999999</v>
      </c>
      <c r="E166" s="2">
        <v>1.2123600000000001</v>
      </c>
      <c r="F166" s="2">
        <v>0</v>
      </c>
      <c r="G166" s="2">
        <v>0</v>
      </c>
      <c r="H166" s="2">
        <v>1.0605629999999999</v>
      </c>
      <c r="I166" s="2">
        <v>482.88326999999998</v>
      </c>
      <c r="J166" s="2">
        <v>771.31488000000002</v>
      </c>
      <c r="K166" s="2">
        <v>397.799286</v>
      </c>
      <c r="L166" s="2">
        <v>606.683899</v>
      </c>
      <c r="M166" s="2">
        <v>23.970832999999999</v>
      </c>
      <c r="N166" s="2">
        <v>7.2658139999999998</v>
      </c>
      <c r="O166" s="2">
        <v>16.163034</v>
      </c>
      <c r="P166" s="2">
        <v>18.599333000000001</v>
      </c>
    </row>
    <row r="167" spans="1:16">
      <c r="A167" s="3" t="s">
        <v>198</v>
      </c>
      <c r="B167" s="2">
        <v>310.88082900000001</v>
      </c>
      <c r="C167" s="2">
        <v>447.80117799999999</v>
      </c>
      <c r="D167" s="2">
        <v>21.363163</v>
      </c>
      <c r="E167" s="2">
        <v>47.533481999999999</v>
      </c>
      <c r="F167" s="2">
        <v>110.656654</v>
      </c>
      <c r="G167" s="2">
        <v>0</v>
      </c>
      <c r="H167" s="2">
        <v>0</v>
      </c>
      <c r="I167" s="2">
        <v>156.57905600000001</v>
      </c>
      <c r="J167" s="2">
        <v>21.616323000000001</v>
      </c>
      <c r="K167" s="2">
        <v>281.94824199999999</v>
      </c>
      <c r="L167" s="2">
        <v>34.913894999999997</v>
      </c>
      <c r="M167" s="2">
        <v>113.820099</v>
      </c>
      <c r="N167" s="2">
        <v>103.51237500000001</v>
      </c>
      <c r="O167" s="2">
        <v>1039.2836910000001</v>
      </c>
      <c r="P167" s="2">
        <v>756.78900099999998</v>
      </c>
    </row>
    <row r="168" spans="1:16">
      <c r="A168" s="3" t="s">
        <v>199</v>
      </c>
      <c r="B168" s="2">
        <v>134.483948</v>
      </c>
      <c r="C168" s="2">
        <v>89.236198000000002</v>
      </c>
      <c r="D168" s="2">
        <v>53.317078000000002</v>
      </c>
      <c r="E168" s="2">
        <v>82.192909</v>
      </c>
      <c r="F168" s="2">
        <v>113.782372</v>
      </c>
      <c r="G168" s="2">
        <v>0</v>
      </c>
      <c r="H168" s="2">
        <v>0</v>
      </c>
      <c r="I168" s="2">
        <v>71.465508</v>
      </c>
      <c r="J168" s="2">
        <v>80.448646999999994</v>
      </c>
      <c r="K168" s="2">
        <v>83.538475000000005</v>
      </c>
      <c r="L168" s="2">
        <v>87.934166000000005</v>
      </c>
      <c r="M168" s="2">
        <v>30.565093999999998</v>
      </c>
      <c r="N168" s="2">
        <v>19.256409000000001</v>
      </c>
      <c r="O168" s="2">
        <v>14.810969999999999</v>
      </c>
      <c r="P168" s="2">
        <v>20.195668999999999</v>
      </c>
    </row>
    <row r="169" spans="1:16">
      <c r="A169" s="3" t="s">
        <v>200</v>
      </c>
      <c r="B169" s="2">
        <v>30.891435999999999</v>
      </c>
      <c r="C169" s="2">
        <v>92.085075000000003</v>
      </c>
      <c r="D169" s="2">
        <v>42.893287999999998</v>
      </c>
      <c r="E169" s="2">
        <v>18.064088999999999</v>
      </c>
      <c r="F169" s="2">
        <v>108.00932299999999</v>
      </c>
      <c r="G169" s="2">
        <v>0</v>
      </c>
      <c r="H169" s="2">
        <v>0</v>
      </c>
      <c r="I169" s="2">
        <v>72.763846999999998</v>
      </c>
      <c r="J169" s="2">
        <v>135.825165</v>
      </c>
      <c r="K169" s="2">
        <v>95.270363000000003</v>
      </c>
      <c r="L169" s="2">
        <v>86.120659000000003</v>
      </c>
      <c r="M169" s="2">
        <v>83.820083999999994</v>
      </c>
      <c r="N169" s="2">
        <v>140.341736</v>
      </c>
      <c r="O169" s="2">
        <v>46.151691</v>
      </c>
      <c r="P169" s="2">
        <v>39.613289000000002</v>
      </c>
    </row>
    <row r="170" spans="1:16">
      <c r="A170" s="3" t="s">
        <v>201</v>
      </c>
      <c r="B170" s="2">
        <v>106.485649</v>
      </c>
      <c r="C170" s="2">
        <v>13.905503</v>
      </c>
      <c r="D170" s="2">
        <v>1.648404</v>
      </c>
      <c r="E170" s="2">
        <v>1.3161400000000001</v>
      </c>
      <c r="F170" s="2">
        <v>3.1860849999999998</v>
      </c>
      <c r="G170" s="2">
        <v>6841.8911129999997</v>
      </c>
      <c r="H170" s="2">
        <v>6305.3037109999996</v>
      </c>
      <c r="I170" s="2">
        <v>126.66926599999999</v>
      </c>
      <c r="J170" s="2">
        <v>143.06402600000001</v>
      </c>
      <c r="K170" s="2">
        <v>307.84674100000001</v>
      </c>
      <c r="L170" s="2">
        <v>326.58596799999998</v>
      </c>
      <c r="M170" s="2">
        <v>489.05450400000001</v>
      </c>
      <c r="N170" s="2">
        <v>450.61200000000002</v>
      </c>
      <c r="O170" s="2">
        <v>0</v>
      </c>
      <c r="P170" s="2">
        <v>0</v>
      </c>
    </row>
    <row r="171" spans="1:16">
      <c r="A171" s="3" t="s">
        <v>202</v>
      </c>
      <c r="B171" s="2">
        <v>57.383896</v>
      </c>
      <c r="C171" s="2">
        <v>5.388687</v>
      </c>
      <c r="D171" s="2">
        <v>24.137547999999999</v>
      </c>
      <c r="E171" s="2">
        <v>72.224250999999995</v>
      </c>
      <c r="F171" s="2">
        <v>56.627578999999997</v>
      </c>
      <c r="G171" s="2">
        <v>0</v>
      </c>
      <c r="H171" s="2">
        <v>0</v>
      </c>
      <c r="I171" s="2">
        <v>26.881879999999999</v>
      </c>
      <c r="J171" s="2">
        <v>38.766190000000002</v>
      </c>
      <c r="K171" s="2">
        <v>28.799455999999999</v>
      </c>
      <c r="L171" s="2">
        <v>66.508223999999998</v>
      </c>
      <c r="M171" s="2">
        <v>101.285774</v>
      </c>
      <c r="N171" s="2">
        <v>109.381378</v>
      </c>
      <c r="O171" s="2">
        <v>25.943197000000001</v>
      </c>
      <c r="P171" s="2">
        <v>26.441296000000001</v>
      </c>
    </row>
    <row r="172" spans="1:16">
      <c r="A172" s="3" t="s">
        <v>203</v>
      </c>
      <c r="B172" s="2">
        <v>178.85232500000001</v>
      </c>
      <c r="C172" s="2">
        <v>80.850150999999997</v>
      </c>
      <c r="D172" s="2">
        <v>13.830444999999999</v>
      </c>
      <c r="E172" s="2">
        <v>0</v>
      </c>
      <c r="F172" s="2">
        <v>24.870539000000001</v>
      </c>
      <c r="G172" s="2">
        <v>0</v>
      </c>
      <c r="H172" s="2">
        <v>0</v>
      </c>
      <c r="I172" s="2">
        <v>23.716873</v>
      </c>
      <c r="J172" s="2">
        <v>150.25178500000001</v>
      </c>
      <c r="K172" s="2">
        <v>100.357704</v>
      </c>
      <c r="L172" s="2">
        <v>53.628269000000003</v>
      </c>
      <c r="M172" s="2">
        <v>97.590271000000001</v>
      </c>
      <c r="N172" s="2">
        <v>50.427773000000002</v>
      </c>
      <c r="O172" s="2">
        <v>1202.6082759999999</v>
      </c>
      <c r="P172" s="2">
        <v>974.70349099999999</v>
      </c>
    </row>
    <row r="173" spans="1:16">
      <c r="A173" s="3" t="s">
        <v>204</v>
      </c>
      <c r="B173" s="2">
        <v>2.072549</v>
      </c>
      <c r="C173" s="2">
        <v>26.47645</v>
      </c>
      <c r="D173" s="2">
        <v>1.6164989999999999</v>
      </c>
      <c r="E173" s="2">
        <v>0.63555499999999998</v>
      </c>
      <c r="F173" s="2">
        <v>0.117648</v>
      </c>
      <c r="G173" s="2">
        <v>0</v>
      </c>
      <c r="H173" s="2">
        <v>0.34483999999999998</v>
      </c>
      <c r="I173" s="2">
        <v>186.60075399999999</v>
      </c>
      <c r="J173" s="2">
        <v>162.04390000000001</v>
      </c>
      <c r="K173" s="2">
        <v>172.51376300000001</v>
      </c>
      <c r="L173" s="2">
        <v>106.62853200000001</v>
      </c>
      <c r="M173" s="2">
        <v>36.516250999999997</v>
      </c>
      <c r="N173" s="2">
        <v>1.961147</v>
      </c>
      <c r="O173" s="2">
        <v>18.751802000000001</v>
      </c>
      <c r="P173" s="2">
        <v>17.050509999999999</v>
      </c>
    </row>
    <row r="174" spans="1:16">
      <c r="A174" s="3" t="s">
        <v>205</v>
      </c>
      <c r="B174" s="2">
        <v>131.02929700000001</v>
      </c>
      <c r="C174" s="2">
        <v>287.64773600000001</v>
      </c>
      <c r="D174" s="2">
        <v>35.391101999999997</v>
      </c>
      <c r="E174" s="2">
        <v>120.944633</v>
      </c>
      <c r="F174" s="2">
        <v>45.172454999999999</v>
      </c>
      <c r="G174" s="2">
        <v>796.82696499999997</v>
      </c>
      <c r="H174" s="2">
        <v>368.48651100000001</v>
      </c>
      <c r="I174" s="2">
        <v>13.530519999999999</v>
      </c>
      <c r="J174" s="2">
        <v>80.849936999999997</v>
      </c>
      <c r="K174" s="2">
        <v>93.801483000000005</v>
      </c>
      <c r="L174" s="2">
        <v>28.819448000000001</v>
      </c>
      <c r="M174" s="2">
        <v>40.219512999999999</v>
      </c>
      <c r="N174" s="2">
        <v>35.751286</v>
      </c>
      <c r="O174" s="2">
        <v>22.645731000000001</v>
      </c>
      <c r="P174" s="2">
        <v>24.660187000000001</v>
      </c>
    </row>
    <row r="175" spans="1:16">
      <c r="A175" s="3" t="s">
        <v>206</v>
      </c>
      <c r="B175" s="2">
        <v>16.196486</v>
      </c>
      <c r="C175" s="2">
        <v>14.044689999999999</v>
      </c>
      <c r="D175" s="2">
        <v>55.182865</v>
      </c>
      <c r="E175" s="2">
        <v>57.344368000000003</v>
      </c>
      <c r="F175" s="2">
        <v>21.844847000000001</v>
      </c>
      <c r="G175" s="2">
        <v>0</v>
      </c>
      <c r="H175" s="2">
        <v>0</v>
      </c>
      <c r="I175" s="2">
        <v>19.943968000000002</v>
      </c>
      <c r="J175" s="2">
        <v>98.834816000000004</v>
      </c>
      <c r="K175" s="2">
        <v>5.8566099999999999</v>
      </c>
      <c r="L175" s="2">
        <v>14.062619</v>
      </c>
      <c r="M175" s="2">
        <v>25.411584999999999</v>
      </c>
      <c r="N175" s="2">
        <v>17.006796000000001</v>
      </c>
      <c r="O175" s="2">
        <v>14.326466999999999</v>
      </c>
      <c r="P175" s="2">
        <v>12.967751</v>
      </c>
    </row>
    <row r="176" spans="1:16">
      <c r="A176" s="3" t="s">
        <v>207</v>
      </c>
      <c r="B176" s="2">
        <v>10.059794</v>
      </c>
      <c r="C176" s="2">
        <v>10.964461999999999</v>
      </c>
      <c r="D176" s="2">
        <v>25.950690999999999</v>
      </c>
      <c r="E176" s="2">
        <v>18.716411999999998</v>
      </c>
      <c r="F176" s="2">
        <v>16.359030000000001</v>
      </c>
      <c r="G176" s="2">
        <v>0</v>
      </c>
      <c r="H176" s="2">
        <v>0</v>
      </c>
      <c r="I176" s="2">
        <v>57.111587999999998</v>
      </c>
      <c r="J176" s="2">
        <v>60.437221999999998</v>
      </c>
      <c r="K176" s="2">
        <v>21.102716000000001</v>
      </c>
      <c r="L176" s="2">
        <v>8.6502269999999992</v>
      </c>
      <c r="M176" s="2">
        <v>25.162019999999998</v>
      </c>
      <c r="N176" s="2">
        <v>39.616951</v>
      </c>
      <c r="O176" s="2">
        <v>21.84647</v>
      </c>
      <c r="P176" s="2">
        <v>22.174768</v>
      </c>
    </row>
    <row r="177" spans="1:16">
      <c r="A177" s="3" t="s">
        <v>208</v>
      </c>
      <c r="B177" s="2">
        <v>30.657736</v>
      </c>
      <c r="C177" s="2">
        <v>20.151817000000001</v>
      </c>
      <c r="D177" s="2">
        <v>0</v>
      </c>
      <c r="E177" s="2">
        <v>0</v>
      </c>
      <c r="F177" s="2">
        <v>0</v>
      </c>
      <c r="G177" s="2">
        <v>70.468445000000003</v>
      </c>
      <c r="H177" s="2">
        <v>85.684348999999997</v>
      </c>
      <c r="I177" s="2">
        <v>0</v>
      </c>
      <c r="J177" s="2">
        <v>1.145513</v>
      </c>
      <c r="K177" s="2">
        <v>0</v>
      </c>
      <c r="L177" s="2">
        <v>0</v>
      </c>
      <c r="M177" s="2">
        <v>9.9060649999999999</v>
      </c>
      <c r="N177" s="2">
        <v>4.8737839999999997</v>
      </c>
      <c r="O177" s="2">
        <v>5.1974919999999996</v>
      </c>
      <c r="P177" s="2">
        <v>6.1086450000000001</v>
      </c>
    </row>
    <row r="178" spans="1:16">
      <c r="A178" s="3" t="s">
        <v>209</v>
      </c>
      <c r="B178" s="2">
        <v>14.517519999999999</v>
      </c>
      <c r="C178" s="2">
        <v>74.266295999999997</v>
      </c>
      <c r="D178" s="2">
        <v>4.4500900000000003</v>
      </c>
      <c r="E178" s="2">
        <v>0</v>
      </c>
      <c r="F178" s="2">
        <v>12.715159</v>
      </c>
      <c r="G178" s="2">
        <v>0</v>
      </c>
      <c r="H178" s="2">
        <v>0</v>
      </c>
      <c r="I178" s="2">
        <v>110.811729</v>
      </c>
      <c r="J178" s="2">
        <v>82.357429999999994</v>
      </c>
      <c r="K178" s="2">
        <v>137.40708900000001</v>
      </c>
      <c r="L178" s="2">
        <v>218.95906099999999</v>
      </c>
      <c r="M178" s="2">
        <v>0.92747800000000002</v>
      </c>
      <c r="N178" s="2">
        <v>0</v>
      </c>
      <c r="O178" s="2">
        <v>4.9421150000000003</v>
      </c>
      <c r="P178" s="2">
        <v>3.7136480000000001</v>
      </c>
    </row>
    <row r="179" spans="1:16">
      <c r="A179" s="3" t="s">
        <v>210</v>
      </c>
      <c r="B179" s="2">
        <v>187.574387</v>
      </c>
      <c r="C179" s="2">
        <v>94.719170000000005</v>
      </c>
      <c r="D179" s="2">
        <v>0</v>
      </c>
      <c r="E179" s="2">
        <v>0</v>
      </c>
      <c r="F179" s="2">
        <v>0.69211699999999998</v>
      </c>
      <c r="G179" s="2">
        <v>2120.6904300000001</v>
      </c>
      <c r="H179" s="2">
        <v>2779.0988769999999</v>
      </c>
      <c r="I179" s="2">
        <v>2.514831</v>
      </c>
      <c r="J179" s="2">
        <v>5.6917</v>
      </c>
      <c r="K179" s="2">
        <v>3.9277120000000001</v>
      </c>
      <c r="L179" s="2">
        <v>1.5646580000000001</v>
      </c>
      <c r="M179" s="2">
        <v>23.570271000000002</v>
      </c>
      <c r="N179" s="2">
        <v>12.090776999999999</v>
      </c>
      <c r="O179" s="2">
        <v>0</v>
      </c>
      <c r="P179" s="2">
        <v>0</v>
      </c>
    </row>
    <row r="180" spans="1:16">
      <c r="A180" s="3" t="s">
        <v>211</v>
      </c>
      <c r="B180" s="2">
        <v>8.4102189999999997</v>
      </c>
      <c r="C180" s="2">
        <v>0</v>
      </c>
      <c r="D180" s="2">
        <v>0</v>
      </c>
      <c r="E180" s="2">
        <v>0</v>
      </c>
      <c r="F180" s="2">
        <v>0</v>
      </c>
      <c r="G180" s="2">
        <v>170.84793099999999</v>
      </c>
      <c r="H180" s="2">
        <v>460.45370500000001</v>
      </c>
      <c r="I180" s="2">
        <v>11.658766</v>
      </c>
      <c r="J180" s="2">
        <v>0</v>
      </c>
      <c r="K180" s="2">
        <v>38.823303000000003</v>
      </c>
      <c r="L180" s="2">
        <v>12.694663</v>
      </c>
      <c r="M180" s="2">
        <v>0</v>
      </c>
      <c r="N180" s="2">
        <v>0</v>
      </c>
      <c r="O180" s="2">
        <v>0</v>
      </c>
      <c r="P180" s="2">
        <v>0</v>
      </c>
    </row>
    <row r="181" spans="1:16">
      <c r="A181" s="3" t="s">
        <v>212</v>
      </c>
      <c r="B181" s="2">
        <v>11.893738000000001</v>
      </c>
      <c r="C181" s="2">
        <v>0</v>
      </c>
      <c r="D181" s="2">
        <v>0</v>
      </c>
      <c r="E181" s="2">
        <v>0</v>
      </c>
      <c r="F181" s="2">
        <v>0</v>
      </c>
      <c r="G181" s="2">
        <v>322.07226600000001</v>
      </c>
      <c r="H181" s="2">
        <v>327.72906499999999</v>
      </c>
      <c r="I181" s="2">
        <v>0</v>
      </c>
      <c r="J181" s="2">
        <v>0</v>
      </c>
      <c r="K181" s="2">
        <v>3.4888499999999998</v>
      </c>
      <c r="L181" s="2">
        <v>0</v>
      </c>
      <c r="M181" s="2">
        <v>6.5041380000000002</v>
      </c>
      <c r="N181" s="2">
        <v>16.914873</v>
      </c>
      <c r="O181" s="2">
        <v>10.130053</v>
      </c>
      <c r="P181" s="2">
        <v>9.7359329999999993</v>
      </c>
    </row>
    <row r="182" spans="1:16">
      <c r="A182" s="3" t="s">
        <v>213</v>
      </c>
      <c r="B182" s="2">
        <v>0</v>
      </c>
      <c r="C182" s="2">
        <v>0</v>
      </c>
      <c r="D182" s="2">
        <v>0.59598099999999998</v>
      </c>
      <c r="E182" s="2">
        <v>0</v>
      </c>
      <c r="F182" s="2">
        <v>0</v>
      </c>
      <c r="G182" s="2">
        <v>0</v>
      </c>
      <c r="H182" s="2">
        <v>0</v>
      </c>
      <c r="I182" s="2">
        <v>26.133825000000002</v>
      </c>
      <c r="J182" s="2">
        <v>81.829536000000004</v>
      </c>
      <c r="K182" s="2">
        <v>66.054435999999995</v>
      </c>
      <c r="L182" s="2">
        <v>145.75569200000001</v>
      </c>
      <c r="M182" s="2">
        <v>1.424715</v>
      </c>
      <c r="N182" s="2">
        <v>1.4550780000000001</v>
      </c>
      <c r="O182" s="2">
        <v>2.655926</v>
      </c>
      <c r="P182" s="2">
        <v>2.7081580000000001</v>
      </c>
    </row>
    <row r="183" spans="1:16">
      <c r="A183" s="3" t="s">
        <v>214</v>
      </c>
      <c r="B183" s="2">
        <v>0</v>
      </c>
      <c r="C183" s="2">
        <v>0</v>
      </c>
      <c r="D183" s="2">
        <v>1.6309370000000001</v>
      </c>
      <c r="E183" s="2">
        <v>0</v>
      </c>
      <c r="F183" s="2">
        <v>0</v>
      </c>
      <c r="G183" s="2">
        <v>22.832455</v>
      </c>
      <c r="H183" s="2">
        <v>113.130653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</row>
    <row r="184" spans="1:16">
      <c r="A184" s="3" t="s">
        <v>215</v>
      </c>
      <c r="B184" s="2">
        <v>1.8623909999999999</v>
      </c>
      <c r="C184" s="2">
        <v>46.63176</v>
      </c>
      <c r="D184" s="2">
        <v>0</v>
      </c>
      <c r="E184" s="2">
        <v>0</v>
      </c>
      <c r="F184" s="2">
        <v>0</v>
      </c>
      <c r="G184" s="2">
        <v>0</v>
      </c>
      <c r="H184" s="2">
        <v>81.681183000000004</v>
      </c>
      <c r="I184" s="2">
        <v>0</v>
      </c>
      <c r="J184" s="2">
        <v>0</v>
      </c>
      <c r="K184" s="2">
        <v>0</v>
      </c>
      <c r="L184" s="2">
        <v>0</v>
      </c>
      <c r="M184" s="2">
        <v>1.497539</v>
      </c>
      <c r="N184" s="2">
        <v>3.128555</v>
      </c>
      <c r="O184" s="2">
        <v>3.5833179999999998</v>
      </c>
      <c r="P184" s="2">
        <v>3.1524779999999999</v>
      </c>
    </row>
    <row r="185" spans="1:16">
      <c r="A185" s="3" t="s">
        <v>216</v>
      </c>
      <c r="B185" s="2">
        <v>190.07780500000001</v>
      </c>
      <c r="C185" s="2">
        <v>145.21096800000001</v>
      </c>
      <c r="D185" s="2">
        <v>275.67907700000001</v>
      </c>
      <c r="E185" s="2">
        <v>215.01332099999999</v>
      </c>
      <c r="F185" s="2">
        <v>201.53817699999999</v>
      </c>
      <c r="G185" s="2">
        <v>0</v>
      </c>
      <c r="H185" s="2">
        <v>0.57665500000000003</v>
      </c>
      <c r="I185" s="2">
        <v>127.823318</v>
      </c>
      <c r="J185" s="2">
        <v>55.596572999999999</v>
      </c>
      <c r="K185" s="2">
        <v>165.02799999999999</v>
      </c>
      <c r="L185" s="2">
        <v>32.235779000000001</v>
      </c>
      <c r="M185" s="2">
        <v>570.30371100000002</v>
      </c>
      <c r="N185" s="2">
        <v>375.47912600000001</v>
      </c>
      <c r="O185" s="2">
        <v>211.382553</v>
      </c>
      <c r="P185" s="2">
        <v>207.67262299999999</v>
      </c>
    </row>
    <row r="186" spans="1:16">
      <c r="A186" s="3" t="s">
        <v>217</v>
      </c>
      <c r="B186" s="2">
        <v>20.372230999999999</v>
      </c>
      <c r="C186" s="2">
        <v>109.62655599999999</v>
      </c>
      <c r="D186" s="2">
        <v>18.190306</v>
      </c>
      <c r="E186" s="2">
        <v>106.19328299999999</v>
      </c>
      <c r="F186" s="2">
        <v>29.641940999999999</v>
      </c>
      <c r="G186" s="2">
        <v>54.123466000000001</v>
      </c>
      <c r="H186" s="2">
        <v>59.234451</v>
      </c>
      <c r="I186" s="2">
        <v>0</v>
      </c>
      <c r="J186" s="2">
        <v>0.46872799999999998</v>
      </c>
      <c r="K186" s="2">
        <v>0</v>
      </c>
      <c r="L186" s="2">
        <v>0.12205100000000001</v>
      </c>
      <c r="M186" s="2">
        <v>3.1206469999999999</v>
      </c>
      <c r="N186" s="2">
        <v>0</v>
      </c>
      <c r="O186" s="2">
        <v>0</v>
      </c>
      <c r="P186" s="2">
        <v>0.15443100000000001</v>
      </c>
    </row>
    <row r="187" spans="1:16">
      <c r="A187" s="3" t="s">
        <v>218</v>
      </c>
      <c r="B187" s="2">
        <v>104.34465</v>
      </c>
      <c r="C187" s="2">
        <v>48.531920999999997</v>
      </c>
      <c r="D187" s="2">
        <v>24.965264999999999</v>
      </c>
      <c r="E187" s="2">
        <v>99.119956999999999</v>
      </c>
      <c r="F187" s="2">
        <v>0.12686500000000001</v>
      </c>
      <c r="G187" s="2">
        <v>104.829201</v>
      </c>
      <c r="H187" s="2">
        <v>246.50486799999999</v>
      </c>
      <c r="I187" s="2">
        <v>2.228621</v>
      </c>
      <c r="J187" s="2">
        <v>2.6117360000000001</v>
      </c>
      <c r="K187" s="2">
        <v>0.81379800000000002</v>
      </c>
      <c r="L187" s="2">
        <v>13.679999</v>
      </c>
      <c r="M187" s="2">
        <v>39.895423999999998</v>
      </c>
      <c r="N187" s="2">
        <v>27.214044999999999</v>
      </c>
      <c r="O187" s="2">
        <v>17.823924999999999</v>
      </c>
      <c r="P187" s="2">
        <v>18.178614</v>
      </c>
    </row>
    <row r="188" spans="1:16">
      <c r="A188" s="3" t="s">
        <v>219</v>
      </c>
      <c r="B188" s="2">
        <v>0</v>
      </c>
      <c r="C188" s="2">
        <v>0</v>
      </c>
      <c r="D188" s="2">
        <v>0.70178300000000005</v>
      </c>
      <c r="E188" s="2">
        <v>0.50012500000000004</v>
      </c>
      <c r="F188" s="2">
        <v>8.1434000000000006E-2</v>
      </c>
      <c r="G188" s="2">
        <v>0</v>
      </c>
      <c r="H188" s="2">
        <v>0</v>
      </c>
      <c r="I188" s="2">
        <v>49.023243000000001</v>
      </c>
      <c r="J188" s="2">
        <v>413.037262</v>
      </c>
      <c r="K188" s="2">
        <v>404.11602800000003</v>
      </c>
      <c r="L188" s="2">
        <v>174.53724700000001</v>
      </c>
      <c r="M188" s="2">
        <v>0</v>
      </c>
      <c r="N188" s="2">
        <v>0</v>
      </c>
      <c r="O188" s="2">
        <v>0</v>
      </c>
      <c r="P188" s="2">
        <v>0</v>
      </c>
    </row>
    <row r="189" spans="1:16">
      <c r="A189" s="3" t="s">
        <v>220</v>
      </c>
      <c r="B189" s="2">
        <v>4.0555789999999998</v>
      </c>
      <c r="C189" s="2">
        <v>0.99213399999999996</v>
      </c>
      <c r="D189" s="2">
        <v>0</v>
      </c>
      <c r="E189" s="2">
        <v>0</v>
      </c>
      <c r="F189" s="2">
        <v>0</v>
      </c>
      <c r="G189" s="2">
        <v>31.216459</v>
      </c>
      <c r="H189" s="2">
        <v>52.621127999999999</v>
      </c>
      <c r="I189" s="2">
        <v>0</v>
      </c>
      <c r="J189" s="2">
        <v>0</v>
      </c>
      <c r="K189" s="2">
        <v>0</v>
      </c>
      <c r="L189" s="2">
        <v>0</v>
      </c>
      <c r="M189" s="2">
        <v>3.2795299999999998</v>
      </c>
      <c r="N189" s="2">
        <v>0</v>
      </c>
      <c r="O189" s="2">
        <v>0.62225299999999995</v>
      </c>
      <c r="P189" s="2">
        <v>0.92371300000000001</v>
      </c>
    </row>
    <row r="190" spans="1:16">
      <c r="A190" s="3" t="s">
        <v>221</v>
      </c>
      <c r="B190" s="2">
        <v>114.97326700000001</v>
      </c>
      <c r="C190" s="2">
        <v>125.844284</v>
      </c>
      <c r="D190" s="2">
        <v>119.27748099999999</v>
      </c>
      <c r="E190" s="2">
        <v>7.2192939999999997</v>
      </c>
      <c r="F190" s="2">
        <v>35.823383</v>
      </c>
      <c r="G190" s="2">
        <v>0</v>
      </c>
      <c r="H190" s="2">
        <v>0</v>
      </c>
      <c r="I190" s="2">
        <v>45.701363000000001</v>
      </c>
      <c r="J190" s="2">
        <v>28.189844000000001</v>
      </c>
      <c r="K190" s="2">
        <v>121.147255</v>
      </c>
      <c r="L190" s="2">
        <v>115.228645</v>
      </c>
      <c r="M190" s="2">
        <v>34.038482999999999</v>
      </c>
      <c r="N190" s="2">
        <v>11.407311999999999</v>
      </c>
      <c r="O190" s="2">
        <v>11.380709</v>
      </c>
      <c r="P190" s="2">
        <v>9.5583170000000006</v>
      </c>
    </row>
    <row r="191" spans="1:16">
      <c r="A191" s="3" t="s">
        <v>222</v>
      </c>
      <c r="B191" s="2">
        <v>19.156507000000001</v>
      </c>
      <c r="C191" s="2">
        <v>19.294252</v>
      </c>
      <c r="D191" s="2">
        <v>0</v>
      </c>
      <c r="E191" s="2">
        <v>0</v>
      </c>
      <c r="F191" s="2">
        <v>0</v>
      </c>
      <c r="G191" s="2">
        <v>282.09042399999998</v>
      </c>
      <c r="H191" s="2">
        <v>11.05593</v>
      </c>
      <c r="I191" s="2">
        <v>0</v>
      </c>
      <c r="J191" s="2">
        <v>0</v>
      </c>
      <c r="K191" s="2">
        <v>0</v>
      </c>
      <c r="L191" s="2">
        <v>0</v>
      </c>
      <c r="M191" s="2">
        <v>29.930043999999999</v>
      </c>
      <c r="N191" s="2">
        <v>28.239339999999999</v>
      </c>
      <c r="O191" s="2">
        <v>26.450512</v>
      </c>
      <c r="P191" s="2">
        <v>24.652930999999999</v>
      </c>
    </row>
    <row r="192" spans="1:16">
      <c r="A192" s="3" t="s">
        <v>223</v>
      </c>
      <c r="B192" s="2">
        <v>7.7589540000000001</v>
      </c>
      <c r="C192" s="2">
        <v>46.173015999999997</v>
      </c>
      <c r="D192" s="2">
        <v>3.103818</v>
      </c>
      <c r="E192" s="2">
        <v>0</v>
      </c>
      <c r="F192" s="2">
        <v>15.598062000000001</v>
      </c>
      <c r="G192" s="2">
        <v>82.501716999999999</v>
      </c>
      <c r="H192" s="2">
        <v>55.127636000000003</v>
      </c>
      <c r="I192" s="2">
        <v>0.36033599999999999</v>
      </c>
      <c r="J192" s="2">
        <v>0</v>
      </c>
      <c r="K192" s="2">
        <v>0</v>
      </c>
      <c r="L192" s="2">
        <v>0</v>
      </c>
      <c r="M192" s="2">
        <v>7.108886</v>
      </c>
      <c r="N192" s="2">
        <v>9.6506229999999995</v>
      </c>
      <c r="O192" s="2">
        <v>13.801882000000001</v>
      </c>
      <c r="P192" s="2">
        <v>13.775459</v>
      </c>
    </row>
    <row r="193" spans="1:16">
      <c r="A193" s="3" t="s">
        <v>224</v>
      </c>
      <c r="B193" s="2">
        <v>149.44693000000001</v>
      </c>
      <c r="C193" s="2">
        <v>49.657832999999997</v>
      </c>
      <c r="D193" s="2">
        <v>153.239655</v>
      </c>
      <c r="E193" s="2">
        <v>0</v>
      </c>
      <c r="F193" s="2">
        <v>0</v>
      </c>
      <c r="G193" s="2">
        <v>0</v>
      </c>
      <c r="H193" s="2">
        <v>0</v>
      </c>
      <c r="I193" s="2">
        <v>133.47221400000001</v>
      </c>
      <c r="J193" s="2">
        <v>14.078683</v>
      </c>
      <c r="K193" s="2">
        <v>244.23144500000001</v>
      </c>
      <c r="L193" s="2">
        <v>69.356650999999999</v>
      </c>
      <c r="M193" s="2">
        <v>56.039146000000002</v>
      </c>
      <c r="N193" s="2">
        <v>59.232708000000002</v>
      </c>
      <c r="O193" s="2">
        <v>21.448727000000002</v>
      </c>
      <c r="P193" s="2">
        <v>18.386687999999999</v>
      </c>
    </row>
    <row r="194" spans="1:16">
      <c r="A194" s="3" t="s">
        <v>225</v>
      </c>
      <c r="B194" s="2">
        <v>69.354736000000003</v>
      </c>
      <c r="C194" s="2">
        <v>79.320999</v>
      </c>
      <c r="D194" s="2">
        <v>52.32206</v>
      </c>
      <c r="E194" s="2">
        <v>23.189335</v>
      </c>
      <c r="F194" s="2">
        <v>0</v>
      </c>
      <c r="G194" s="2">
        <v>0</v>
      </c>
      <c r="H194" s="2">
        <v>0</v>
      </c>
      <c r="I194" s="2">
        <v>11.626104</v>
      </c>
      <c r="J194" s="2">
        <v>66.934714999999997</v>
      </c>
      <c r="K194" s="2">
        <v>79.606994999999998</v>
      </c>
      <c r="L194" s="2">
        <v>93.435310000000001</v>
      </c>
      <c r="M194" s="2">
        <v>25.712620000000001</v>
      </c>
      <c r="N194" s="2">
        <v>12.01878</v>
      </c>
      <c r="O194" s="2">
        <v>7.3991110000000004</v>
      </c>
      <c r="P194" s="2">
        <v>13.092627999999999</v>
      </c>
    </row>
    <row r="195" spans="1:16">
      <c r="A195" s="3" t="s">
        <v>226</v>
      </c>
      <c r="B195" s="2">
        <v>103.346352</v>
      </c>
      <c r="C195" s="2">
        <v>57.172722</v>
      </c>
      <c r="D195" s="2">
        <v>118.593613</v>
      </c>
      <c r="E195" s="2">
        <v>14.699363999999999</v>
      </c>
      <c r="F195" s="2">
        <v>98.967903000000007</v>
      </c>
      <c r="G195" s="2">
        <v>0.47387699999999999</v>
      </c>
      <c r="H195" s="2">
        <v>0.465617</v>
      </c>
      <c r="I195" s="2">
        <v>153.699524</v>
      </c>
      <c r="J195" s="2">
        <v>136.23426799999999</v>
      </c>
      <c r="K195" s="2">
        <v>101.856911</v>
      </c>
      <c r="L195" s="2">
        <v>55.737450000000003</v>
      </c>
      <c r="M195" s="2">
        <v>63.675694</v>
      </c>
      <c r="N195" s="2">
        <v>46.852378999999999</v>
      </c>
      <c r="O195" s="2">
        <v>41.456313999999999</v>
      </c>
      <c r="P195" s="2">
        <v>45.471718000000003</v>
      </c>
    </row>
    <row r="196" spans="1:16">
      <c r="A196" s="3" t="s">
        <v>227</v>
      </c>
      <c r="B196" s="2">
        <v>269.815674</v>
      </c>
      <c r="C196" s="2">
        <v>120.333885</v>
      </c>
      <c r="D196" s="2">
        <v>2.0712980000000001</v>
      </c>
      <c r="E196" s="2">
        <v>4.3365679999999998</v>
      </c>
      <c r="F196" s="2">
        <v>6.6822980000000003</v>
      </c>
      <c r="G196" s="2">
        <v>14697.327148</v>
      </c>
      <c r="H196" s="2">
        <v>12379.759765999999</v>
      </c>
      <c r="I196" s="2">
        <v>23.519407000000001</v>
      </c>
      <c r="J196" s="2">
        <v>35.517032999999998</v>
      </c>
      <c r="K196" s="2">
        <v>41.728222000000002</v>
      </c>
      <c r="L196" s="2">
        <v>36.296787000000002</v>
      </c>
      <c r="M196" s="2">
        <v>437.82153299999999</v>
      </c>
      <c r="N196" s="2">
        <v>781.62182600000006</v>
      </c>
      <c r="O196" s="2">
        <v>0</v>
      </c>
      <c r="P196" s="2">
        <v>0</v>
      </c>
    </row>
    <row r="197" spans="1:16">
      <c r="A197" s="3" t="s">
        <v>228</v>
      </c>
      <c r="B197" s="2">
        <v>0</v>
      </c>
      <c r="C197" s="2">
        <v>0</v>
      </c>
      <c r="D197" s="2">
        <v>0</v>
      </c>
      <c r="E197" s="2">
        <v>0</v>
      </c>
      <c r="F197" s="2">
        <v>0</v>
      </c>
      <c r="G197" s="2">
        <v>5.435384</v>
      </c>
      <c r="H197" s="2">
        <v>36.284077000000003</v>
      </c>
      <c r="I197" s="2">
        <v>0</v>
      </c>
      <c r="J197" s="2">
        <v>0</v>
      </c>
      <c r="K197" s="2">
        <v>0</v>
      </c>
      <c r="L197" s="2">
        <v>0</v>
      </c>
      <c r="M197" s="2">
        <v>32.006228999999998</v>
      </c>
      <c r="N197" s="2">
        <v>10.224792000000001</v>
      </c>
      <c r="O197" s="2">
        <v>14.01891</v>
      </c>
      <c r="P197" s="2">
        <v>11.992073</v>
      </c>
    </row>
    <row r="198" spans="1:16">
      <c r="A198" s="3" t="s">
        <v>229</v>
      </c>
      <c r="B198" s="2">
        <v>111.73793000000001</v>
      </c>
      <c r="C198" s="2">
        <v>34.344028000000002</v>
      </c>
      <c r="D198" s="2">
        <v>2.7017899999999999</v>
      </c>
      <c r="E198" s="2">
        <v>3.403159</v>
      </c>
      <c r="F198" s="2">
        <v>5.1101609999999997</v>
      </c>
      <c r="G198" s="2">
        <v>10301.557617</v>
      </c>
      <c r="H198" s="2">
        <v>9002.9521480000003</v>
      </c>
      <c r="I198" s="2">
        <v>552.20550500000002</v>
      </c>
      <c r="J198" s="2">
        <v>731.77600099999995</v>
      </c>
      <c r="K198" s="2">
        <v>586.225098</v>
      </c>
      <c r="L198" s="2">
        <v>461.00192299999998</v>
      </c>
      <c r="M198" s="2">
        <v>349.438965</v>
      </c>
      <c r="N198" s="2">
        <v>198.18684400000001</v>
      </c>
      <c r="O198" s="2">
        <v>0</v>
      </c>
      <c r="P198" s="2">
        <v>0</v>
      </c>
    </row>
    <row r="199" spans="1:16">
      <c r="A199" s="3" t="s">
        <v>230</v>
      </c>
      <c r="B199" s="2">
        <v>72.718879999999999</v>
      </c>
      <c r="C199" s="2">
        <v>3.4076230000000001</v>
      </c>
      <c r="D199" s="2">
        <v>0.27499099999999999</v>
      </c>
      <c r="E199" s="2">
        <v>7.4129909999999999</v>
      </c>
      <c r="F199" s="2">
        <v>1.36103</v>
      </c>
      <c r="G199" s="2">
        <v>3653.0124510000001</v>
      </c>
      <c r="H199" s="2">
        <v>3118.945557</v>
      </c>
      <c r="I199" s="2">
        <v>1.7733410000000001</v>
      </c>
      <c r="J199" s="2">
        <v>0.30762200000000001</v>
      </c>
      <c r="K199" s="2">
        <v>1.942407</v>
      </c>
      <c r="L199" s="2">
        <v>2.0000870000000002</v>
      </c>
      <c r="M199" s="2">
        <v>194.87176500000001</v>
      </c>
      <c r="N199" s="2">
        <v>184.012573</v>
      </c>
      <c r="O199" s="2">
        <v>0</v>
      </c>
      <c r="P199" s="2">
        <v>0</v>
      </c>
    </row>
    <row r="200" spans="1:16">
      <c r="A200" s="3" t="s">
        <v>231</v>
      </c>
      <c r="B200" s="2">
        <v>142.580826</v>
      </c>
      <c r="C200" s="2">
        <v>7.8677339999999996</v>
      </c>
      <c r="D200" s="2">
        <v>1.095707</v>
      </c>
      <c r="E200" s="2">
        <v>3.1534659999999999</v>
      </c>
      <c r="F200" s="2">
        <v>2.1242369999999999</v>
      </c>
      <c r="G200" s="2">
        <v>4785.5683589999999</v>
      </c>
      <c r="H200" s="2">
        <v>3652.2453609999998</v>
      </c>
      <c r="I200" s="2">
        <v>2.6039819999999998</v>
      </c>
      <c r="J200" s="2">
        <v>0.42717699999999997</v>
      </c>
      <c r="K200" s="2">
        <v>2.3869950000000002</v>
      </c>
      <c r="L200" s="2">
        <v>3.6960829999999998</v>
      </c>
      <c r="M200" s="2">
        <v>187.19744900000001</v>
      </c>
      <c r="N200" s="2">
        <v>151.84265099999999</v>
      </c>
      <c r="O200" s="2">
        <v>0</v>
      </c>
      <c r="P200" s="2">
        <v>0</v>
      </c>
    </row>
    <row r="201" spans="1:16">
      <c r="A201" s="3" t="s">
        <v>232</v>
      </c>
      <c r="B201" s="2">
        <v>138.89385999999999</v>
      </c>
      <c r="C201" s="2">
        <v>7.4063549999999996</v>
      </c>
      <c r="D201" s="2">
        <v>0.99274499999999999</v>
      </c>
      <c r="E201" s="2">
        <v>3.2375699999999998</v>
      </c>
      <c r="F201" s="2">
        <v>2.1322899999999998</v>
      </c>
      <c r="G201" s="2">
        <v>4781.6210940000001</v>
      </c>
      <c r="H201" s="2">
        <v>3664.6442870000001</v>
      </c>
      <c r="I201" s="2">
        <v>2.4851049999999999</v>
      </c>
      <c r="J201" s="2">
        <v>0.42717699999999997</v>
      </c>
      <c r="K201" s="2">
        <v>2.1454930000000001</v>
      </c>
      <c r="L201" s="2">
        <v>3.8477290000000002</v>
      </c>
      <c r="M201" s="2">
        <v>184.59832800000001</v>
      </c>
      <c r="N201" s="2">
        <v>153.85617099999999</v>
      </c>
      <c r="O201" s="2">
        <v>0</v>
      </c>
      <c r="P201" s="2">
        <v>0</v>
      </c>
    </row>
    <row r="202" spans="1:16">
      <c r="A202" s="3" t="s">
        <v>233</v>
      </c>
      <c r="B202" s="2">
        <v>28.163578000000001</v>
      </c>
      <c r="C202" s="2">
        <v>18.023917999999998</v>
      </c>
      <c r="D202" s="2">
        <v>32.032730000000001</v>
      </c>
      <c r="E202" s="2">
        <v>74.944916000000006</v>
      </c>
      <c r="F202" s="2">
        <v>1.820066</v>
      </c>
      <c r="G202" s="2">
        <v>128.86106899999999</v>
      </c>
      <c r="H202" s="2">
        <v>30.018395999999999</v>
      </c>
      <c r="I202" s="2">
        <v>1.1544890000000001</v>
      </c>
      <c r="J202" s="2">
        <v>0</v>
      </c>
      <c r="K202" s="2">
        <v>0</v>
      </c>
      <c r="L202" s="2">
        <v>0</v>
      </c>
      <c r="M202" s="2">
        <v>18.193505999999999</v>
      </c>
      <c r="N202" s="2">
        <v>13.609301</v>
      </c>
      <c r="O202" s="2">
        <v>0</v>
      </c>
      <c r="P202" s="2">
        <v>0</v>
      </c>
    </row>
    <row r="203" spans="1:16">
      <c r="A203" s="3" t="s">
        <v>234</v>
      </c>
      <c r="B203" s="2">
        <v>27.372392999999999</v>
      </c>
      <c r="C203" s="2">
        <v>2.1859649999999999</v>
      </c>
      <c r="D203" s="2">
        <v>0.44165500000000002</v>
      </c>
      <c r="E203" s="2">
        <v>0.37758999999999998</v>
      </c>
      <c r="F203" s="2">
        <v>1.1124259999999999</v>
      </c>
      <c r="G203" s="2">
        <v>2234.1811520000001</v>
      </c>
      <c r="H203" s="2">
        <v>2198.881836</v>
      </c>
      <c r="I203" s="2">
        <v>14.585093000000001</v>
      </c>
      <c r="J203" s="2">
        <v>29.242671999999999</v>
      </c>
      <c r="K203" s="2">
        <v>59.884903000000001</v>
      </c>
      <c r="L203" s="2">
        <v>31.429189999999998</v>
      </c>
      <c r="M203" s="2">
        <v>253.43330399999999</v>
      </c>
      <c r="N203" s="2">
        <v>73.075798000000006</v>
      </c>
      <c r="O203" s="2">
        <v>0</v>
      </c>
      <c r="P203" s="2">
        <v>0</v>
      </c>
    </row>
    <row r="204" spans="1:16">
      <c r="A204" s="3" t="s">
        <v>235</v>
      </c>
      <c r="B204" s="2">
        <v>72.569664000000003</v>
      </c>
      <c r="C204" s="2">
        <v>107.47571600000001</v>
      </c>
      <c r="D204" s="2">
        <v>68.767036000000004</v>
      </c>
      <c r="E204" s="2">
        <v>4.4738670000000003</v>
      </c>
      <c r="F204" s="2">
        <v>40.360332</v>
      </c>
      <c r="G204" s="2">
        <v>0</v>
      </c>
      <c r="H204" s="2">
        <v>0</v>
      </c>
      <c r="I204" s="2">
        <v>34.499873999999998</v>
      </c>
      <c r="J204" s="2">
        <v>44.939219999999999</v>
      </c>
      <c r="K204" s="2">
        <v>24.061682000000001</v>
      </c>
      <c r="L204" s="2">
        <v>86.249618999999996</v>
      </c>
      <c r="M204" s="2">
        <v>79.435257000000007</v>
      </c>
      <c r="N204" s="2">
        <v>40.586826000000002</v>
      </c>
      <c r="O204" s="2">
        <v>51.981064000000003</v>
      </c>
      <c r="P204" s="2">
        <v>50.084510999999999</v>
      </c>
    </row>
    <row r="205" spans="1:16">
      <c r="A205" s="3" t="s">
        <v>236</v>
      </c>
      <c r="B205" s="2">
        <v>184.104355</v>
      </c>
      <c r="C205" s="2">
        <v>205.933899</v>
      </c>
      <c r="D205" s="2">
        <v>1254.965942</v>
      </c>
      <c r="E205" s="2">
        <v>910.56292699999995</v>
      </c>
      <c r="F205" s="2">
        <v>925.88500999999997</v>
      </c>
      <c r="G205" s="2">
        <v>0</v>
      </c>
      <c r="H205" s="2">
        <v>0.55772600000000006</v>
      </c>
      <c r="I205" s="2">
        <v>309.77954099999999</v>
      </c>
      <c r="J205" s="2">
        <v>330.668701</v>
      </c>
      <c r="K205" s="2">
        <v>576.72412099999997</v>
      </c>
      <c r="L205" s="2">
        <v>465.86175500000002</v>
      </c>
      <c r="M205" s="2">
        <v>26.335146000000002</v>
      </c>
      <c r="N205" s="2">
        <v>98.159926999999996</v>
      </c>
      <c r="O205" s="2">
        <v>109.763687</v>
      </c>
      <c r="P205" s="2">
        <v>130.561295</v>
      </c>
    </row>
    <row r="206" spans="1:16">
      <c r="A206" s="3" t="s">
        <v>237</v>
      </c>
      <c r="B206" s="2">
        <v>38.85463</v>
      </c>
      <c r="C206" s="2">
        <v>0.516984</v>
      </c>
      <c r="D206" s="2">
        <v>2.4107319999999999</v>
      </c>
      <c r="E206" s="2">
        <v>12.128327000000001</v>
      </c>
      <c r="F206" s="2">
        <v>0.15127599999999999</v>
      </c>
      <c r="G206" s="2">
        <v>38.428257000000002</v>
      </c>
      <c r="H206" s="2">
        <v>140.00700399999999</v>
      </c>
      <c r="I206" s="2">
        <v>0.21330299999999999</v>
      </c>
      <c r="J206" s="2">
        <v>0.93777299999999997</v>
      </c>
      <c r="K206" s="2">
        <v>0.22450500000000001</v>
      </c>
      <c r="L206" s="2">
        <v>0.77955300000000005</v>
      </c>
      <c r="M206" s="2">
        <v>156.65512100000001</v>
      </c>
      <c r="N206" s="2">
        <v>147.51924099999999</v>
      </c>
      <c r="O206" s="2">
        <v>77.279899999999998</v>
      </c>
      <c r="P206" s="2">
        <v>83.610786000000004</v>
      </c>
    </row>
    <row r="207" spans="1:16">
      <c r="A207" s="3" t="s">
        <v>238</v>
      </c>
      <c r="B207" s="2">
        <v>1.282775</v>
      </c>
      <c r="C207" s="2">
        <v>0</v>
      </c>
      <c r="D207" s="2">
        <v>1.2050449999999999</v>
      </c>
      <c r="E207" s="2">
        <v>1.1603380000000001</v>
      </c>
      <c r="F207" s="2">
        <v>0</v>
      </c>
      <c r="G207" s="2">
        <v>30.982035</v>
      </c>
      <c r="H207" s="2">
        <v>117.834396</v>
      </c>
      <c r="I207" s="2">
        <v>0</v>
      </c>
      <c r="J207" s="2">
        <v>0</v>
      </c>
      <c r="K207" s="2">
        <v>0</v>
      </c>
      <c r="L207" s="2">
        <v>2.7216580000000001</v>
      </c>
      <c r="M207" s="2">
        <v>0</v>
      </c>
      <c r="N207" s="2">
        <v>0</v>
      </c>
      <c r="O207" s="2">
        <v>0</v>
      </c>
      <c r="P207" s="2">
        <v>0</v>
      </c>
    </row>
    <row r="208" spans="1:16">
      <c r="A208" s="3" t="s">
        <v>239</v>
      </c>
      <c r="B208" s="2">
        <v>0</v>
      </c>
      <c r="C208" s="2">
        <v>0</v>
      </c>
      <c r="D208" s="2">
        <v>0</v>
      </c>
      <c r="E208" s="2">
        <v>0</v>
      </c>
      <c r="F208" s="2">
        <v>0</v>
      </c>
      <c r="G208" s="2">
        <v>163.40446499999999</v>
      </c>
      <c r="H208" s="2">
        <v>12.019973</v>
      </c>
      <c r="I208" s="2">
        <v>0</v>
      </c>
      <c r="J208" s="2">
        <v>0</v>
      </c>
      <c r="K208" s="2">
        <v>0</v>
      </c>
      <c r="L208" s="2">
        <v>0</v>
      </c>
      <c r="M208" s="2">
        <v>2.6128239999999998</v>
      </c>
      <c r="N208" s="2">
        <v>3.6633589999999998</v>
      </c>
      <c r="O208" s="2">
        <v>0</v>
      </c>
      <c r="P208" s="2">
        <v>0</v>
      </c>
    </row>
    <row r="209" spans="1:16">
      <c r="A209" s="3" t="s">
        <v>240</v>
      </c>
      <c r="B209" s="2">
        <v>9.5099099999999996</v>
      </c>
      <c r="C209" s="2">
        <v>41.109614999999998</v>
      </c>
      <c r="D209" s="2">
        <v>110.695679</v>
      </c>
      <c r="E209" s="2">
        <v>148.06991600000001</v>
      </c>
      <c r="F209" s="2">
        <v>69.344223</v>
      </c>
      <c r="G209" s="2">
        <v>0.57767500000000005</v>
      </c>
      <c r="H209" s="2">
        <v>6.4340409999999997</v>
      </c>
      <c r="I209" s="2">
        <v>375.69168100000002</v>
      </c>
      <c r="J209" s="2">
        <v>387.76748700000002</v>
      </c>
      <c r="K209" s="2">
        <v>529.88085899999999</v>
      </c>
      <c r="L209" s="2">
        <v>468.138214</v>
      </c>
      <c r="M209" s="2">
        <v>272.25167800000003</v>
      </c>
      <c r="N209" s="2">
        <v>222.24774199999999</v>
      </c>
      <c r="O209" s="2">
        <v>14.958812999999999</v>
      </c>
      <c r="P209" s="2">
        <v>11.572469</v>
      </c>
    </row>
    <row r="210" spans="1:16">
      <c r="A210" s="3" t="s">
        <v>241</v>
      </c>
      <c r="B210" s="2">
        <v>55.549686000000001</v>
      </c>
      <c r="C210" s="2">
        <v>45.351748999999998</v>
      </c>
      <c r="D210" s="2">
        <v>10.816973000000001</v>
      </c>
      <c r="E210" s="2">
        <v>48.658194999999999</v>
      </c>
      <c r="F210" s="2">
        <v>14.046314000000001</v>
      </c>
      <c r="G210" s="2">
        <v>1405.538452</v>
      </c>
      <c r="H210" s="2">
        <v>1937.570923</v>
      </c>
      <c r="I210" s="2">
        <v>156.29939300000001</v>
      </c>
      <c r="J210" s="2">
        <v>247.427841</v>
      </c>
      <c r="K210" s="2">
        <v>190.592499</v>
      </c>
      <c r="L210" s="2">
        <v>114.38949599999999</v>
      </c>
      <c r="M210" s="2">
        <v>57.479346999999997</v>
      </c>
      <c r="N210" s="2">
        <v>75.217017999999996</v>
      </c>
      <c r="O210" s="2">
        <v>28.744935999999999</v>
      </c>
      <c r="P210" s="2">
        <v>19.605340999999999</v>
      </c>
    </row>
    <row r="211" spans="1:16">
      <c r="A211" s="3" t="s">
        <v>242</v>
      </c>
      <c r="B211" s="2">
        <v>30.367352</v>
      </c>
      <c r="C211" s="2">
        <v>0.116732</v>
      </c>
      <c r="D211" s="2">
        <v>0</v>
      </c>
      <c r="E211" s="2">
        <v>0.14027100000000001</v>
      </c>
      <c r="F211" s="2">
        <v>6.5609000000000001E-2</v>
      </c>
      <c r="G211" s="2">
        <v>138.75387599999999</v>
      </c>
      <c r="H211" s="2">
        <v>194.789444</v>
      </c>
      <c r="I211" s="2">
        <v>0.29840800000000001</v>
      </c>
      <c r="J211" s="2">
        <v>2.1859570000000001</v>
      </c>
      <c r="K211" s="2">
        <v>0.10044500000000001</v>
      </c>
      <c r="L211" s="2">
        <v>0.49701000000000001</v>
      </c>
      <c r="M211" s="2">
        <v>36.408828999999997</v>
      </c>
      <c r="N211" s="2">
        <v>23.590817999999999</v>
      </c>
      <c r="O211" s="2">
        <v>15.604195000000001</v>
      </c>
      <c r="P211" s="2">
        <v>12.210072</v>
      </c>
    </row>
    <row r="212" spans="1:16">
      <c r="A212" s="3" t="s">
        <v>243</v>
      </c>
      <c r="B212" s="2">
        <v>12.981274000000001</v>
      </c>
      <c r="C212" s="2">
        <v>4.0998299999999999</v>
      </c>
      <c r="D212" s="2">
        <v>35.355812</v>
      </c>
      <c r="E212" s="2">
        <v>5.7964659999999997</v>
      </c>
      <c r="F212" s="2">
        <v>6.6785319999999997</v>
      </c>
      <c r="G212" s="2">
        <v>68.260161999999994</v>
      </c>
      <c r="H212" s="2">
        <v>346.96215799999999</v>
      </c>
      <c r="I212" s="2">
        <v>0</v>
      </c>
      <c r="J212" s="2">
        <v>0</v>
      </c>
      <c r="K212" s="2">
        <v>0</v>
      </c>
      <c r="L212" s="2">
        <v>0</v>
      </c>
      <c r="M212" s="2">
        <v>21.223980000000001</v>
      </c>
      <c r="N212" s="2">
        <v>23.451664000000001</v>
      </c>
      <c r="O212" s="2">
        <v>34.328589999999998</v>
      </c>
      <c r="P212" s="2">
        <v>40.980300999999997</v>
      </c>
    </row>
    <row r="213" spans="1:16">
      <c r="A213" s="3" t="s">
        <v>244</v>
      </c>
      <c r="B213" s="2">
        <v>0</v>
      </c>
      <c r="C213" s="2">
        <v>0</v>
      </c>
      <c r="D213" s="2">
        <v>0</v>
      </c>
      <c r="E213" s="2">
        <v>0</v>
      </c>
      <c r="F213" s="2">
        <v>0</v>
      </c>
      <c r="G213" s="2">
        <v>209.334473</v>
      </c>
      <c r="H213" s="2">
        <v>130.911789</v>
      </c>
      <c r="I213" s="2">
        <v>0</v>
      </c>
      <c r="J213" s="2">
        <v>0</v>
      </c>
      <c r="K213" s="2">
        <v>0</v>
      </c>
      <c r="L213" s="2">
        <v>0</v>
      </c>
      <c r="M213" s="2">
        <v>1.8912119999999999</v>
      </c>
      <c r="N213" s="2">
        <v>0</v>
      </c>
      <c r="O213" s="2">
        <v>0</v>
      </c>
      <c r="P213" s="2">
        <v>0</v>
      </c>
    </row>
    <row r="214" spans="1:16">
      <c r="A214" s="3" t="s">
        <v>245</v>
      </c>
      <c r="B214" s="2">
        <v>7.5874309999999996</v>
      </c>
      <c r="C214" s="2">
        <v>23.662082999999999</v>
      </c>
      <c r="D214" s="2">
        <v>5.5105969999999997</v>
      </c>
      <c r="E214" s="2">
        <v>0</v>
      </c>
      <c r="F214" s="2">
        <v>0</v>
      </c>
      <c r="G214" s="2">
        <v>0</v>
      </c>
      <c r="H214" s="2">
        <v>0</v>
      </c>
      <c r="I214" s="2">
        <v>37.486663999999998</v>
      </c>
      <c r="J214" s="2">
        <v>231.80748</v>
      </c>
      <c r="K214" s="2">
        <v>106.667</v>
      </c>
      <c r="L214" s="2">
        <v>65.651505</v>
      </c>
      <c r="M214" s="2">
        <v>28.010017000000001</v>
      </c>
      <c r="N214" s="2">
        <v>12.600365</v>
      </c>
      <c r="O214" s="2">
        <v>9.7861530000000005</v>
      </c>
      <c r="P214" s="2">
        <v>7.0470119999999996</v>
      </c>
    </row>
    <row r="215" spans="1:16">
      <c r="A215" s="3" t="s">
        <v>246</v>
      </c>
      <c r="B215" s="2">
        <v>114.064415</v>
      </c>
      <c r="C215" s="2">
        <v>163.75740099999999</v>
      </c>
      <c r="D215" s="2">
        <v>2.3965179999999999</v>
      </c>
      <c r="E215" s="2">
        <v>0.179841</v>
      </c>
      <c r="F215" s="2">
        <v>4.734578</v>
      </c>
      <c r="G215" s="2">
        <v>0</v>
      </c>
      <c r="H215" s="2">
        <v>0.32224900000000001</v>
      </c>
      <c r="I215" s="2">
        <v>60.660159999999998</v>
      </c>
      <c r="J215" s="2">
        <v>210.36732499999999</v>
      </c>
      <c r="K215" s="2">
        <v>85.415863000000002</v>
      </c>
      <c r="L215" s="2">
        <v>92.096939000000006</v>
      </c>
      <c r="M215" s="2">
        <v>1.079175</v>
      </c>
      <c r="N215" s="2">
        <v>8.2240850000000005</v>
      </c>
      <c r="O215" s="2">
        <v>17.678381000000002</v>
      </c>
      <c r="P215" s="2">
        <v>26.698682999999999</v>
      </c>
    </row>
    <row r="216" spans="1:16">
      <c r="A216" s="3" t="s">
        <v>247</v>
      </c>
      <c r="B216" s="2">
        <v>71.448211999999998</v>
      </c>
      <c r="C216" s="2">
        <v>37.573456</v>
      </c>
      <c r="D216" s="2">
        <v>40.409706</v>
      </c>
      <c r="E216" s="2">
        <v>146.15656999999999</v>
      </c>
      <c r="F216" s="2">
        <v>13.121033000000001</v>
      </c>
      <c r="G216" s="2">
        <v>0</v>
      </c>
      <c r="H216" s="2">
        <v>0</v>
      </c>
      <c r="I216" s="2">
        <v>49.900981999999999</v>
      </c>
      <c r="J216" s="2">
        <v>50.092807999999998</v>
      </c>
      <c r="K216" s="2">
        <v>30.020567</v>
      </c>
      <c r="L216" s="2">
        <v>46.827438000000001</v>
      </c>
      <c r="M216" s="2">
        <v>65.374092000000005</v>
      </c>
      <c r="N216" s="2">
        <v>39.435080999999997</v>
      </c>
      <c r="O216" s="2">
        <v>19.348351999999998</v>
      </c>
      <c r="P216" s="2">
        <v>13.195684</v>
      </c>
    </row>
    <row r="217" spans="1:16">
      <c r="A217" s="3" t="s">
        <v>248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52.828411000000003</v>
      </c>
      <c r="H217" s="2">
        <v>27.671329</v>
      </c>
      <c r="I217" s="2">
        <v>0</v>
      </c>
      <c r="J217" s="2">
        <v>0</v>
      </c>
      <c r="K217" s="2">
        <v>0</v>
      </c>
      <c r="L217" s="2">
        <v>0.41086</v>
      </c>
      <c r="M217" s="2">
        <v>0</v>
      </c>
      <c r="N217" s="2">
        <v>0</v>
      </c>
      <c r="O217" s="2">
        <v>20.163931000000002</v>
      </c>
      <c r="P217" s="2">
        <v>15.883212</v>
      </c>
    </row>
    <row r="218" spans="1:16">
      <c r="A218" s="3" t="s">
        <v>249</v>
      </c>
      <c r="B218" s="2">
        <v>17.158342000000001</v>
      </c>
      <c r="C218" s="2">
        <v>6.1456410000000004</v>
      </c>
      <c r="D218" s="2">
        <v>0.26709699999999997</v>
      </c>
      <c r="E218" s="2">
        <v>0</v>
      </c>
      <c r="F218" s="2">
        <v>1.1533850000000001</v>
      </c>
      <c r="G218" s="2">
        <v>1628.4567870000001</v>
      </c>
      <c r="H218" s="2">
        <v>1012.640625</v>
      </c>
      <c r="I218" s="2">
        <v>1.5192639999999999</v>
      </c>
      <c r="J218" s="2">
        <v>38.658290999999998</v>
      </c>
      <c r="K218" s="2">
        <v>11.096239000000001</v>
      </c>
      <c r="L218" s="2">
        <v>16.352288999999999</v>
      </c>
      <c r="M218" s="2">
        <v>171.14309700000001</v>
      </c>
      <c r="N218" s="2">
        <v>31.949123</v>
      </c>
      <c r="O218" s="2">
        <v>0</v>
      </c>
      <c r="P218" s="2">
        <v>0</v>
      </c>
    </row>
    <row r="219" spans="1:16">
      <c r="A219" s="3" t="s">
        <v>250</v>
      </c>
      <c r="B219" s="2">
        <v>21.635031000000001</v>
      </c>
      <c r="C219" s="2">
        <v>0</v>
      </c>
      <c r="D219" s="2">
        <v>2.391105</v>
      </c>
      <c r="E219" s="2">
        <v>2.4442750000000002</v>
      </c>
      <c r="F219" s="2">
        <v>1.8098209999999999</v>
      </c>
      <c r="G219" s="2">
        <v>943.82543899999996</v>
      </c>
      <c r="H219" s="2">
        <v>1592.1435550000001</v>
      </c>
      <c r="I219" s="2">
        <v>203.977554</v>
      </c>
      <c r="J219" s="2">
        <v>47.884903000000001</v>
      </c>
      <c r="K219" s="2">
        <v>75.352553999999998</v>
      </c>
      <c r="L219" s="2">
        <v>55.698639</v>
      </c>
      <c r="M219" s="2">
        <v>141.54801900000001</v>
      </c>
      <c r="N219" s="2">
        <v>49.071143999999997</v>
      </c>
      <c r="O219" s="2">
        <v>0</v>
      </c>
      <c r="P219" s="2">
        <v>0</v>
      </c>
    </row>
    <row r="220" spans="1:16">
      <c r="A220" s="3" t="s">
        <v>251</v>
      </c>
      <c r="B220" s="2">
        <v>0</v>
      </c>
      <c r="C220" s="2">
        <v>0</v>
      </c>
      <c r="D220" s="2">
        <v>5.1967340000000002</v>
      </c>
      <c r="E220" s="2">
        <v>0</v>
      </c>
      <c r="F220" s="2">
        <v>0</v>
      </c>
      <c r="G220" s="2">
        <v>0</v>
      </c>
      <c r="H220" s="2">
        <v>402.63324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</row>
    <row r="221" spans="1:16">
      <c r="A221" s="3" t="s">
        <v>252</v>
      </c>
      <c r="B221" s="2">
        <v>30.753993999999999</v>
      </c>
      <c r="C221" s="2">
        <v>26.858826000000001</v>
      </c>
      <c r="D221" s="2">
        <v>0</v>
      </c>
      <c r="E221" s="2">
        <v>0.84784700000000002</v>
      </c>
      <c r="F221" s="2">
        <v>0.51584399999999997</v>
      </c>
      <c r="G221" s="2">
        <v>6.0351730000000003</v>
      </c>
      <c r="H221" s="2">
        <v>12.743119</v>
      </c>
      <c r="I221" s="2">
        <v>0</v>
      </c>
      <c r="J221" s="2">
        <v>0</v>
      </c>
      <c r="K221" s="2">
        <v>0</v>
      </c>
      <c r="L221" s="2">
        <v>0</v>
      </c>
      <c r="M221" s="2">
        <v>8.5325600000000001</v>
      </c>
      <c r="N221" s="2">
        <v>5.2452050000000003</v>
      </c>
      <c r="O221" s="2">
        <v>7.8763730000000001</v>
      </c>
      <c r="P221" s="2">
        <v>6.9226000000000001</v>
      </c>
    </row>
    <row r="222" spans="1:16">
      <c r="A222" s="3" t="s">
        <v>253</v>
      </c>
      <c r="B222" s="2">
        <v>132.47787500000001</v>
      </c>
      <c r="C222" s="2">
        <v>103.429405</v>
      </c>
      <c r="D222" s="2">
        <v>114.734978</v>
      </c>
      <c r="E222" s="2">
        <v>212.646637</v>
      </c>
      <c r="F222" s="2">
        <v>385.64447000000001</v>
      </c>
      <c r="G222" s="2">
        <v>0.83667499999999995</v>
      </c>
      <c r="H222" s="2">
        <v>0.18110599999999999</v>
      </c>
      <c r="I222" s="2">
        <v>314.297394</v>
      </c>
      <c r="J222" s="2">
        <v>434.30102499999998</v>
      </c>
      <c r="K222" s="2">
        <v>374.82382200000001</v>
      </c>
      <c r="L222" s="2">
        <v>362.02761800000002</v>
      </c>
      <c r="M222" s="2">
        <v>0.83354099999999998</v>
      </c>
      <c r="N222" s="2">
        <v>0</v>
      </c>
      <c r="O222" s="2">
        <v>0</v>
      </c>
      <c r="P222" s="2">
        <v>8.2499000000000003E-2</v>
      </c>
    </row>
    <row r="223" spans="1:16">
      <c r="A223" s="3" t="s">
        <v>254</v>
      </c>
      <c r="B223" s="2">
        <v>57.418078999999999</v>
      </c>
      <c r="C223" s="2">
        <v>64.733658000000005</v>
      </c>
      <c r="D223" s="2">
        <v>2.5455040000000002</v>
      </c>
      <c r="E223" s="2">
        <v>0</v>
      </c>
      <c r="F223" s="2">
        <v>2.7166419999999998</v>
      </c>
      <c r="G223" s="2">
        <v>0</v>
      </c>
      <c r="H223" s="2">
        <v>0</v>
      </c>
      <c r="I223" s="2">
        <v>126.675743</v>
      </c>
      <c r="J223" s="2">
        <v>170.477386</v>
      </c>
      <c r="K223" s="2">
        <v>147.27496300000001</v>
      </c>
      <c r="L223" s="2">
        <v>118.437218</v>
      </c>
      <c r="M223" s="2">
        <v>6.270683</v>
      </c>
      <c r="N223" s="2">
        <v>8.8275620000000004</v>
      </c>
      <c r="O223" s="2">
        <v>35.536118000000002</v>
      </c>
      <c r="P223" s="2">
        <v>32.273437999999999</v>
      </c>
    </row>
    <row r="224" spans="1:16">
      <c r="A224" s="3" t="s">
        <v>255</v>
      </c>
      <c r="B224" s="2">
        <v>16.946857000000001</v>
      </c>
      <c r="C224" s="2">
        <v>13.787209000000001</v>
      </c>
      <c r="D224" s="2">
        <v>28.647924</v>
      </c>
      <c r="E224" s="2">
        <v>6.8664550000000002</v>
      </c>
      <c r="F224" s="2">
        <v>14.018338</v>
      </c>
      <c r="G224" s="2">
        <v>0</v>
      </c>
      <c r="H224" s="2">
        <v>0</v>
      </c>
      <c r="I224" s="2">
        <v>133.29724100000001</v>
      </c>
      <c r="J224" s="2">
        <v>227.81980899999999</v>
      </c>
      <c r="K224" s="2">
        <v>121.583916</v>
      </c>
      <c r="L224" s="2">
        <v>208.52323899999999</v>
      </c>
      <c r="M224" s="2">
        <v>15.668172999999999</v>
      </c>
      <c r="N224" s="2">
        <v>6.5703639999999996</v>
      </c>
      <c r="O224" s="2">
        <v>7.6197280000000003</v>
      </c>
      <c r="P224" s="2">
        <v>6.2516790000000002</v>
      </c>
    </row>
    <row r="225" spans="1:16">
      <c r="A225" s="3" t="s">
        <v>256</v>
      </c>
      <c r="B225" s="2">
        <v>39.996566999999999</v>
      </c>
      <c r="C225" s="2">
        <v>65.634360999999998</v>
      </c>
      <c r="D225" s="2">
        <v>80.289885999999996</v>
      </c>
      <c r="E225" s="2">
        <v>192.81141700000001</v>
      </c>
      <c r="F225" s="2">
        <v>46.58493</v>
      </c>
      <c r="G225" s="2">
        <v>0</v>
      </c>
      <c r="H225" s="2">
        <v>0</v>
      </c>
      <c r="I225" s="2">
        <v>41.168292999999998</v>
      </c>
      <c r="J225" s="2">
        <v>60.699699000000003</v>
      </c>
      <c r="K225" s="2">
        <v>66.420463999999996</v>
      </c>
      <c r="L225" s="2">
        <v>31.739576</v>
      </c>
      <c r="M225" s="2">
        <v>53.228358999999998</v>
      </c>
      <c r="N225" s="2">
        <v>31.452352999999999</v>
      </c>
      <c r="O225" s="2">
        <v>24.323414</v>
      </c>
      <c r="P225" s="2">
        <v>32.332473999999998</v>
      </c>
    </row>
    <row r="226" spans="1:16">
      <c r="A226" s="3" t="s">
        <v>257</v>
      </c>
      <c r="B226" s="2">
        <v>4.4510040000000002</v>
      </c>
      <c r="C226" s="2">
        <v>0.86461900000000003</v>
      </c>
      <c r="D226" s="2">
        <v>167.475311</v>
      </c>
      <c r="E226" s="2">
        <v>61.672173000000001</v>
      </c>
      <c r="F226" s="2">
        <v>25.446183999999999</v>
      </c>
      <c r="G226" s="2">
        <v>81.472960999999998</v>
      </c>
      <c r="H226" s="2">
        <v>38.364319000000002</v>
      </c>
      <c r="I226" s="2">
        <v>2038.688232</v>
      </c>
      <c r="J226" s="2">
        <v>2139.013672</v>
      </c>
      <c r="K226" s="2">
        <v>2124.4721679999998</v>
      </c>
      <c r="L226" s="2">
        <v>1998.174072</v>
      </c>
      <c r="M226" s="2">
        <v>3.1428509999999998</v>
      </c>
      <c r="N226" s="2">
        <v>1.4126350000000001</v>
      </c>
      <c r="O226" s="2">
        <v>2.5450119999999998</v>
      </c>
      <c r="P226" s="2">
        <v>2.1862409999999999</v>
      </c>
    </row>
    <row r="227" spans="1:16">
      <c r="A227" s="3" t="s">
        <v>258</v>
      </c>
      <c r="B227" s="2">
        <v>8.8386429999999994</v>
      </c>
      <c r="C227" s="2">
        <v>32.574936000000001</v>
      </c>
      <c r="D227" s="2">
        <v>0</v>
      </c>
      <c r="E227" s="2">
        <v>0</v>
      </c>
      <c r="F227" s="2">
        <v>0</v>
      </c>
      <c r="G227" s="2">
        <v>0</v>
      </c>
      <c r="H227" s="2">
        <v>159.72259500000001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15.916591</v>
      </c>
      <c r="O227" s="2">
        <v>12.109285</v>
      </c>
      <c r="P227" s="2">
        <v>10.382142</v>
      </c>
    </row>
    <row r="228" spans="1:16">
      <c r="A228" s="3" t="s">
        <v>259</v>
      </c>
      <c r="B228" s="2">
        <v>107.135498</v>
      </c>
      <c r="C228" s="2">
        <v>124.483963</v>
      </c>
      <c r="D228" s="2">
        <v>2.4364870000000001</v>
      </c>
      <c r="E228" s="2">
        <v>0</v>
      </c>
      <c r="F228" s="2">
        <v>125.25138099999999</v>
      </c>
      <c r="G228" s="2">
        <v>0</v>
      </c>
      <c r="H228" s="2">
        <v>0</v>
      </c>
      <c r="I228" s="2">
        <v>331.24194299999999</v>
      </c>
      <c r="J228" s="2">
        <v>122.40181699999999</v>
      </c>
      <c r="K228" s="2">
        <v>16.308447000000001</v>
      </c>
      <c r="L228" s="2">
        <v>55.412579000000001</v>
      </c>
      <c r="M228" s="2">
        <v>112.17778800000001</v>
      </c>
      <c r="N228" s="2">
        <v>123.292984</v>
      </c>
      <c r="O228" s="2">
        <v>106.663048</v>
      </c>
      <c r="P228" s="2">
        <v>136.769104</v>
      </c>
    </row>
    <row r="229" spans="1:16">
      <c r="A229" s="3" t="s">
        <v>260</v>
      </c>
      <c r="B229" s="2">
        <v>14.080244</v>
      </c>
      <c r="C229" s="2">
        <v>0</v>
      </c>
      <c r="D229" s="2">
        <v>0</v>
      </c>
      <c r="E229" s="2">
        <v>0.14164099999999999</v>
      </c>
      <c r="F229" s="2">
        <v>0.68507200000000001</v>
      </c>
      <c r="G229" s="2">
        <v>670.87866199999996</v>
      </c>
      <c r="H229" s="2">
        <v>1064.4195560000001</v>
      </c>
      <c r="I229" s="2">
        <v>1.5588880000000001</v>
      </c>
      <c r="J229" s="2">
        <v>0</v>
      </c>
      <c r="K229" s="2">
        <v>1.0420860000000001</v>
      </c>
      <c r="L229" s="2">
        <v>0.57500499999999999</v>
      </c>
      <c r="M229" s="2">
        <v>8.0705399999999994</v>
      </c>
      <c r="N229" s="2">
        <v>5.6671569999999996</v>
      </c>
      <c r="O229" s="2">
        <v>0</v>
      </c>
      <c r="P229" s="2">
        <v>0</v>
      </c>
    </row>
    <row r="230" spans="1:16">
      <c r="A230" s="3" t="s">
        <v>261</v>
      </c>
      <c r="B230" s="2">
        <v>0.433643</v>
      </c>
      <c r="C230" s="2">
        <v>0</v>
      </c>
      <c r="D230" s="2">
        <v>64.418327000000005</v>
      </c>
      <c r="E230" s="2">
        <v>1.3122990000000001</v>
      </c>
      <c r="F230" s="2">
        <v>62.552559000000002</v>
      </c>
      <c r="G230" s="2">
        <v>0</v>
      </c>
      <c r="H230" s="2">
        <v>0</v>
      </c>
      <c r="I230" s="2">
        <v>87.503547999999995</v>
      </c>
      <c r="J230" s="2">
        <v>298.84478799999999</v>
      </c>
      <c r="K230" s="2">
        <v>99.597999999999999</v>
      </c>
      <c r="L230" s="2">
        <v>111.711243</v>
      </c>
      <c r="M230" s="2">
        <v>1.631813</v>
      </c>
      <c r="N230" s="2">
        <v>1.6528050000000001</v>
      </c>
      <c r="O230" s="2">
        <v>0.44775199999999998</v>
      </c>
      <c r="P230" s="2">
        <v>0.497334</v>
      </c>
    </row>
    <row r="231" spans="1:16">
      <c r="A231" s="3" t="s">
        <v>262</v>
      </c>
      <c r="B231" s="2">
        <v>0</v>
      </c>
      <c r="C231" s="2">
        <v>0</v>
      </c>
      <c r="D231" s="2">
        <v>1.084436</v>
      </c>
      <c r="E231" s="2">
        <v>0</v>
      </c>
      <c r="F231" s="2">
        <v>0</v>
      </c>
      <c r="G231" s="2">
        <v>0</v>
      </c>
      <c r="H231" s="2">
        <v>0</v>
      </c>
      <c r="I231" s="2">
        <v>14.297572000000001</v>
      </c>
      <c r="J231" s="2">
        <v>115.79898799999999</v>
      </c>
      <c r="K231" s="2">
        <v>82.583693999999994</v>
      </c>
      <c r="L231" s="2">
        <v>385.00268599999998</v>
      </c>
      <c r="M231" s="2">
        <v>0</v>
      </c>
      <c r="N231" s="2">
        <v>0</v>
      </c>
      <c r="O231" s="2">
        <v>0.61866500000000002</v>
      </c>
      <c r="P231" s="2">
        <v>0</v>
      </c>
    </row>
    <row r="232" spans="1:16">
      <c r="A232" s="3" t="s">
        <v>263</v>
      </c>
      <c r="B232" s="2">
        <v>72.204262</v>
      </c>
      <c r="C232" s="2">
        <v>24.64414</v>
      </c>
      <c r="D232" s="2">
        <v>56.228344</v>
      </c>
      <c r="E232" s="2">
        <v>68.628844999999998</v>
      </c>
      <c r="F232" s="2">
        <v>29.971605</v>
      </c>
      <c r="G232" s="2">
        <v>0</v>
      </c>
      <c r="H232" s="2">
        <v>0</v>
      </c>
      <c r="I232" s="2">
        <v>11.987591</v>
      </c>
      <c r="J232" s="2">
        <v>27.727118000000001</v>
      </c>
      <c r="K232" s="2">
        <v>8.9419719999999998</v>
      </c>
      <c r="L232" s="2">
        <v>23.635082000000001</v>
      </c>
      <c r="M232" s="2">
        <v>31.673555</v>
      </c>
      <c r="N232" s="2">
        <v>19.964565</v>
      </c>
      <c r="O232" s="2">
        <v>17.924509</v>
      </c>
      <c r="P232" s="2">
        <v>14.340623000000001</v>
      </c>
    </row>
    <row r="233" spans="1:16">
      <c r="A233" s="3" t="s">
        <v>264</v>
      </c>
      <c r="B233" s="2">
        <v>150.762665</v>
      </c>
      <c r="C233" s="2">
        <v>83.129990000000006</v>
      </c>
      <c r="D233" s="2">
        <v>0.122486</v>
      </c>
      <c r="E233" s="2">
        <v>7.3364289999999999</v>
      </c>
      <c r="F233" s="2">
        <v>0.27124999999999999</v>
      </c>
      <c r="G233" s="2">
        <v>0.143286</v>
      </c>
      <c r="H233" s="2">
        <v>0.55244800000000005</v>
      </c>
      <c r="I233" s="2">
        <v>209.61937</v>
      </c>
      <c r="J233" s="2">
        <v>96.158218000000005</v>
      </c>
      <c r="K233" s="2">
        <v>173.013474</v>
      </c>
      <c r="L233" s="2">
        <v>200.95500200000001</v>
      </c>
      <c r="M233" s="2">
        <v>53.035998999999997</v>
      </c>
      <c r="N233" s="2">
        <v>19.111107000000001</v>
      </c>
      <c r="O233" s="2">
        <v>48.610633999999997</v>
      </c>
      <c r="P233" s="2">
        <v>46.719349000000001</v>
      </c>
    </row>
    <row r="234" spans="1:16">
      <c r="A234" s="3" t="s">
        <v>265</v>
      </c>
      <c r="B234" s="2">
        <v>99.969787999999994</v>
      </c>
      <c r="C234" s="2">
        <v>156.046921</v>
      </c>
      <c r="D234" s="2">
        <v>19.860142</v>
      </c>
      <c r="E234" s="2">
        <v>23.439257000000001</v>
      </c>
      <c r="F234" s="2">
        <v>214.45086699999999</v>
      </c>
      <c r="G234" s="2">
        <v>8302.3876949999994</v>
      </c>
      <c r="H234" s="2">
        <v>4484.1455079999996</v>
      </c>
      <c r="I234" s="2">
        <v>116.186623</v>
      </c>
      <c r="J234" s="2">
        <v>21.168192000000001</v>
      </c>
      <c r="K234" s="2">
        <v>231.58180200000001</v>
      </c>
      <c r="L234" s="2">
        <v>146.43519599999999</v>
      </c>
      <c r="M234" s="2">
        <v>123.597641</v>
      </c>
      <c r="N234" s="2">
        <v>323.94131499999997</v>
      </c>
      <c r="O234" s="2">
        <v>0</v>
      </c>
      <c r="P234" s="2">
        <v>0.170657</v>
      </c>
    </row>
    <row r="235" spans="1:16">
      <c r="A235" s="3" t="s">
        <v>266</v>
      </c>
      <c r="B235" s="2">
        <v>26.213443999999999</v>
      </c>
      <c r="C235" s="2">
        <v>8.1388020000000001</v>
      </c>
      <c r="D235" s="2">
        <v>7.4509629999999998</v>
      </c>
      <c r="E235" s="2">
        <v>35.340611000000003</v>
      </c>
      <c r="F235" s="2">
        <v>44.378754000000001</v>
      </c>
      <c r="G235" s="2">
        <v>181.03971899999999</v>
      </c>
      <c r="H235" s="2">
        <v>85.294455999999997</v>
      </c>
      <c r="I235" s="2">
        <v>4.4521920000000001</v>
      </c>
      <c r="J235" s="2">
        <v>21.105025999999999</v>
      </c>
      <c r="K235" s="2">
        <v>3.7479339999999999</v>
      </c>
      <c r="L235" s="2">
        <v>15.771791</v>
      </c>
      <c r="M235" s="2">
        <v>21.270851</v>
      </c>
      <c r="N235" s="2">
        <v>20.990116</v>
      </c>
      <c r="O235" s="2">
        <v>9.778295</v>
      </c>
      <c r="P235" s="2">
        <v>11.142479</v>
      </c>
    </row>
    <row r="236" spans="1:16">
      <c r="A236" s="3" t="s">
        <v>267</v>
      </c>
      <c r="B236" s="2">
        <v>19.729685</v>
      </c>
      <c r="C236" s="2">
        <v>43.756568999999999</v>
      </c>
      <c r="D236" s="2">
        <v>0</v>
      </c>
      <c r="E236" s="2">
        <v>5.1282589999999999</v>
      </c>
      <c r="F236" s="2">
        <v>8.3613379999999999</v>
      </c>
      <c r="G236" s="2">
        <v>152.35708600000001</v>
      </c>
      <c r="H236" s="2">
        <v>7.6960119999999996</v>
      </c>
      <c r="I236" s="2">
        <v>0</v>
      </c>
      <c r="J236" s="2">
        <v>0</v>
      </c>
      <c r="K236" s="2">
        <v>0</v>
      </c>
      <c r="L236" s="2">
        <v>0</v>
      </c>
      <c r="M236" s="2">
        <v>12.011073</v>
      </c>
      <c r="N236" s="2">
        <v>42.620350000000002</v>
      </c>
      <c r="O236" s="2">
        <v>36.602015999999999</v>
      </c>
      <c r="P236" s="2">
        <v>35.867420000000003</v>
      </c>
    </row>
    <row r="237" spans="1:16">
      <c r="A237" s="3" t="s">
        <v>268</v>
      </c>
      <c r="B237" s="2">
        <v>56.136325999999997</v>
      </c>
      <c r="C237" s="2">
        <v>22.704730999999999</v>
      </c>
      <c r="D237" s="2">
        <v>12.601011</v>
      </c>
      <c r="E237" s="2">
        <v>16.297288999999999</v>
      </c>
      <c r="F237" s="2">
        <v>7.0716299999999999</v>
      </c>
      <c r="G237" s="2">
        <v>6.4277000000000001E-2</v>
      </c>
      <c r="H237" s="2">
        <v>0.16072</v>
      </c>
      <c r="I237" s="2">
        <v>36.118079999999999</v>
      </c>
      <c r="J237" s="2">
        <v>53.372112000000001</v>
      </c>
      <c r="K237" s="2">
        <v>40.093474999999998</v>
      </c>
      <c r="L237" s="2">
        <v>89.449653999999995</v>
      </c>
      <c r="M237" s="2">
        <v>9.0558669999999992</v>
      </c>
      <c r="N237" s="2">
        <v>3.0954459999999999</v>
      </c>
      <c r="O237" s="2">
        <v>3.197381</v>
      </c>
      <c r="P237" s="2">
        <v>2.4205839999999998</v>
      </c>
    </row>
    <row r="238" spans="1:16">
      <c r="A238" s="3" t="s">
        <v>269</v>
      </c>
      <c r="B238" s="2">
        <v>21.471468000000002</v>
      </c>
      <c r="C238" s="2">
        <v>0</v>
      </c>
      <c r="D238" s="2">
        <v>1.23298</v>
      </c>
      <c r="E238" s="2">
        <v>0</v>
      </c>
      <c r="F238" s="2">
        <v>0</v>
      </c>
      <c r="G238" s="2">
        <v>328.02179000000001</v>
      </c>
      <c r="H238" s="2">
        <v>403.92056300000002</v>
      </c>
      <c r="I238" s="2">
        <v>7.4739209999999998</v>
      </c>
      <c r="J238" s="2">
        <v>3.2680389999999999</v>
      </c>
      <c r="K238" s="2">
        <v>0</v>
      </c>
      <c r="L238" s="2">
        <v>2.8732869999999999</v>
      </c>
      <c r="M238" s="2">
        <v>1.2685470000000001</v>
      </c>
      <c r="N238" s="2">
        <v>0</v>
      </c>
      <c r="O238" s="2">
        <v>0.210789</v>
      </c>
      <c r="P238" s="2">
        <v>0.21420400000000001</v>
      </c>
    </row>
    <row r="239" spans="1:16">
      <c r="A239" s="3" t="s">
        <v>270</v>
      </c>
      <c r="B239" s="2">
        <v>62.996819000000002</v>
      </c>
      <c r="C239" s="2">
        <v>0.909667</v>
      </c>
      <c r="D239" s="2">
        <v>20.880474</v>
      </c>
      <c r="E239" s="2">
        <v>0.47883100000000001</v>
      </c>
      <c r="F239" s="2">
        <v>0</v>
      </c>
      <c r="G239" s="2">
        <v>0</v>
      </c>
      <c r="H239" s="2">
        <v>0</v>
      </c>
      <c r="I239" s="2">
        <v>55.477401999999998</v>
      </c>
      <c r="J239" s="2">
        <v>66.292770000000004</v>
      </c>
      <c r="K239" s="2">
        <v>131.421066</v>
      </c>
      <c r="L239" s="2">
        <v>115.202347</v>
      </c>
      <c r="M239" s="2">
        <v>17.663643</v>
      </c>
      <c r="N239" s="2">
        <v>16.614263999999999</v>
      </c>
      <c r="O239" s="2">
        <v>25.646757000000001</v>
      </c>
      <c r="P239" s="2">
        <v>21.781573999999999</v>
      </c>
    </row>
    <row r="240" spans="1:16">
      <c r="A240" s="3" t="s">
        <v>271</v>
      </c>
      <c r="B240" s="2">
        <v>35.915545999999999</v>
      </c>
      <c r="C240" s="2">
        <v>49.902081000000003</v>
      </c>
      <c r="D240" s="2">
        <v>153.617355</v>
      </c>
      <c r="E240" s="2">
        <v>254.139771</v>
      </c>
      <c r="F240" s="2">
        <v>412.28283699999997</v>
      </c>
      <c r="G240" s="2">
        <v>0</v>
      </c>
      <c r="H240" s="2">
        <v>0</v>
      </c>
      <c r="I240" s="2">
        <v>89.814766000000006</v>
      </c>
      <c r="J240" s="2">
        <v>26.558969000000001</v>
      </c>
      <c r="K240" s="2">
        <v>19.030773</v>
      </c>
      <c r="L240" s="2">
        <v>27.018908</v>
      </c>
      <c r="M240" s="2">
        <v>18.258976000000001</v>
      </c>
      <c r="N240" s="2">
        <v>14.933678</v>
      </c>
      <c r="O240" s="2">
        <v>46.291573</v>
      </c>
      <c r="P240" s="2">
        <v>36.971541999999999</v>
      </c>
    </row>
    <row r="241" spans="1:16">
      <c r="A241" s="3" t="s">
        <v>272</v>
      </c>
      <c r="B241" s="2">
        <v>54.676628000000001</v>
      </c>
      <c r="C241" s="2">
        <v>4.393357</v>
      </c>
      <c r="D241" s="2">
        <v>0.66851799999999995</v>
      </c>
      <c r="E241" s="2">
        <v>0.76136899999999996</v>
      </c>
      <c r="F241" s="2">
        <v>1.17259</v>
      </c>
      <c r="G241" s="2">
        <v>1997.156616</v>
      </c>
      <c r="H241" s="2">
        <v>1794.4021</v>
      </c>
      <c r="I241" s="2">
        <v>16.637497</v>
      </c>
      <c r="J241" s="2">
        <v>33.137695000000001</v>
      </c>
      <c r="K241" s="2">
        <v>62.364227</v>
      </c>
      <c r="L241" s="2">
        <v>51.791840000000001</v>
      </c>
      <c r="M241" s="2">
        <v>128.453552</v>
      </c>
      <c r="N241" s="2">
        <v>26.197165999999999</v>
      </c>
      <c r="O241" s="2">
        <v>0</v>
      </c>
      <c r="P241" s="2">
        <v>0</v>
      </c>
    </row>
    <row r="242" spans="1:16">
      <c r="A242" s="3" t="s">
        <v>273</v>
      </c>
      <c r="B242" s="2">
        <v>617.09161400000005</v>
      </c>
      <c r="C242" s="2">
        <v>47.523800000000001</v>
      </c>
      <c r="D242" s="2">
        <v>5.6442300000000003</v>
      </c>
      <c r="E242" s="2">
        <v>8.5506799999999998</v>
      </c>
      <c r="F242" s="2">
        <v>7.924023</v>
      </c>
      <c r="G242" s="2">
        <v>16712.853515999999</v>
      </c>
      <c r="H242" s="2">
        <v>14335.459961</v>
      </c>
      <c r="I242" s="2">
        <v>20.651623000000001</v>
      </c>
      <c r="J242" s="2">
        <v>50.999141999999999</v>
      </c>
      <c r="K242" s="2">
        <v>296.74743699999999</v>
      </c>
      <c r="L242" s="2">
        <v>285.20010400000001</v>
      </c>
      <c r="M242" s="2">
        <v>377.19836400000003</v>
      </c>
      <c r="N242" s="2">
        <v>334.56985500000002</v>
      </c>
      <c r="O242" s="2">
        <v>0</v>
      </c>
      <c r="P242" s="2">
        <v>0</v>
      </c>
    </row>
    <row r="243" spans="1:16">
      <c r="A243" s="3" t="s">
        <v>274</v>
      </c>
      <c r="B243" s="2">
        <v>92.401015999999998</v>
      </c>
      <c r="C243" s="2">
        <v>17.144724</v>
      </c>
      <c r="D243" s="2">
        <v>0</v>
      </c>
      <c r="E243" s="2">
        <v>5.4124109999999996</v>
      </c>
      <c r="F243" s="2">
        <v>1.6958740000000001</v>
      </c>
      <c r="G243" s="2">
        <v>3973.3566890000002</v>
      </c>
      <c r="H243" s="2">
        <v>2217.2282709999999</v>
      </c>
      <c r="I243" s="2">
        <v>0</v>
      </c>
      <c r="J243" s="2">
        <v>46.35474</v>
      </c>
      <c r="K243" s="2">
        <v>37.787216000000001</v>
      </c>
      <c r="L243" s="2">
        <v>31.713007000000001</v>
      </c>
      <c r="M243" s="2">
        <v>352.87985200000003</v>
      </c>
      <c r="N243" s="2">
        <v>493.56906099999998</v>
      </c>
      <c r="O243" s="2">
        <v>0</v>
      </c>
      <c r="P243" s="2">
        <v>0</v>
      </c>
    </row>
    <row r="244" spans="1:16">
      <c r="A244" s="3" t="s">
        <v>275</v>
      </c>
      <c r="B244" s="2">
        <v>8.0047999999999994E-2</v>
      </c>
      <c r="C244" s="2">
        <v>0.43390200000000001</v>
      </c>
      <c r="D244" s="2">
        <v>0</v>
      </c>
      <c r="E244" s="2">
        <v>0</v>
      </c>
      <c r="F244" s="2">
        <v>0.28272700000000001</v>
      </c>
      <c r="G244" s="2">
        <v>319.66851800000001</v>
      </c>
      <c r="H244" s="2">
        <v>558.75488299999995</v>
      </c>
      <c r="I244" s="2">
        <v>21.725612999999999</v>
      </c>
      <c r="J244" s="2">
        <v>27.944523</v>
      </c>
      <c r="K244" s="2">
        <v>43.431370000000001</v>
      </c>
      <c r="L244" s="2">
        <v>21.760453999999999</v>
      </c>
      <c r="M244" s="2">
        <v>10.837851000000001</v>
      </c>
      <c r="N244" s="2">
        <v>2.4238189999999999</v>
      </c>
      <c r="O244" s="2">
        <v>0</v>
      </c>
      <c r="P244" s="2">
        <v>0</v>
      </c>
    </row>
    <row r="245" spans="1:16">
      <c r="A245" s="3" t="s">
        <v>276</v>
      </c>
      <c r="B245" s="2">
        <v>17.948619999999998</v>
      </c>
      <c r="C245" s="2">
        <v>0.93536799999999998</v>
      </c>
      <c r="D245" s="2">
        <v>0.97308300000000003</v>
      </c>
      <c r="E245" s="2">
        <v>1.0016769999999999</v>
      </c>
      <c r="F245" s="2">
        <v>0.223189</v>
      </c>
      <c r="G245" s="2">
        <v>795.37884499999996</v>
      </c>
      <c r="H245" s="2">
        <v>775.63140899999996</v>
      </c>
      <c r="I245" s="2">
        <v>0.40253899999999998</v>
      </c>
      <c r="J245" s="2">
        <v>1.1470560000000001</v>
      </c>
      <c r="K245" s="2">
        <v>0</v>
      </c>
      <c r="L245" s="2">
        <v>0.59182500000000005</v>
      </c>
      <c r="M245" s="2">
        <v>10.382241</v>
      </c>
      <c r="N245" s="2">
        <v>2.5757430000000001</v>
      </c>
      <c r="O245" s="2">
        <v>0</v>
      </c>
      <c r="P245" s="2">
        <v>0</v>
      </c>
    </row>
    <row r="246" spans="1:16">
      <c r="A246" s="3" t="s">
        <v>277</v>
      </c>
      <c r="B246" s="2">
        <v>0</v>
      </c>
      <c r="C246" s="2">
        <v>0</v>
      </c>
      <c r="D246" s="2">
        <v>0.36992199999999997</v>
      </c>
      <c r="E246" s="2">
        <v>269.746826</v>
      </c>
      <c r="F246" s="2">
        <v>1.90924</v>
      </c>
      <c r="G246" s="2">
        <v>314.98895299999998</v>
      </c>
      <c r="H246" s="2">
        <v>315.72357199999999</v>
      </c>
      <c r="I246" s="2">
        <v>0</v>
      </c>
      <c r="J246" s="2">
        <v>0.155447</v>
      </c>
      <c r="K246" s="2">
        <v>0</v>
      </c>
      <c r="L246" s="2">
        <v>0</v>
      </c>
      <c r="M246" s="2">
        <v>3.2792119999999998</v>
      </c>
      <c r="N246" s="2">
        <v>3.0111340000000002</v>
      </c>
      <c r="O246" s="2">
        <v>7.7145599999999996</v>
      </c>
      <c r="P246" s="2">
        <v>16.414729999999999</v>
      </c>
    </row>
    <row r="247" spans="1:16">
      <c r="A247" s="3" t="s">
        <v>278</v>
      </c>
      <c r="B247" s="2">
        <v>28.515609999999999</v>
      </c>
      <c r="C247" s="2">
        <v>0</v>
      </c>
      <c r="D247" s="2">
        <v>0</v>
      </c>
      <c r="E247" s="2">
        <v>0</v>
      </c>
      <c r="F247" s="2">
        <v>42.589435999999999</v>
      </c>
      <c r="G247" s="2">
        <v>202.28985599999999</v>
      </c>
      <c r="H247" s="2">
        <v>13.533080999999999</v>
      </c>
      <c r="I247" s="2">
        <v>5.1990590000000001</v>
      </c>
      <c r="J247" s="2">
        <v>5.383426</v>
      </c>
      <c r="K247" s="2">
        <v>5.4001989999999997</v>
      </c>
      <c r="L247" s="2">
        <v>3.312681</v>
      </c>
      <c r="M247" s="2">
        <v>6.0017449999999997</v>
      </c>
      <c r="N247" s="2">
        <v>5.9501359999999996</v>
      </c>
      <c r="O247" s="2">
        <v>0.96267499999999995</v>
      </c>
      <c r="P247" s="2">
        <v>0.52221099999999998</v>
      </c>
    </row>
    <row r="248" spans="1:16">
      <c r="A248" s="3" t="s">
        <v>279</v>
      </c>
      <c r="B248" s="2">
        <v>51.025486000000001</v>
      </c>
      <c r="C248" s="2">
        <v>2.2880750000000001</v>
      </c>
      <c r="D248" s="2">
        <v>0.39394800000000002</v>
      </c>
      <c r="E248" s="2">
        <v>2.0614110000000001</v>
      </c>
      <c r="F248" s="2">
        <v>0.75065700000000002</v>
      </c>
      <c r="G248" s="2">
        <v>1370.201294</v>
      </c>
      <c r="H248" s="2">
        <v>1174.679932</v>
      </c>
      <c r="I248" s="2">
        <v>0</v>
      </c>
      <c r="J248" s="2">
        <v>0.46437800000000001</v>
      </c>
      <c r="K248" s="2">
        <v>1.552959</v>
      </c>
      <c r="L248" s="2">
        <v>2.7953009999999998</v>
      </c>
      <c r="M248" s="2">
        <v>246.88223300000001</v>
      </c>
      <c r="N248" s="2">
        <v>55.337573999999996</v>
      </c>
      <c r="O248" s="2">
        <v>0</v>
      </c>
      <c r="P248" s="2">
        <v>0</v>
      </c>
    </row>
    <row r="249" spans="1:16">
      <c r="A249" s="3" t="s">
        <v>280</v>
      </c>
      <c r="B249" s="2">
        <v>144.53860499999999</v>
      </c>
      <c r="C249" s="2">
        <v>129.197067</v>
      </c>
      <c r="D249" s="2">
        <v>369.15139799999997</v>
      </c>
      <c r="E249" s="2">
        <v>221.17988600000001</v>
      </c>
      <c r="F249" s="2">
        <v>158.50827000000001</v>
      </c>
      <c r="G249" s="2">
        <v>0</v>
      </c>
      <c r="H249" s="2">
        <v>0</v>
      </c>
      <c r="I249" s="2">
        <v>182.35192900000001</v>
      </c>
      <c r="J249" s="2">
        <v>9.3064260000000001</v>
      </c>
      <c r="K249" s="2">
        <v>137.89717099999999</v>
      </c>
      <c r="L249" s="2">
        <v>19.085255</v>
      </c>
      <c r="M249" s="2">
        <v>35.133037999999999</v>
      </c>
      <c r="N249" s="2">
        <v>109.457588</v>
      </c>
      <c r="O249" s="2">
        <v>63.149044000000004</v>
      </c>
      <c r="P249" s="2">
        <v>45.898570999999997</v>
      </c>
    </row>
    <row r="250" spans="1:16">
      <c r="A250" s="3" t="s">
        <v>281</v>
      </c>
      <c r="B250" s="2">
        <v>280.11279300000001</v>
      </c>
      <c r="C250" s="2">
        <v>23.740901999999998</v>
      </c>
      <c r="D250" s="2">
        <v>0.89071400000000001</v>
      </c>
      <c r="E250" s="2">
        <v>1.664145</v>
      </c>
      <c r="F250" s="2">
        <v>4.6008290000000001</v>
      </c>
      <c r="G250" s="2">
        <v>7070.9130859999996</v>
      </c>
      <c r="H250" s="2">
        <v>6122.1835940000001</v>
      </c>
      <c r="I250" s="2">
        <v>6.5316919999999996</v>
      </c>
      <c r="J250" s="2">
        <v>0.53256199999999998</v>
      </c>
      <c r="K250" s="2">
        <v>4.8084939999999996</v>
      </c>
      <c r="L250" s="2">
        <v>3.5360839999999998</v>
      </c>
      <c r="M250" s="2">
        <v>368.436554</v>
      </c>
      <c r="N250" s="2">
        <v>288.64361600000001</v>
      </c>
      <c r="O250" s="2">
        <v>0</v>
      </c>
      <c r="P250" s="2">
        <v>0</v>
      </c>
    </row>
    <row r="251" spans="1:16">
      <c r="A251" s="3" t="s">
        <v>282</v>
      </c>
      <c r="B251" s="2">
        <v>336.74960299999998</v>
      </c>
      <c r="C251" s="2">
        <v>44.596148999999997</v>
      </c>
      <c r="D251" s="2">
        <v>2.0787119999999999</v>
      </c>
      <c r="E251" s="2">
        <v>2.9561980000000001</v>
      </c>
      <c r="F251" s="2">
        <v>4.9397849999999996</v>
      </c>
      <c r="G251" s="2">
        <v>9346.78125</v>
      </c>
      <c r="H251" s="2">
        <v>8728.8583980000003</v>
      </c>
      <c r="I251" s="2">
        <v>10.188997000000001</v>
      </c>
      <c r="J251" s="2">
        <v>0.97682400000000003</v>
      </c>
      <c r="K251" s="2">
        <v>5.5610309999999998</v>
      </c>
      <c r="L251" s="2">
        <v>4.8734380000000002</v>
      </c>
      <c r="M251" s="2">
        <v>470.89099099999999</v>
      </c>
      <c r="N251" s="2">
        <v>593.59283400000004</v>
      </c>
      <c r="O251" s="2">
        <v>0</v>
      </c>
      <c r="P251" s="2">
        <v>0</v>
      </c>
    </row>
    <row r="252" spans="1:16">
      <c r="A252" s="3" t="s">
        <v>283</v>
      </c>
      <c r="B252" s="2">
        <v>89.356994999999998</v>
      </c>
      <c r="C252" s="2">
        <v>151.312454</v>
      </c>
      <c r="D252" s="2">
        <v>129.36350999999999</v>
      </c>
      <c r="E252" s="2">
        <v>190.727341</v>
      </c>
      <c r="F252" s="2">
        <v>106.243454</v>
      </c>
      <c r="G252" s="2">
        <v>23.973492</v>
      </c>
      <c r="H252" s="2">
        <v>92.171813999999998</v>
      </c>
      <c r="I252" s="2">
        <v>0</v>
      </c>
      <c r="J252" s="2">
        <v>0</v>
      </c>
      <c r="K252" s="2">
        <v>0</v>
      </c>
      <c r="L252" s="2">
        <v>0</v>
      </c>
      <c r="M252" s="2">
        <v>515.57238800000005</v>
      </c>
      <c r="N252" s="2">
        <v>506.939819</v>
      </c>
      <c r="O252" s="2">
        <v>124.217232</v>
      </c>
      <c r="P252" s="2">
        <v>86.385345000000001</v>
      </c>
    </row>
    <row r="253" spans="1:16">
      <c r="A253" s="3" t="s">
        <v>284</v>
      </c>
      <c r="B253" s="2">
        <v>13.093933</v>
      </c>
      <c r="C253" s="2">
        <v>6.1757960000000001</v>
      </c>
      <c r="D253" s="2">
        <v>15.084746000000001</v>
      </c>
      <c r="E253" s="2">
        <v>0</v>
      </c>
      <c r="F253" s="2">
        <v>9.3263700000000007</v>
      </c>
      <c r="G253" s="2">
        <v>0</v>
      </c>
      <c r="H253" s="2">
        <v>31.024764999999999</v>
      </c>
      <c r="I253" s="2">
        <v>0</v>
      </c>
      <c r="J253" s="2">
        <v>0</v>
      </c>
      <c r="K253" s="2">
        <v>0</v>
      </c>
      <c r="L253" s="2">
        <v>0</v>
      </c>
      <c r="M253" s="2">
        <v>29.873042999999999</v>
      </c>
      <c r="N253" s="2">
        <v>46.561568999999999</v>
      </c>
      <c r="O253" s="2">
        <v>19.590843</v>
      </c>
      <c r="P253" s="2">
        <v>19.067990999999999</v>
      </c>
    </row>
    <row r="254" spans="1:16">
      <c r="A254" s="3" t="s">
        <v>285</v>
      </c>
      <c r="B254" s="2">
        <v>156.85005200000001</v>
      </c>
      <c r="C254" s="2">
        <v>137.85200499999999</v>
      </c>
      <c r="D254" s="2">
        <v>65.078720000000004</v>
      </c>
      <c r="E254" s="2">
        <v>0</v>
      </c>
      <c r="F254" s="2">
        <v>0</v>
      </c>
      <c r="G254" s="2">
        <v>0</v>
      </c>
      <c r="H254" s="2">
        <v>0</v>
      </c>
      <c r="I254" s="2">
        <v>42.810775999999997</v>
      </c>
      <c r="J254" s="2">
        <v>179.36314400000001</v>
      </c>
      <c r="K254" s="2">
        <v>53.081435999999997</v>
      </c>
      <c r="L254" s="2">
        <v>97.917336000000006</v>
      </c>
      <c r="M254" s="2">
        <v>25.626353999999999</v>
      </c>
      <c r="N254" s="2">
        <v>21.323065</v>
      </c>
      <c r="O254" s="2">
        <v>86.360427999999999</v>
      </c>
      <c r="P254" s="2">
        <v>74.566208000000003</v>
      </c>
    </row>
    <row r="255" spans="1:16">
      <c r="A255" s="3" t="s">
        <v>286</v>
      </c>
      <c r="B255" s="2">
        <v>1.1963729999999999</v>
      </c>
      <c r="C255" s="2">
        <v>7.7210700000000001</v>
      </c>
      <c r="D255" s="2">
        <v>0</v>
      </c>
      <c r="E255" s="2">
        <v>0</v>
      </c>
      <c r="F255" s="2">
        <v>1.1191359999999999</v>
      </c>
      <c r="G255" s="2">
        <v>14.700548</v>
      </c>
      <c r="H255" s="2">
        <v>22.036978000000001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.67814300000000005</v>
      </c>
    </row>
    <row r="256" spans="1:16">
      <c r="A256" s="3" t="s">
        <v>287</v>
      </c>
      <c r="B256" s="2">
        <v>9.6806920000000005</v>
      </c>
      <c r="C256" s="2">
        <v>4.3392359999999996</v>
      </c>
      <c r="D256" s="2">
        <v>0.91830699999999998</v>
      </c>
      <c r="E256" s="2">
        <v>0.35503000000000001</v>
      </c>
      <c r="F256" s="2">
        <v>0</v>
      </c>
      <c r="G256" s="2">
        <v>0</v>
      </c>
      <c r="H256" s="2">
        <v>0</v>
      </c>
      <c r="I256" s="2">
        <v>94.015349999999998</v>
      </c>
      <c r="J256" s="2">
        <v>48.156520999999998</v>
      </c>
      <c r="K256" s="2">
        <v>53.935951000000003</v>
      </c>
      <c r="L256" s="2">
        <v>50.551468</v>
      </c>
      <c r="M256" s="2">
        <v>2.2862360000000002</v>
      </c>
      <c r="N256" s="2">
        <v>0</v>
      </c>
      <c r="O256" s="2">
        <v>0.201208</v>
      </c>
      <c r="P256" s="2">
        <v>1.5142150000000001</v>
      </c>
    </row>
    <row r="257" spans="1:16">
      <c r="A257" s="3" t="s">
        <v>288</v>
      </c>
      <c r="B257" s="2">
        <v>139.39378400000001</v>
      </c>
      <c r="C257" s="2">
        <v>141.50872799999999</v>
      </c>
      <c r="D257" s="2">
        <v>23.363897000000001</v>
      </c>
      <c r="E257" s="2">
        <v>24.466244</v>
      </c>
      <c r="F257" s="2">
        <v>0</v>
      </c>
      <c r="G257" s="2">
        <v>0</v>
      </c>
      <c r="H257" s="2">
        <v>0</v>
      </c>
      <c r="I257" s="2">
        <v>149.64640800000001</v>
      </c>
      <c r="J257" s="2">
        <v>41.215485000000001</v>
      </c>
      <c r="K257" s="2">
        <v>74.455321999999995</v>
      </c>
      <c r="L257" s="2">
        <v>142.83476300000001</v>
      </c>
      <c r="M257" s="2">
        <v>92.720337000000001</v>
      </c>
      <c r="N257" s="2">
        <v>97.634247000000002</v>
      </c>
      <c r="O257" s="2">
        <v>24.140402000000002</v>
      </c>
      <c r="P257" s="2">
        <v>21.396069000000001</v>
      </c>
    </row>
    <row r="258" spans="1:16">
      <c r="A258" s="3" t="s">
        <v>289</v>
      </c>
      <c r="B258" s="2">
        <v>11.794840000000001</v>
      </c>
      <c r="C258" s="2">
        <v>11.907631</v>
      </c>
      <c r="D258" s="2">
        <v>206.649597</v>
      </c>
      <c r="E258" s="2">
        <v>258.877747</v>
      </c>
      <c r="F258" s="2">
        <v>224.544434</v>
      </c>
      <c r="G258" s="2">
        <v>436.84097300000002</v>
      </c>
      <c r="H258" s="2">
        <v>295.95697000000001</v>
      </c>
      <c r="I258" s="2">
        <v>28.67709</v>
      </c>
      <c r="J258" s="2">
        <v>61.147964000000002</v>
      </c>
      <c r="K258" s="2">
        <v>22.235073</v>
      </c>
      <c r="L258" s="2">
        <v>48.247982</v>
      </c>
      <c r="M258" s="2">
        <v>2.2230530000000002</v>
      </c>
      <c r="N258" s="2">
        <v>0.72325700000000004</v>
      </c>
      <c r="O258" s="2">
        <v>1.6343259999999999</v>
      </c>
      <c r="P258" s="2">
        <v>1.203686</v>
      </c>
    </row>
    <row r="259" spans="1:16">
      <c r="A259" s="3" t="s">
        <v>290</v>
      </c>
      <c r="B259" s="2">
        <v>4.2653780000000001</v>
      </c>
      <c r="C259" s="2">
        <v>1.1504700000000001</v>
      </c>
      <c r="D259" s="2">
        <v>2.1161620000000001</v>
      </c>
      <c r="E259" s="2">
        <v>3.2571940000000001</v>
      </c>
      <c r="F259" s="2">
        <v>0.35627900000000001</v>
      </c>
      <c r="G259" s="2">
        <v>887.21356200000002</v>
      </c>
      <c r="H259" s="2">
        <v>1470.389893</v>
      </c>
      <c r="I259" s="2">
        <v>236.27804599999999</v>
      </c>
      <c r="J259" s="2">
        <v>395.59118699999999</v>
      </c>
      <c r="K259" s="2">
        <v>252.18467699999999</v>
      </c>
      <c r="L259" s="2">
        <v>229.01718099999999</v>
      </c>
      <c r="M259" s="2">
        <v>10.476119000000001</v>
      </c>
      <c r="N259" s="2">
        <v>5.1966770000000002</v>
      </c>
      <c r="O259" s="2">
        <v>0</v>
      </c>
      <c r="P259" s="2">
        <v>0</v>
      </c>
    </row>
    <row r="260" spans="1:16">
      <c r="A260" s="3" t="s">
        <v>291</v>
      </c>
      <c r="B260" s="2">
        <v>53.855217000000003</v>
      </c>
      <c r="C260" s="2">
        <v>61.442436000000001</v>
      </c>
      <c r="D260" s="2">
        <v>29.317855999999999</v>
      </c>
      <c r="E260" s="2">
        <v>1.482022</v>
      </c>
      <c r="F260" s="2">
        <v>61.473506999999998</v>
      </c>
      <c r="G260" s="2">
        <v>0</v>
      </c>
      <c r="H260" s="2">
        <v>0</v>
      </c>
      <c r="I260" s="2">
        <v>297.71313500000002</v>
      </c>
      <c r="J260" s="2">
        <v>78.966766000000007</v>
      </c>
      <c r="K260" s="2">
        <v>7.3518169999999996</v>
      </c>
      <c r="L260" s="2">
        <v>78.287682000000004</v>
      </c>
      <c r="M260" s="2">
        <v>34.840404999999997</v>
      </c>
      <c r="N260" s="2">
        <v>18.050063999999999</v>
      </c>
      <c r="O260" s="2">
        <v>24.104548000000001</v>
      </c>
      <c r="P260" s="2">
        <v>28.664622999999999</v>
      </c>
    </row>
    <row r="261" spans="1:16">
      <c r="A261" s="3" t="s">
        <v>292</v>
      </c>
      <c r="B261" s="2">
        <v>148.30043000000001</v>
      </c>
      <c r="C261" s="2">
        <v>327.27175899999997</v>
      </c>
      <c r="D261" s="2">
        <v>134.020309</v>
      </c>
      <c r="E261" s="2">
        <v>201.341003</v>
      </c>
      <c r="F261" s="2">
        <v>148.42686499999999</v>
      </c>
      <c r="G261" s="2">
        <v>0</v>
      </c>
      <c r="H261" s="2">
        <v>0.48855599999999999</v>
      </c>
      <c r="I261" s="2">
        <v>145.41102599999999</v>
      </c>
      <c r="J261" s="2">
        <v>83.283394000000001</v>
      </c>
      <c r="K261" s="2">
        <v>115.259865</v>
      </c>
      <c r="L261" s="2">
        <v>109.643929</v>
      </c>
      <c r="M261" s="2">
        <v>12.59341</v>
      </c>
      <c r="N261" s="2">
        <v>8.4229830000000003</v>
      </c>
      <c r="O261" s="2">
        <v>28.407394</v>
      </c>
      <c r="P261" s="2">
        <v>33.090449999999997</v>
      </c>
    </row>
    <row r="262" spans="1:16">
      <c r="A262" s="3" t="s">
        <v>293</v>
      </c>
      <c r="B262" s="2">
        <v>40.560020000000002</v>
      </c>
      <c r="C262" s="2">
        <v>16.687622000000001</v>
      </c>
      <c r="D262" s="2">
        <v>0</v>
      </c>
      <c r="E262" s="2">
        <v>0</v>
      </c>
      <c r="F262" s="2">
        <v>0</v>
      </c>
      <c r="G262" s="2">
        <v>17.241032000000001</v>
      </c>
      <c r="H262" s="2">
        <v>141.49925200000001</v>
      </c>
      <c r="I262" s="2">
        <v>0.403725</v>
      </c>
      <c r="J262" s="2">
        <v>2.4231579999999999</v>
      </c>
      <c r="K262" s="2">
        <v>0</v>
      </c>
      <c r="L262" s="2">
        <v>3.9987810000000001</v>
      </c>
      <c r="M262" s="2">
        <v>3.466275</v>
      </c>
      <c r="N262" s="2">
        <v>1.7275510000000001</v>
      </c>
      <c r="O262" s="2">
        <v>114.566399</v>
      </c>
      <c r="P262" s="2">
        <v>114.487404</v>
      </c>
    </row>
    <row r="263" spans="1:16">
      <c r="A263" s="3" t="s">
        <v>294</v>
      </c>
      <c r="B263" s="2">
        <v>57.511215</v>
      </c>
      <c r="C263" s="2">
        <v>11.613156</v>
      </c>
      <c r="D263" s="2">
        <v>0</v>
      </c>
      <c r="E263" s="2">
        <v>0</v>
      </c>
      <c r="F263" s="2">
        <v>0</v>
      </c>
      <c r="G263" s="2">
        <v>0</v>
      </c>
      <c r="H263" s="2">
        <v>495.92733800000002</v>
      </c>
      <c r="I263" s="2">
        <v>0</v>
      </c>
      <c r="J263" s="2">
        <v>0</v>
      </c>
      <c r="K263" s="2">
        <v>0</v>
      </c>
      <c r="L263" s="2">
        <v>0</v>
      </c>
      <c r="M263" s="2">
        <v>5.658957</v>
      </c>
      <c r="N263" s="2">
        <v>0</v>
      </c>
      <c r="O263" s="2">
        <v>0</v>
      </c>
      <c r="P263" s="2">
        <v>0</v>
      </c>
    </row>
    <row r="264" spans="1:16">
      <c r="A264" s="3" t="s">
        <v>295</v>
      </c>
      <c r="B264" s="2">
        <v>96.080123999999998</v>
      </c>
      <c r="C264" s="2">
        <v>9.8790169999999993</v>
      </c>
      <c r="D264" s="2">
        <v>4.6366880000000004</v>
      </c>
      <c r="E264" s="2">
        <v>7.5630730000000002</v>
      </c>
      <c r="F264" s="2">
        <v>2.818737</v>
      </c>
      <c r="G264" s="2">
        <v>6046.3623049999997</v>
      </c>
      <c r="H264" s="2">
        <v>5788.7856449999999</v>
      </c>
      <c r="I264" s="2">
        <v>5.6354800000000003</v>
      </c>
      <c r="J264" s="2">
        <v>2.5589819999999999</v>
      </c>
      <c r="K264" s="2">
        <v>31.907419000000001</v>
      </c>
      <c r="L264" s="2">
        <v>6.4440010000000001</v>
      </c>
      <c r="M264" s="2">
        <v>7.9947879999999998</v>
      </c>
      <c r="N264" s="2">
        <v>15.812865</v>
      </c>
      <c r="O264" s="2">
        <v>0.302595</v>
      </c>
      <c r="P264" s="2">
        <v>1.6425179999999999</v>
      </c>
    </row>
    <row r="265" spans="1:16">
      <c r="A265" s="3" t="s">
        <v>296</v>
      </c>
      <c r="B265" s="2">
        <v>51.139865999999998</v>
      </c>
      <c r="C265" s="2">
        <v>91.332702999999995</v>
      </c>
      <c r="D265" s="2">
        <v>0.37269200000000002</v>
      </c>
      <c r="E265" s="2">
        <v>0.60109299999999999</v>
      </c>
      <c r="F265" s="2">
        <v>0.81980699999999995</v>
      </c>
      <c r="G265" s="2">
        <v>1925.7322999999999</v>
      </c>
      <c r="H265" s="2">
        <v>1593.666138</v>
      </c>
      <c r="I265" s="2">
        <v>43.427512999999998</v>
      </c>
      <c r="J265" s="2">
        <v>16.103301999999999</v>
      </c>
      <c r="K265" s="2">
        <v>49.766616999999997</v>
      </c>
      <c r="L265" s="2">
        <v>24.169256000000001</v>
      </c>
      <c r="M265" s="2">
        <v>34.787785</v>
      </c>
      <c r="N265" s="2">
        <v>21.404005000000002</v>
      </c>
      <c r="O265" s="2">
        <v>0.65278999999999998</v>
      </c>
      <c r="P265" s="2">
        <v>0.78989699999999996</v>
      </c>
    </row>
    <row r="266" spans="1:16">
      <c r="A266" s="3" t="s">
        <v>297</v>
      </c>
      <c r="B266" s="2">
        <v>25.453133000000001</v>
      </c>
      <c r="C266" s="2">
        <v>0.38828499999999999</v>
      </c>
      <c r="D266" s="2">
        <v>0.21676500000000001</v>
      </c>
      <c r="E266" s="2">
        <v>4.2054000000000001E-2</v>
      </c>
      <c r="F266" s="2">
        <v>0.82447700000000002</v>
      </c>
      <c r="G266" s="2">
        <v>1519.7211910000001</v>
      </c>
      <c r="H266" s="2">
        <v>1478.9129640000001</v>
      </c>
      <c r="I266" s="2">
        <v>0.79970200000000002</v>
      </c>
      <c r="J266" s="2">
        <v>7.6617000000000005E-2</v>
      </c>
      <c r="K266" s="2">
        <v>0.60136299999999998</v>
      </c>
      <c r="L266" s="2">
        <v>0.71832200000000002</v>
      </c>
      <c r="M266" s="2">
        <v>34.029708999999997</v>
      </c>
      <c r="N266" s="2">
        <v>21.471896999999998</v>
      </c>
      <c r="O266" s="2">
        <v>0</v>
      </c>
      <c r="P266" s="2">
        <v>0</v>
      </c>
    </row>
    <row r="267" spans="1:16">
      <c r="A267" s="3" t="s">
        <v>298</v>
      </c>
      <c r="B267" s="2">
        <v>5.8659210000000002</v>
      </c>
      <c r="C267" s="2">
        <v>47.265639999999998</v>
      </c>
      <c r="D267" s="2">
        <v>17.985019999999999</v>
      </c>
      <c r="E267" s="2">
        <v>5.4542919999999997</v>
      </c>
      <c r="F267" s="2">
        <v>44.728740999999999</v>
      </c>
      <c r="G267" s="2">
        <v>0</v>
      </c>
      <c r="H267" s="2">
        <v>0</v>
      </c>
      <c r="I267" s="2">
        <v>63.630046999999998</v>
      </c>
      <c r="J267" s="2">
        <v>65.8172</v>
      </c>
      <c r="K267" s="2">
        <v>52.587966999999999</v>
      </c>
      <c r="L267" s="2">
        <v>109.45806899999999</v>
      </c>
      <c r="M267" s="2">
        <v>60.129168999999997</v>
      </c>
      <c r="N267" s="2">
        <v>72.332847999999998</v>
      </c>
      <c r="O267" s="2">
        <v>23.430588</v>
      </c>
      <c r="P267" s="2">
        <v>30.366136999999998</v>
      </c>
    </row>
    <row r="268" spans="1:16">
      <c r="A268" s="3" t="s">
        <v>299</v>
      </c>
      <c r="B268" s="2">
        <v>31.049527999999999</v>
      </c>
      <c r="C268" s="2">
        <v>53.940643000000001</v>
      </c>
      <c r="D268" s="2">
        <v>123.594452</v>
      </c>
      <c r="E268" s="2">
        <v>25.392529</v>
      </c>
      <c r="F268" s="2">
        <v>38.447310999999999</v>
      </c>
      <c r="G268" s="2">
        <v>0</v>
      </c>
      <c r="H268" s="2">
        <v>0</v>
      </c>
      <c r="I268" s="2">
        <v>25.471347999999999</v>
      </c>
      <c r="J268" s="2">
        <v>226.50010700000001</v>
      </c>
      <c r="K268" s="2">
        <v>147.33656300000001</v>
      </c>
      <c r="L268" s="2">
        <v>129.83972199999999</v>
      </c>
      <c r="M268" s="2">
        <v>12.691801999999999</v>
      </c>
      <c r="N268" s="2">
        <v>13.188803</v>
      </c>
      <c r="O268" s="2">
        <v>4.5798249999999996</v>
      </c>
      <c r="P268" s="2">
        <v>7.2997329999999998</v>
      </c>
    </row>
    <row r="269" spans="1:16">
      <c r="A269" s="3" t="s">
        <v>300</v>
      </c>
      <c r="B269" s="2">
        <v>64.093117000000007</v>
      </c>
      <c r="C269" s="2">
        <v>44.286853999999998</v>
      </c>
      <c r="D269" s="2">
        <v>8.8932389999999995</v>
      </c>
      <c r="E269" s="2">
        <v>4.6896060000000004</v>
      </c>
      <c r="F269" s="2">
        <v>80.053436000000005</v>
      </c>
      <c r="G269" s="2">
        <v>0</v>
      </c>
      <c r="H269" s="2">
        <v>0.51594300000000004</v>
      </c>
      <c r="I269" s="2">
        <v>252.21289100000001</v>
      </c>
      <c r="J269" s="2">
        <v>56.089675999999997</v>
      </c>
      <c r="K269" s="2">
        <v>148.22908000000001</v>
      </c>
      <c r="L269" s="2">
        <v>77.500861999999998</v>
      </c>
      <c r="M269" s="2">
        <v>10.026441</v>
      </c>
      <c r="N269" s="2">
        <v>3.2999529999999999</v>
      </c>
      <c r="O269" s="2">
        <v>12.747379</v>
      </c>
      <c r="P269" s="2">
        <v>13.682767999999999</v>
      </c>
    </row>
    <row r="270" spans="1:16">
      <c r="A270" s="3" t="s">
        <v>301</v>
      </c>
      <c r="B270" s="2">
        <v>6.0287990000000002</v>
      </c>
      <c r="C270" s="2">
        <v>11.87448</v>
      </c>
      <c r="D270" s="2">
        <v>4.4076510000000004</v>
      </c>
      <c r="E270" s="2">
        <v>0</v>
      </c>
      <c r="F270" s="2">
        <v>9.027927</v>
      </c>
      <c r="G270" s="2">
        <v>301.04769900000002</v>
      </c>
      <c r="H270" s="2">
        <v>289.06436200000002</v>
      </c>
      <c r="I270" s="2">
        <v>0</v>
      </c>
      <c r="J270" s="2">
        <v>0</v>
      </c>
      <c r="K270" s="2">
        <v>0</v>
      </c>
      <c r="L270" s="2">
        <v>4.5037260000000003</v>
      </c>
      <c r="M270" s="2">
        <v>30.627516</v>
      </c>
      <c r="N270" s="2">
        <v>15.803848</v>
      </c>
      <c r="O270" s="2">
        <v>23.113194</v>
      </c>
      <c r="P270" s="2">
        <v>18.669193</v>
      </c>
    </row>
    <row r="271" spans="1:16">
      <c r="A271" s="3" t="s">
        <v>302</v>
      </c>
      <c r="B271" s="2">
        <v>76.150406000000004</v>
      </c>
      <c r="C271" s="2">
        <v>104.749596</v>
      </c>
      <c r="D271" s="2">
        <v>0</v>
      </c>
      <c r="E271" s="2">
        <v>0</v>
      </c>
      <c r="F271" s="2">
        <v>2.8720370000000002</v>
      </c>
      <c r="G271" s="2">
        <v>0</v>
      </c>
      <c r="H271" s="2">
        <v>0</v>
      </c>
      <c r="I271" s="2">
        <v>240.32244900000001</v>
      </c>
      <c r="J271" s="2">
        <v>317.906769</v>
      </c>
      <c r="K271" s="2">
        <v>183.976044</v>
      </c>
      <c r="L271" s="2">
        <v>229.92085299999999</v>
      </c>
      <c r="M271" s="2">
        <v>11.088303</v>
      </c>
      <c r="N271" s="2">
        <v>559.51690699999995</v>
      </c>
      <c r="O271" s="2">
        <v>155.745499</v>
      </c>
      <c r="P271" s="2">
        <v>55.060707000000001</v>
      </c>
    </row>
    <row r="272" spans="1:16">
      <c r="A272" s="3" t="s">
        <v>303</v>
      </c>
      <c r="B272" s="2">
        <v>116.58622</v>
      </c>
      <c r="C272" s="2">
        <v>71.668312</v>
      </c>
      <c r="D272" s="2">
        <v>512.70880099999999</v>
      </c>
      <c r="E272" s="2">
        <v>46.009639999999997</v>
      </c>
      <c r="F272" s="2">
        <v>104.089699</v>
      </c>
      <c r="G272" s="2">
        <v>0</v>
      </c>
      <c r="H272" s="2">
        <v>0</v>
      </c>
      <c r="I272" s="2">
        <v>187.14366100000001</v>
      </c>
      <c r="J272" s="2">
        <v>63.548896999999997</v>
      </c>
      <c r="K272" s="2">
        <v>81.795685000000006</v>
      </c>
      <c r="L272" s="2">
        <v>119.677643</v>
      </c>
      <c r="M272" s="2">
        <v>52.874920000000003</v>
      </c>
      <c r="N272" s="2">
        <v>96.714805999999996</v>
      </c>
      <c r="O272" s="2">
        <v>227.41862499999999</v>
      </c>
      <c r="P272" s="2">
        <v>208.23344399999999</v>
      </c>
    </row>
    <row r="273" spans="1:16">
      <c r="A273" s="3" t="s">
        <v>304</v>
      </c>
      <c r="B273" s="2">
        <v>0</v>
      </c>
      <c r="C273" s="2">
        <v>3.5617269999999999</v>
      </c>
      <c r="D273" s="2">
        <v>106.90203099999999</v>
      </c>
      <c r="E273" s="2">
        <v>80.580108999999993</v>
      </c>
      <c r="F273" s="2">
        <v>284.577606</v>
      </c>
      <c r="G273" s="2">
        <v>441.34283399999998</v>
      </c>
      <c r="H273" s="2">
        <v>175.255325</v>
      </c>
      <c r="I273" s="2">
        <v>32.632441999999998</v>
      </c>
      <c r="J273" s="2">
        <v>36.243819999999999</v>
      </c>
      <c r="K273" s="2">
        <v>37.058647000000001</v>
      </c>
      <c r="L273" s="2">
        <v>46.192290999999997</v>
      </c>
      <c r="M273" s="2">
        <v>4.3552600000000004</v>
      </c>
      <c r="N273" s="2">
        <v>0</v>
      </c>
      <c r="O273" s="2">
        <v>0</v>
      </c>
      <c r="P273" s="2">
        <v>0</v>
      </c>
    </row>
    <row r="274" spans="1:16">
      <c r="A274" s="3" t="s">
        <v>305</v>
      </c>
      <c r="B274" s="2">
        <v>553.52093500000001</v>
      </c>
      <c r="C274" s="2">
        <v>582.54382299999997</v>
      </c>
      <c r="D274" s="2">
        <v>80.426749999999998</v>
      </c>
      <c r="E274" s="2">
        <v>44.268493999999997</v>
      </c>
      <c r="F274" s="2">
        <v>25.177937</v>
      </c>
      <c r="G274" s="2">
        <v>622.02313200000003</v>
      </c>
      <c r="H274" s="2">
        <v>419.88906900000001</v>
      </c>
      <c r="I274" s="2">
        <v>63.585872999999999</v>
      </c>
      <c r="J274" s="2">
        <v>54.112380999999999</v>
      </c>
      <c r="K274" s="2">
        <v>87.388557000000006</v>
      </c>
      <c r="L274" s="2">
        <v>52.059708000000001</v>
      </c>
      <c r="M274" s="2">
        <v>11.484425</v>
      </c>
      <c r="N274" s="2">
        <v>11.433384</v>
      </c>
      <c r="O274" s="2">
        <v>0</v>
      </c>
      <c r="P274" s="2">
        <v>0.56867100000000004</v>
      </c>
    </row>
    <row r="275" spans="1:16">
      <c r="A275" s="3" t="s">
        <v>306</v>
      </c>
      <c r="B275" s="2">
        <v>261.38031000000001</v>
      </c>
      <c r="C275" s="2">
        <v>241.84046900000001</v>
      </c>
      <c r="D275" s="2">
        <v>295.796783</v>
      </c>
      <c r="E275" s="2">
        <v>8.1068180000000005</v>
      </c>
      <c r="F275" s="2">
        <v>416.165009</v>
      </c>
      <c r="G275" s="2">
        <v>0</v>
      </c>
      <c r="H275" s="2">
        <v>0.21415999999999999</v>
      </c>
      <c r="I275" s="2">
        <v>124.38350699999999</v>
      </c>
      <c r="J275" s="2">
        <v>151.367233</v>
      </c>
      <c r="K275" s="2">
        <v>106.33805099999999</v>
      </c>
      <c r="L275" s="2">
        <v>31.883970000000001</v>
      </c>
      <c r="M275" s="2">
        <v>53.794266</v>
      </c>
      <c r="N275" s="2">
        <v>30.128720999999999</v>
      </c>
      <c r="O275" s="2">
        <v>40.928600000000003</v>
      </c>
      <c r="P275" s="2">
        <v>39.698414</v>
      </c>
    </row>
    <row r="276" spans="1:16">
      <c r="A276" s="3" t="s">
        <v>307</v>
      </c>
      <c r="B276" s="2">
        <v>132.895645</v>
      </c>
      <c r="C276" s="2">
        <v>90.968429999999998</v>
      </c>
      <c r="D276" s="2">
        <v>77.34478</v>
      </c>
      <c r="E276" s="2">
        <v>39.635936999999998</v>
      </c>
      <c r="F276" s="2">
        <v>8.4766650000000006</v>
      </c>
      <c r="G276" s="2">
        <v>0</v>
      </c>
      <c r="H276" s="2">
        <v>0</v>
      </c>
      <c r="I276" s="2">
        <v>117.11129</v>
      </c>
      <c r="J276" s="2">
        <v>8.289472</v>
      </c>
      <c r="K276" s="2">
        <v>73.495261999999997</v>
      </c>
      <c r="L276" s="2">
        <v>60.895733</v>
      </c>
      <c r="M276" s="2">
        <v>33.259211999999998</v>
      </c>
      <c r="N276" s="2">
        <v>15.381933</v>
      </c>
      <c r="O276" s="2">
        <v>10.529703</v>
      </c>
      <c r="P276" s="2">
        <v>13.091234999999999</v>
      </c>
    </row>
    <row r="277" spans="1:16">
      <c r="A277" s="3" t="s">
        <v>308</v>
      </c>
      <c r="B277" s="2">
        <v>0</v>
      </c>
      <c r="C277" s="2">
        <v>78.140113999999997</v>
      </c>
      <c r="D277" s="2">
        <v>1.8320559999999999</v>
      </c>
      <c r="E277" s="2">
        <v>0</v>
      </c>
      <c r="F277" s="2">
        <v>13.612387</v>
      </c>
      <c r="G277" s="2">
        <v>0</v>
      </c>
      <c r="H277" s="2">
        <v>0</v>
      </c>
      <c r="I277" s="2">
        <v>100.734245</v>
      </c>
      <c r="J277" s="2">
        <v>10.311552000000001</v>
      </c>
      <c r="K277" s="2">
        <v>265.323395</v>
      </c>
      <c r="L277" s="2">
        <v>166.22049000000001</v>
      </c>
      <c r="M277" s="2">
        <v>0</v>
      </c>
      <c r="N277" s="2">
        <v>0</v>
      </c>
      <c r="O277" s="2">
        <v>0</v>
      </c>
      <c r="P277" s="2">
        <v>0</v>
      </c>
    </row>
    <row r="278" spans="1:16">
      <c r="A278" s="3" t="s">
        <v>309</v>
      </c>
      <c r="B278" s="2">
        <v>60.414555</v>
      </c>
      <c r="C278" s="2">
        <v>186.90510599999999</v>
      </c>
      <c r="D278" s="2">
        <v>219.15838600000001</v>
      </c>
      <c r="E278" s="2">
        <v>196.48938000000001</v>
      </c>
      <c r="F278" s="2">
        <v>257.14959700000003</v>
      </c>
      <c r="G278" s="2">
        <v>1.069887</v>
      </c>
      <c r="H278" s="2">
        <v>0</v>
      </c>
      <c r="I278" s="2">
        <v>105.449844</v>
      </c>
      <c r="J278" s="2">
        <v>52.667042000000002</v>
      </c>
      <c r="K278" s="2">
        <v>131.62846400000001</v>
      </c>
      <c r="L278" s="2">
        <v>129.26272599999999</v>
      </c>
      <c r="M278" s="2">
        <v>121.50318900000001</v>
      </c>
      <c r="N278" s="2">
        <v>173.37089499999999</v>
      </c>
      <c r="O278" s="2">
        <v>18.865122</v>
      </c>
      <c r="P278" s="2">
        <v>44.336936999999999</v>
      </c>
    </row>
    <row r="279" spans="1:16">
      <c r="A279" s="3" t="s">
        <v>310</v>
      </c>
      <c r="B279" s="2">
        <v>25.755510000000001</v>
      </c>
      <c r="C279" s="2">
        <v>87.311988999999997</v>
      </c>
      <c r="D279" s="2">
        <v>15.819625</v>
      </c>
      <c r="E279" s="2">
        <v>0.173239</v>
      </c>
      <c r="F279" s="2">
        <v>36.305858999999998</v>
      </c>
      <c r="G279" s="2">
        <v>0.33637299999999998</v>
      </c>
      <c r="H279" s="2">
        <v>0.23499100000000001</v>
      </c>
      <c r="I279" s="2">
        <v>149.41944899999999</v>
      </c>
      <c r="J279" s="2">
        <v>200.247726</v>
      </c>
      <c r="K279" s="2">
        <v>79.229950000000002</v>
      </c>
      <c r="L279" s="2">
        <v>114.11164100000001</v>
      </c>
      <c r="M279" s="2">
        <v>26.132504000000001</v>
      </c>
      <c r="N279" s="2">
        <v>10.050217999999999</v>
      </c>
      <c r="O279" s="2">
        <v>0.54305899999999996</v>
      </c>
      <c r="P279" s="2">
        <v>0.91175499999999998</v>
      </c>
    </row>
    <row r="280" spans="1:16">
      <c r="A280" s="3" t="s">
        <v>311</v>
      </c>
      <c r="B280" s="2">
        <v>34.451855000000002</v>
      </c>
      <c r="C280" s="2">
        <v>2.1610770000000001</v>
      </c>
      <c r="D280" s="2">
        <v>37.456028000000003</v>
      </c>
      <c r="E280" s="2">
        <v>108.70444500000001</v>
      </c>
      <c r="F280" s="2">
        <v>50.131171999999999</v>
      </c>
      <c r="G280" s="2">
        <v>0</v>
      </c>
      <c r="H280" s="2">
        <v>0</v>
      </c>
      <c r="I280" s="2">
        <v>49.144973999999998</v>
      </c>
      <c r="J280" s="2">
        <v>24.539187999999999</v>
      </c>
      <c r="K280" s="2">
        <v>39.120463999999998</v>
      </c>
      <c r="L280" s="2">
        <v>65.785079999999994</v>
      </c>
      <c r="M280" s="2">
        <v>11.438275000000001</v>
      </c>
      <c r="N280" s="2">
        <v>15.074396999999999</v>
      </c>
      <c r="O280" s="2">
        <v>11.254923</v>
      </c>
      <c r="P280" s="2">
        <v>14.151745</v>
      </c>
    </row>
    <row r="281" spans="1:16">
      <c r="A281" s="3" t="s">
        <v>312</v>
      </c>
      <c r="B281" s="2">
        <v>178.05091899999999</v>
      </c>
      <c r="C281" s="2">
        <v>175.55718999999999</v>
      </c>
      <c r="D281" s="2">
        <v>491.44433600000002</v>
      </c>
      <c r="E281" s="2">
        <v>681.27581799999996</v>
      </c>
      <c r="F281" s="2">
        <v>568.453979</v>
      </c>
      <c r="G281" s="2">
        <v>1.2890779999999999</v>
      </c>
      <c r="H281" s="2">
        <v>0</v>
      </c>
      <c r="I281" s="2">
        <v>269.96011399999998</v>
      </c>
      <c r="J281" s="2">
        <v>255.15133700000001</v>
      </c>
      <c r="K281" s="2">
        <v>177.72006200000001</v>
      </c>
      <c r="L281" s="2">
        <v>220.98097200000001</v>
      </c>
      <c r="M281" s="2">
        <v>23.489124</v>
      </c>
      <c r="N281" s="2">
        <v>77.350104999999999</v>
      </c>
      <c r="O281" s="2">
        <v>0.36316700000000002</v>
      </c>
      <c r="P281" s="2">
        <v>0.35076800000000002</v>
      </c>
    </row>
    <row r="282" spans="1:16">
      <c r="A282" s="3" t="s">
        <v>313</v>
      </c>
      <c r="B282" s="2">
        <v>15.306077</v>
      </c>
      <c r="C282" s="2">
        <v>8.3064830000000001</v>
      </c>
      <c r="D282" s="2">
        <v>131.225571</v>
      </c>
      <c r="E282" s="2">
        <v>133.196045</v>
      </c>
      <c r="F282" s="2">
        <v>27.203001</v>
      </c>
      <c r="G282" s="2">
        <v>0</v>
      </c>
      <c r="H282" s="2">
        <v>0</v>
      </c>
      <c r="I282" s="2">
        <v>74.599800000000002</v>
      </c>
      <c r="J282" s="2">
        <v>60.013939000000001</v>
      </c>
      <c r="K282" s="2">
        <v>50.874664000000003</v>
      </c>
      <c r="L282" s="2">
        <v>82.686661000000001</v>
      </c>
      <c r="M282" s="2">
        <v>10.348948999999999</v>
      </c>
      <c r="N282" s="2">
        <v>14.998087999999999</v>
      </c>
      <c r="O282" s="2">
        <v>2.6455850000000001</v>
      </c>
      <c r="P282" s="2">
        <v>3.6885750000000002</v>
      </c>
    </row>
    <row r="283" spans="1:16">
      <c r="A283" s="3" t="s">
        <v>314</v>
      </c>
      <c r="B283" s="2">
        <v>212.372604</v>
      </c>
      <c r="C283" s="2">
        <v>116.805222</v>
      </c>
      <c r="D283" s="2">
        <v>44.707462</v>
      </c>
      <c r="E283" s="2">
        <v>17.815681000000001</v>
      </c>
      <c r="F283" s="2">
        <v>78.224007</v>
      </c>
      <c r="G283" s="2">
        <v>0</v>
      </c>
      <c r="H283" s="2">
        <v>0</v>
      </c>
      <c r="I283" s="2">
        <v>82.074669</v>
      </c>
      <c r="J283" s="2">
        <v>55.749232999999997</v>
      </c>
      <c r="K283" s="2">
        <v>69.699569999999994</v>
      </c>
      <c r="L283" s="2">
        <v>135.787262</v>
      </c>
      <c r="M283" s="2">
        <v>58.949950999999999</v>
      </c>
      <c r="N283" s="2">
        <v>61.061638000000002</v>
      </c>
      <c r="O283" s="2">
        <v>167.70942700000001</v>
      </c>
      <c r="P283" s="2">
        <v>183.60993999999999</v>
      </c>
    </row>
    <row r="284" spans="1:16">
      <c r="A284" s="3" t="s">
        <v>315</v>
      </c>
      <c r="B284" s="2">
        <v>34.997601000000003</v>
      </c>
      <c r="C284" s="2">
        <v>2.6265160000000001</v>
      </c>
      <c r="D284" s="2">
        <v>0</v>
      </c>
      <c r="E284" s="2">
        <v>0</v>
      </c>
      <c r="F284" s="2">
        <v>2.9487770000000002</v>
      </c>
      <c r="G284" s="2">
        <v>3468.204346</v>
      </c>
      <c r="H284" s="2">
        <v>2225.483643</v>
      </c>
      <c r="I284" s="2">
        <v>386.35363799999999</v>
      </c>
      <c r="J284" s="2">
        <v>351.43994099999998</v>
      </c>
      <c r="K284" s="2">
        <v>315.22775300000001</v>
      </c>
      <c r="L284" s="2">
        <v>589.64788799999997</v>
      </c>
      <c r="M284" s="2">
        <v>97.984336999999996</v>
      </c>
      <c r="N284" s="2">
        <v>31.504570000000001</v>
      </c>
      <c r="O284" s="2">
        <v>0</v>
      </c>
      <c r="P284" s="2">
        <v>0</v>
      </c>
    </row>
    <row r="285" spans="1:16">
      <c r="A285" s="3" t="s">
        <v>316</v>
      </c>
      <c r="B285" s="2">
        <v>68.411574999999999</v>
      </c>
      <c r="C285" s="2">
        <v>58.171497000000002</v>
      </c>
      <c r="D285" s="2">
        <v>0</v>
      </c>
      <c r="E285" s="2">
        <v>0</v>
      </c>
      <c r="F285" s="2">
        <v>0</v>
      </c>
      <c r="G285" s="2">
        <v>77.081360000000004</v>
      </c>
      <c r="H285" s="2">
        <v>338.85672</v>
      </c>
      <c r="I285" s="2">
        <v>0</v>
      </c>
      <c r="J285" s="2">
        <v>0</v>
      </c>
      <c r="K285" s="2">
        <v>0</v>
      </c>
      <c r="L285" s="2">
        <v>0</v>
      </c>
      <c r="M285" s="2">
        <v>1.165492</v>
      </c>
      <c r="N285" s="2">
        <v>5.8444310000000002</v>
      </c>
      <c r="O285" s="2">
        <v>0</v>
      </c>
      <c r="P285" s="2">
        <v>0</v>
      </c>
    </row>
    <row r="286" spans="1:16">
      <c r="A286" s="3" t="s">
        <v>317</v>
      </c>
      <c r="B286" s="2">
        <v>67.771904000000006</v>
      </c>
      <c r="C286" s="2">
        <v>65.368645000000001</v>
      </c>
      <c r="D286" s="2">
        <v>32.179667999999999</v>
      </c>
      <c r="E286" s="2">
        <v>27.207466</v>
      </c>
      <c r="F286" s="2">
        <v>22.160876999999999</v>
      </c>
      <c r="G286" s="2">
        <v>0.25141200000000002</v>
      </c>
      <c r="H286" s="2">
        <v>0</v>
      </c>
      <c r="I286" s="2">
        <v>114.413445</v>
      </c>
      <c r="J286" s="2">
        <v>79.337631000000002</v>
      </c>
      <c r="K286" s="2">
        <v>73.152214000000001</v>
      </c>
      <c r="L286" s="2">
        <v>58.304206999999998</v>
      </c>
      <c r="M286" s="2">
        <v>21.264036000000001</v>
      </c>
      <c r="N286" s="2">
        <v>12.941193</v>
      </c>
      <c r="O286" s="2">
        <v>10.114235000000001</v>
      </c>
      <c r="P286" s="2">
        <v>9.8509759999999993</v>
      </c>
    </row>
    <row r="287" spans="1:16">
      <c r="A287" s="3" t="s">
        <v>318</v>
      </c>
      <c r="B287" s="2">
        <v>22.294039000000001</v>
      </c>
      <c r="C287" s="2">
        <v>13.723345</v>
      </c>
      <c r="D287" s="2">
        <v>0</v>
      </c>
      <c r="E287" s="2">
        <v>0</v>
      </c>
      <c r="F287" s="2">
        <v>1.334446</v>
      </c>
      <c r="G287" s="2">
        <v>2.759871</v>
      </c>
      <c r="H287" s="2">
        <v>24.559259000000001</v>
      </c>
      <c r="I287" s="2">
        <v>0</v>
      </c>
      <c r="J287" s="2">
        <v>0</v>
      </c>
      <c r="K287" s="2">
        <v>0</v>
      </c>
      <c r="L287" s="2">
        <v>0</v>
      </c>
      <c r="M287" s="2">
        <v>16.357465999999999</v>
      </c>
      <c r="N287" s="2">
        <v>60.533980999999997</v>
      </c>
      <c r="O287" s="2">
        <v>10.876241</v>
      </c>
      <c r="P287" s="2">
        <v>20.918230000000001</v>
      </c>
    </row>
    <row r="288" spans="1:16">
      <c r="A288" s="3" t="s">
        <v>319</v>
      </c>
      <c r="B288" s="2">
        <v>0.15202499999999999</v>
      </c>
      <c r="C288" s="2">
        <v>0.205266</v>
      </c>
      <c r="D288" s="2">
        <v>0</v>
      </c>
      <c r="E288" s="2">
        <v>0</v>
      </c>
      <c r="F288" s="2">
        <v>0</v>
      </c>
      <c r="G288" s="2">
        <v>0</v>
      </c>
      <c r="H288" s="2">
        <v>328.28738399999997</v>
      </c>
      <c r="I288" s="2">
        <v>0.348437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</row>
    <row r="289" spans="1:16">
      <c r="A289" s="3" t="s">
        <v>320</v>
      </c>
      <c r="B289" s="2">
        <v>12.600491999999999</v>
      </c>
      <c r="C289" s="2">
        <v>11.051396</v>
      </c>
      <c r="D289" s="2">
        <v>29.540735000000002</v>
      </c>
      <c r="E289" s="2">
        <v>15.429501999999999</v>
      </c>
      <c r="F289" s="2">
        <v>20.166090000000001</v>
      </c>
      <c r="G289" s="2">
        <v>0</v>
      </c>
      <c r="H289" s="2">
        <v>0</v>
      </c>
      <c r="I289" s="2">
        <v>69.603911999999994</v>
      </c>
      <c r="J289" s="2">
        <v>117.565613</v>
      </c>
      <c r="K289" s="2">
        <v>57.227406000000002</v>
      </c>
      <c r="L289" s="2">
        <v>14.185434000000001</v>
      </c>
      <c r="M289" s="2">
        <v>47.279407999999997</v>
      </c>
      <c r="N289" s="2">
        <v>39.548546000000002</v>
      </c>
      <c r="O289" s="2">
        <v>38.104121999999997</v>
      </c>
      <c r="P289" s="2">
        <v>34.631968999999998</v>
      </c>
    </row>
    <row r="290" spans="1:16">
      <c r="A290" s="3" t="s">
        <v>321</v>
      </c>
      <c r="B290" s="2">
        <v>293.45275900000001</v>
      </c>
      <c r="C290" s="2">
        <v>643.00286900000003</v>
      </c>
      <c r="D290" s="2">
        <v>8.681673</v>
      </c>
      <c r="E290" s="2">
        <v>0</v>
      </c>
      <c r="F290" s="2">
        <v>66.934585999999996</v>
      </c>
      <c r="G290" s="2">
        <v>0</v>
      </c>
      <c r="H290" s="2">
        <v>0.43201499999999998</v>
      </c>
      <c r="I290" s="2">
        <v>199.04612700000001</v>
      </c>
      <c r="J290" s="2">
        <v>29.883500999999999</v>
      </c>
      <c r="K290" s="2">
        <v>144.35206600000001</v>
      </c>
      <c r="L290" s="2">
        <v>112.238617</v>
      </c>
      <c r="M290" s="2">
        <v>42.667014999999999</v>
      </c>
      <c r="N290" s="2">
        <v>56.653877000000001</v>
      </c>
      <c r="O290" s="2">
        <v>32.433703999999999</v>
      </c>
      <c r="P290" s="2">
        <v>72.158501000000001</v>
      </c>
    </row>
    <row r="291" spans="1:16">
      <c r="A291" s="3" t="s">
        <v>322</v>
      </c>
      <c r="B291" s="2">
        <v>146.95732100000001</v>
      </c>
      <c r="C291" s="2">
        <v>73.437515000000005</v>
      </c>
      <c r="D291" s="2">
        <v>163.93618799999999</v>
      </c>
      <c r="E291" s="2">
        <v>44.453541000000001</v>
      </c>
      <c r="F291" s="2">
        <v>73.727264000000005</v>
      </c>
      <c r="G291" s="2">
        <v>0</v>
      </c>
      <c r="H291" s="2">
        <v>2.0219309999999999</v>
      </c>
      <c r="I291" s="2">
        <v>101.229187</v>
      </c>
      <c r="J291" s="2">
        <v>90.941658000000004</v>
      </c>
      <c r="K291" s="2">
        <v>355.30496199999999</v>
      </c>
      <c r="L291" s="2">
        <v>220.22811899999999</v>
      </c>
      <c r="M291" s="2">
        <v>36.694201999999997</v>
      </c>
      <c r="N291" s="2">
        <v>21.165496999999998</v>
      </c>
      <c r="O291" s="2">
        <v>55.838256999999999</v>
      </c>
      <c r="P291" s="2">
        <v>52.125542000000003</v>
      </c>
    </row>
    <row r="292" spans="1:16">
      <c r="A292" s="3" t="s">
        <v>323</v>
      </c>
      <c r="B292" s="2">
        <v>0.45794000000000001</v>
      </c>
      <c r="C292" s="2">
        <v>5.7092650000000003</v>
      </c>
      <c r="D292" s="2">
        <v>3.8019059999999998</v>
      </c>
      <c r="E292" s="2">
        <v>0</v>
      </c>
      <c r="F292" s="2">
        <v>0</v>
      </c>
      <c r="G292" s="2">
        <v>31.140362</v>
      </c>
      <c r="H292" s="2">
        <v>30.640108000000001</v>
      </c>
      <c r="I292" s="2">
        <v>0</v>
      </c>
      <c r="J292" s="2">
        <v>0</v>
      </c>
      <c r="K292" s="2">
        <v>8.3155000000000007E-2</v>
      </c>
      <c r="L292" s="2">
        <v>7.9649999999999999E-2</v>
      </c>
      <c r="M292" s="2">
        <v>42.597960999999998</v>
      </c>
      <c r="N292" s="2">
        <v>18.410404</v>
      </c>
      <c r="O292" s="2">
        <v>38.551082999999998</v>
      </c>
      <c r="P292" s="2">
        <v>58.331135000000003</v>
      </c>
    </row>
    <row r="293" spans="1:16">
      <c r="A293" s="3" t="s">
        <v>324</v>
      </c>
      <c r="B293" s="2">
        <v>99.406943999999996</v>
      </c>
      <c r="C293" s="2">
        <v>74.659049999999993</v>
      </c>
      <c r="D293" s="2">
        <v>0.67490099999999997</v>
      </c>
      <c r="E293" s="2">
        <v>3.0822620000000001</v>
      </c>
      <c r="F293" s="2">
        <v>10.068562</v>
      </c>
      <c r="G293" s="2">
        <v>0</v>
      </c>
      <c r="H293" s="2">
        <v>0.27153100000000002</v>
      </c>
      <c r="I293" s="2">
        <v>135.12101699999999</v>
      </c>
      <c r="J293" s="2">
        <v>92.977790999999996</v>
      </c>
      <c r="K293" s="2">
        <v>120.28499600000001</v>
      </c>
      <c r="L293" s="2">
        <v>80.729797000000005</v>
      </c>
      <c r="M293" s="2">
        <v>64.553505000000001</v>
      </c>
      <c r="N293" s="2">
        <v>18.888089999999998</v>
      </c>
      <c r="O293" s="2">
        <v>34.683762000000002</v>
      </c>
      <c r="P293" s="2">
        <v>29.323204</v>
      </c>
    </row>
    <row r="294" spans="1:16">
      <c r="A294" s="3" t="s">
        <v>325</v>
      </c>
      <c r="B294" s="2">
        <v>126.236755</v>
      </c>
      <c r="C294" s="2">
        <v>43.764076000000003</v>
      </c>
      <c r="D294" s="2">
        <v>42.949092999999998</v>
      </c>
      <c r="E294" s="2">
        <v>140.26417499999999</v>
      </c>
      <c r="F294" s="2">
        <v>62.624245000000002</v>
      </c>
      <c r="G294" s="2">
        <v>0</v>
      </c>
      <c r="H294" s="2">
        <v>0</v>
      </c>
      <c r="I294" s="2">
        <v>61.897621000000001</v>
      </c>
      <c r="J294" s="2">
        <v>25.844010999999998</v>
      </c>
      <c r="K294" s="2">
        <v>104.859596</v>
      </c>
      <c r="L294" s="2">
        <v>32.364052000000001</v>
      </c>
      <c r="M294" s="2">
        <v>63.836390999999999</v>
      </c>
      <c r="N294" s="2">
        <v>30.491322</v>
      </c>
      <c r="O294" s="2">
        <v>37.458663999999999</v>
      </c>
      <c r="P294" s="2">
        <v>40.108646</v>
      </c>
    </row>
    <row r="295" spans="1:16">
      <c r="A295" s="3" t="s">
        <v>326</v>
      </c>
      <c r="B295" s="2">
        <v>0</v>
      </c>
      <c r="C295" s="2">
        <v>0</v>
      </c>
      <c r="D295" s="2">
        <v>0</v>
      </c>
      <c r="E295" s="2">
        <v>0</v>
      </c>
      <c r="F295" s="2">
        <v>0</v>
      </c>
      <c r="G295" s="2">
        <v>131.48782299999999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4.0695110000000003</v>
      </c>
      <c r="P295" s="2">
        <v>3.4082180000000002</v>
      </c>
    </row>
    <row r="296" spans="1:16">
      <c r="A296" s="3" t="s">
        <v>327</v>
      </c>
      <c r="B296" s="2">
        <v>58.004081999999997</v>
      </c>
      <c r="C296" s="2">
        <v>59.336101999999997</v>
      </c>
      <c r="D296" s="2">
        <v>74.431976000000006</v>
      </c>
      <c r="E296" s="2">
        <v>118.8843</v>
      </c>
      <c r="F296" s="2">
        <v>19.887087000000001</v>
      </c>
      <c r="G296" s="2">
        <v>0.129001</v>
      </c>
      <c r="H296" s="2">
        <v>0</v>
      </c>
      <c r="I296" s="2">
        <v>87.656058999999999</v>
      </c>
      <c r="J296" s="2">
        <v>52.067410000000002</v>
      </c>
      <c r="K296" s="2">
        <v>61.343929000000003</v>
      </c>
      <c r="L296" s="2">
        <v>55.618552999999999</v>
      </c>
      <c r="M296" s="2">
        <v>7.9498550000000003</v>
      </c>
      <c r="N296" s="2">
        <v>6.7277360000000002</v>
      </c>
      <c r="O296" s="2">
        <v>8.2823449999999994</v>
      </c>
      <c r="P296" s="2">
        <v>4.6275139999999997</v>
      </c>
    </row>
    <row r="297" spans="1:16">
      <c r="A297" s="3" t="s">
        <v>328</v>
      </c>
      <c r="B297" s="2">
        <v>4.9476360000000001</v>
      </c>
      <c r="C297" s="2">
        <v>7.0520990000000001</v>
      </c>
      <c r="D297" s="2">
        <v>172.508804</v>
      </c>
      <c r="E297" s="2">
        <v>69.699500999999998</v>
      </c>
      <c r="F297" s="2">
        <v>349.73983800000002</v>
      </c>
      <c r="G297" s="2">
        <v>0</v>
      </c>
      <c r="H297" s="2">
        <v>0</v>
      </c>
      <c r="I297" s="2">
        <v>64.135116999999994</v>
      </c>
      <c r="J297" s="2">
        <v>72.407898000000003</v>
      </c>
      <c r="K297" s="2">
        <v>39.008296999999999</v>
      </c>
      <c r="L297" s="2">
        <v>108.69605300000001</v>
      </c>
      <c r="M297" s="2">
        <v>99.189598000000004</v>
      </c>
      <c r="N297" s="2">
        <v>82.889442000000003</v>
      </c>
      <c r="O297" s="2">
        <v>58.57338</v>
      </c>
      <c r="P297" s="2">
        <v>56.861710000000002</v>
      </c>
    </row>
    <row r="298" spans="1:16">
      <c r="A298" s="3" t="s">
        <v>329</v>
      </c>
      <c r="B298" s="2">
        <v>290.73220800000001</v>
      </c>
      <c r="C298" s="2">
        <v>331.42593399999998</v>
      </c>
      <c r="D298" s="2">
        <v>272.57186899999999</v>
      </c>
      <c r="E298" s="2">
        <v>251.672134</v>
      </c>
      <c r="F298" s="2">
        <v>382.53744499999999</v>
      </c>
      <c r="G298" s="2">
        <v>0.544991</v>
      </c>
      <c r="H298" s="2">
        <v>0.31079699999999999</v>
      </c>
      <c r="I298" s="2">
        <v>49.830437000000003</v>
      </c>
      <c r="J298" s="2">
        <v>104.762253</v>
      </c>
      <c r="K298" s="2">
        <v>101.809303</v>
      </c>
      <c r="L298" s="2">
        <v>111.68749200000001</v>
      </c>
      <c r="M298" s="2">
        <v>41.831997000000001</v>
      </c>
      <c r="N298" s="2">
        <v>214.02844200000001</v>
      </c>
      <c r="O298" s="2">
        <v>21.254128999999999</v>
      </c>
      <c r="P298" s="2">
        <v>12.812994</v>
      </c>
    </row>
    <row r="299" spans="1:16">
      <c r="A299" s="3" t="s">
        <v>330</v>
      </c>
      <c r="B299" s="2">
        <v>23.066593000000001</v>
      </c>
      <c r="C299" s="2">
        <v>1.2846249999999999</v>
      </c>
      <c r="D299" s="2">
        <v>1.48271</v>
      </c>
      <c r="E299" s="2">
        <v>2.460712</v>
      </c>
      <c r="F299" s="2">
        <v>4.3668560000000003</v>
      </c>
      <c r="G299" s="2">
        <v>830.82195999999999</v>
      </c>
      <c r="H299" s="2">
        <v>746.82824700000003</v>
      </c>
      <c r="I299" s="2">
        <v>89.631325000000004</v>
      </c>
      <c r="J299" s="2">
        <v>69.567322000000004</v>
      </c>
      <c r="K299" s="2">
        <v>252.34787</v>
      </c>
      <c r="L299" s="2">
        <v>158.00186199999999</v>
      </c>
      <c r="M299" s="2">
        <v>19.986436999999999</v>
      </c>
      <c r="N299" s="2">
        <v>21.651565999999999</v>
      </c>
      <c r="O299" s="2">
        <v>0.62793900000000002</v>
      </c>
      <c r="P299" s="2">
        <v>1.053007</v>
      </c>
    </row>
    <row r="300" spans="1:16">
      <c r="A300" s="3" t="s">
        <v>331</v>
      </c>
      <c r="B300" s="2">
        <v>17.342006999999999</v>
      </c>
      <c r="C300" s="2">
        <v>19.763855</v>
      </c>
      <c r="D300" s="2">
        <v>1.2321519999999999</v>
      </c>
      <c r="E300" s="2">
        <v>0.17083999999999999</v>
      </c>
      <c r="F300" s="2">
        <v>0</v>
      </c>
      <c r="G300" s="2">
        <v>191.24632299999999</v>
      </c>
      <c r="H300" s="2">
        <v>143.408188</v>
      </c>
      <c r="I300" s="2">
        <v>4.1936600000000004</v>
      </c>
      <c r="J300" s="2">
        <v>5.3392090000000003</v>
      </c>
      <c r="K300" s="2">
        <v>3.7124510000000002</v>
      </c>
      <c r="L300" s="2">
        <v>12.51844</v>
      </c>
      <c r="M300" s="2">
        <v>0.77424599999999999</v>
      </c>
      <c r="N300" s="2">
        <v>0</v>
      </c>
      <c r="O300" s="2">
        <v>0.47524100000000002</v>
      </c>
      <c r="P300" s="2">
        <v>0.143682</v>
      </c>
    </row>
    <row r="301" spans="1:16">
      <c r="A301" s="3" t="s">
        <v>332</v>
      </c>
      <c r="B301" s="2">
        <v>8.1746850000000002</v>
      </c>
      <c r="C301" s="2">
        <v>43.174351000000001</v>
      </c>
      <c r="D301" s="2">
        <v>313.77606200000002</v>
      </c>
      <c r="E301" s="2">
        <v>352.57781999999997</v>
      </c>
      <c r="F301" s="2">
        <v>403.25439499999999</v>
      </c>
      <c r="G301" s="2">
        <v>0.97213099999999997</v>
      </c>
      <c r="H301" s="2">
        <v>0</v>
      </c>
      <c r="I301" s="2">
        <v>138.31605500000001</v>
      </c>
      <c r="J301" s="2">
        <v>65.263824</v>
      </c>
      <c r="K301" s="2">
        <v>76.689079000000007</v>
      </c>
      <c r="L301" s="2">
        <v>215.875092</v>
      </c>
      <c r="M301" s="2">
        <v>15.373195000000001</v>
      </c>
      <c r="N301" s="2">
        <v>20.023624000000002</v>
      </c>
      <c r="O301" s="2">
        <v>16.166087999999998</v>
      </c>
      <c r="P301" s="2">
        <v>20.711670000000002</v>
      </c>
    </row>
    <row r="302" spans="1:16">
      <c r="A302" s="3" t="s">
        <v>333</v>
      </c>
      <c r="B302" s="2">
        <v>1.2512350000000001</v>
      </c>
      <c r="C302" s="2">
        <v>0</v>
      </c>
      <c r="D302" s="2">
        <v>0</v>
      </c>
      <c r="E302" s="2">
        <v>0</v>
      </c>
      <c r="F302" s="2">
        <v>0</v>
      </c>
      <c r="G302" s="2">
        <v>59.045982000000002</v>
      </c>
      <c r="H302" s="2">
        <v>177.134277</v>
      </c>
      <c r="I302" s="2">
        <v>0</v>
      </c>
      <c r="J302" s="2">
        <v>0</v>
      </c>
      <c r="K302" s="2">
        <v>0</v>
      </c>
      <c r="L302" s="2">
        <v>0</v>
      </c>
      <c r="M302" s="2">
        <v>45.968189000000002</v>
      </c>
      <c r="N302" s="2">
        <v>15.301567</v>
      </c>
      <c r="O302" s="2">
        <v>27.643899999999999</v>
      </c>
      <c r="P302" s="2">
        <v>24.628997999999999</v>
      </c>
    </row>
    <row r="303" spans="1:16">
      <c r="A303" s="3" t="s">
        <v>334</v>
      </c>
      <c r="B303" s="2">
        <v>5.6832890000000003</v>
      </c>
      <c r="C303" s="2">
        <v>68.117751999999996</v>
      </c>
      <c r="D303" s="2">
        <v>0</v>
      </c>
      <c r="E303" s="2">
        <v>0</v>
      </c>
      <c r="F303" s="2">
        <v>0</v>
      </c>
      <c r="G303" s="2">
        <v>14.35914</v>
      </c>
      <c r="H303" s="2">
        <v>32.078662999999999</v>
      </c>
      <c r="I303" s="2">
        <v>0</v>
      </c>
      <c r="J303" s="2">
        <v>0</v>
      </c>
      <c r="K303" s="2">
        <v>0</v>
      </c>
      <c r="L303" s="2">
        <v>0</v>
      </c>
      <c r="M303" s="2">
        <v>4.9951650000000001</v>
      </c>
      <c r="N303" s="2">
        <v>5.3019910000000001</v>
      </c>
      <c r="O303" s="2">
        <v>19.398783000000002</v>
      </c>
      <c r="P303" s="2">
        <v>19.372017</v>
      </c>
    </row>
    <row r="304" spans="1:16">
      <c r="A304" s="3" t="s">
        <v>335</v>
      </c>
      <c r="B304" s="2">
        <v>35.539130999999998</v>
      </c>
      <c r="C304" s="2">
        <v>26.650082000000001</v>
      </c>
      <c r="D304" s="2">
        <v>0</v>
      </c>
      <c r="E304" s="2">
        <v>0</v>
      </c>
      <c r="F304" s="2">
        <v>0.21737400000000001</v>
      </c>
      <c r="G304" s="2">
        <v>96.848350999999994</v>
      </c>
      <c r="H304" s="2">
        <v>0</v>
      </c>
      <c r="I304" s="2">
        <v>0</v>
      </c>
      <c r="J304" s="2">
        <v>0</v>
      </c>
      <c r="K304" s="2">
        <v>0</v>
      </c>
      <c r="L304" s="2">
        <v>5.9471999999999997E-2</v>
      </c>
      <c r="M304" s="2">
        <v>13.123334</v>
      </c>
      <c r="N304" s="2">
        <v>30.541717999999999</v>
      </c>
      <c r="O304" s="2">
        <v>4.8175280000000003</v>
      </c>
      <c r="P304" s="2">
        <v>3.4546429999999999</v>
      </c>
    </row>
    <row r="305" spans="1:16">
      <c r="A305" s="3" t="s">
        <v>336</v>
      </c>
      <c r="B305" s="2">
        <v>11.57591</v>
      </c>
      <c r="C305" s="2">
        <v>1.386412</v>
      </c>
      <c r="D305" s="2">
        <v>81.468124000000003</v>
      </c>
      <c r="E305" s="2">
        <v>50.795605000000002</v>
      </c>
      <c r="F305" s="2">
        <v>68.833847000000006</v>
      </c>
      <c r="G305" s="2">
        <v>0</v>
      </c>
      <c r="H305" s="2">
        <v>0</v>
      </c>
      <c r="I305" s="2">
        <v>152.36889600000001</v>
      </c>
      <c r="J305" s="2">
        <v>139.36862199999999</v>
      </c>
      <c r="K305" s="2">
        <v>92.617271000000002</v>
      </c>
      <c r="L305" s="2">
        <v>98.393355999999997</v>
      </c>
      <c r="M305" s="2">
        <v>61.443778999999999</v>
      </c>
      <c r="N305" s="2">
        <v>59.607269000000002</v>
      </c>
      <c r="O305" s="2">
        <v>31.192238</v>
      </c>
      <c r="P305" s="2">
        <v>30.236274999999999</v>
      </c>
    </row>
    <row r="306" spans="1:16">
      <c r="A306" s="3" t="s">
        <v>337</v>
      </c>
      <c r="B306" s="2">
        <v>183.320145</v>
      </c>
      <c r="C306" s="2">
        <v>78.248535000000004</v>
      </c>
      <c r="D306" s="2">
        <v>2.014024</v>
      </c>
      <c r="E306" s="2">
        <v>3.3393649999999999</v>
      </c>
      <c r="F306" s="2">
        <v>2.8807390000000002</v>
      </c>
      <c r="G306" s="2">
        <v>1120.7650149999999</v>
      </c>
      <c r="H306" s="2">
        <v>2025.952393</v>
      </c>
      <c r="I306" s="2">
        <v>160.83938599999999</v>
      </c>
      <c r="J306" s="2">
        <v>187.14415</v>
      </c>
      <c r="K306" s="2">
        <v>102.071838</v>
      </c>
      <c r="L306" s="2">
        <v>144.749863</v>
      </c>
      <c r="M306" s="2">
        <v>117.11773700000001</v>
      </c>
      <c r="N306" s="2">
        <v>28.24287</v>
      </c>
      <c r="O306" s="2">
        <v>124.30626700000001</v>
      </c>
      <c r="P306" s="2">
        <v>156.038757</v>
      </c>
    </row>
    <row r="307" spans="1:16">
      <c r="A307" s="3" t="s">
        <v>338</v>
      </c>
      <c r="B307" s="2">
        <v>20.492425999999998</v>
      </c>
      <c r="C307" s="2">
        <v>8.1313940000000002</v>
      </c>
      <c r="D307" s="2">
        <v>10.02338</v>
      </c>
      <c r="E307" s="2">
        <v>0</v>
      </c>
      <c r="F307" s="2">
        <v>16.434093000000001</v>
      </c>
      <c r="G307" s="2">
        <v>0</v>
      </c>
      <c r="H307" s="2">
        <v>0</v>
      </c>
      <c r="I307" s="2">
        <v>17.722473000000001</v>
      </c>
      <c r="J307" s="2">
        <v>22.452883</v>
      </c>
      <c r="K307" s="2">
        <v>116.55978399999999</v>
      </c>
      <c r="L307" s="2">
        <v>203.738922</v>
      </c>
      <c r="M307" s="2">
        <v>1.8222830000000001</v>
      </c>
      <c r="N307" s="2">
        <v>0</v>
      </c>
      <c r="O307" s="2">
        <v>5.5246510000000004</v>
      </c>
      <c r="P307" s="2">
        <v>6.1515639999999996</v>
      </c>
    </row>
    <row r="308" spans="1:16">
      <c r="A308" s="3" t="s">
        <v>339</v>
      </c>
      <c r="B308" s="2">
        <v>1.050316</v>
      </c>
      <c r="C308" s="2">
        <v>1.0237540000000001</v>
      </c>
      <c r="D308" s="2">
        <v>0</v>
      </c>
      <c r="E308" s="2">
        <v>0</v>
      </c>
      <c r="F308" s="2">
        <v>0</v>
      </c>
      <c r="G308" s="2">
        <v>0</v>
      </c>
      <c r="H308" s="2">
        <v>681.92504899999994</v>
      </c>
      <c r="I308" s="2">
        <v>0.78823799999999999</v>
      </c>
      <c r="J308" s="2">
        <v>0</v>
      </c>
      <c r="K308" s="2">
        <v>0</v>
      </c>
      <c r="L308" s="2">
        <v>0</v>
      </c>
      <c r="M308" s="2">
        <v>25.115470999999999</v>
      </c>
      <c r="N308" s="2">
        <v>22.526342</v>
      </c>
      <c r="O308" s="2">
        <v>8.5409740000000003</v>
      </c>
      <c r="P308" s="2">
        <v>9.9644060000000003</v>
      </c>
    </row>
    <row r="309" spans="1:16">
      <c r="A309" s="3" t="s">
        <v>340</v>
      </c>
      <c r="B309" s="2">
        <v>39.429295000000003</v>
      </c>
      <c r="C309" s="2">
        <v>63.493113999999998</v>
      </c>
      <c r="D309" s="2">
        <v>49.045765000000003</v>
      </c>
      <c r="E309" s="2">
        <v>0.32959500000000003</v>
      </c>
      <c r="F309" s="2">
        <v>0</v>
      </c>
      <c r="G309" s="2">
        <v>516.10778800000003</v>
      </c>
      <c r="H309" s="2">
        <v>309.14520299999998</v>
      </c>
      <c r="I309" s="2">
        <v>32.781094000000003</v>
      </c>
      <c r="J309" s="2">
        <v>58.071731999999997</v>
      </c>
      <c r="K309" s="2">
        <v>136.43956</v>
      </c>
      <c r="L309" s="2">
        <v>36.880004999999997</v>
      </c>
      <c r="M309" s="2">
        <v>44.357998000000002</v>
      </c>
      <c r="N309" s="2">
        <v>14.090066999999999</v>
      </c>
      <c r="O309" s="2">
        <v>26.573371999999999</v>
      </c>
      <c r="P309" s="2">
        <v>33.170982000000002</v>
      </c>
    </row>
    <row r="310" spans="1:16">
      <c r="A310" s="3" t="s">
        <v>341</v>
      </c>
      <c r="B310" s="2">
        <v>0</v>
      </c>
      <c r="C310" s="2">
        <v>13.371031</v>
      </c>
      <c r="D310" s="2">
        <v>0</v>
      </c>
      <c r="E310" s="2">
        <v>0</v>
      </c>
      <c r="F310" s="2">
        <v>0</v>
      </c>
      <c r="G310" s="2">
        <v>2065.2878420000002</v>
      </c>
      <c r="H310" s="2">
        <v>2793.9145509999998</v>
      </c>
      <c r="I310" s="2">
        <v>93.099959999999996</v>
      </c>
      <c r="J310" s="2">
        <v>131.74177599999999</v>
      </c>
      <c r="K310" s="2">
        <v>137.54629499999999</v>
      </c>
      <c r="L310" s="2">
        <v>134.50462300000001</v>
      </c>
      <c r="M310" s="2">
        <v>185.94506799999999</v>
      </c>
      <c r="N310" s="2">
        <v>153.56897000000001</v>
      </c>
      <c r="O310" s="2">
        <v>0</v>
      </c>
      <c r="P310" s="2">
        <v>0</v>
      </c>
    </row>
    <row r="311" spans="1:16">
      <c r="A311" s="3" t="s">
        <v>342</v>
      </c>
      <c r="B311" s="2">
        <v>0</v>
      </c>
      <c r="C311" s="2">
        <v>0.54803599999999997</v>
      </c>
      <c r="D311" s="2">
        <v>312.42169200000001</v>
      </c>
      <c r="E311" s="2">
        <v>142.75491299999999</v>
      </c>
      <c r="F311" s="2">
        <v>232.08813499999999</v>
      </c>
      <c r="G311" s="2">
        <v>0</v>
      </c>
      <c r="H311" s="2">
        <v>0</v>
      </c>
      <c r="I311" s="2">
        <v>22.374694999999999</v>
      </c>
      <c r="J311" s="2">
        <v>33.722777999999998</v>
      </c>
      <c r="K311" s="2">
        <v>22.013952</v>
      </c>
      <c r="L311" s="2">
        <v>29.852067999999999</v>
      </c>
      <c r="M311" s="2">
        <v>0.66591599999999995</v>
      </c>
      <c r="N311" s="2">
        <v>2.7402860000000002</v>
      </c>
      <c r="O311" s="2">
        <v>359.27673299999998</v>
      </c>
      <c r="P311" s="2">
        <v>280.87616000000003</v>
      </c>
    </row>
    <row r="312" spans="1:16">
      <c r="A312" s="3" t="s">
        <v>343</v>
      </c>
      <c r="B312" s="2">
        <v>293.680542</v>
      </c>
      <c r="C312" s="2">
        <v>571.85308799999996</v>
      </c>
      <c r="D312" s="2">
        <v>1.6904980000000001</v>
      </c>
      <c r="E312" s="2">
        <v>0</v>
      </c>
      <c r="F312" s="2">
        <v>0</v>
      </c>
      <c r="G312" s="2">
        <v>14.273984</v>
      </c>
      <c r="H312" s="2">
        <v>179.04800399999999</v>
      </c>
      <c r="I312" s="2">
        <v>2.8654609999999998</v>
      </c>
      <c r="J312" s="2">
        <v>7.1384629999999998</v>
      </c>
      <c r="K312" s="2">
        <v>1.810603</v>
      </c>
      <c r="L312" s="2">
        <v>18.480194000000001</v>
      </c>
      <c r="M312" s="2">
        <v>12.349774</v>
      </c>
      <c r="N312" s="2">
        <v>7.2971389999999996</v>
      </c>
      <c r="O312" s="2">
        <v>10.157159</v>
      </c>
      <c r="P312" s="2">
        <v>13.518749</v>
      </c>
    </row>
    <row r="313" spans="1:16">
      <c r="A313" s="3" t="s">
        <v>344</v>
      </c>
      <c r="B313" s="2">
        <v>124.759117</v>
      </c>
      <c r="C313" s="2">
        <v>72.254913000000002</v>
      </c>
      <c r="D313" s="2">
        <v>29.700060000000001</v>
      </c>
      <c r="E313" s="2">
        <v>141.25198399999999</v>
      </c>
      <c r="F313" s="2">
        <v>186.44378699999999</v>
      </c>
      <c r="G313" s="2">
        <v>0</v>
      </c>
      <c r="H313" s="2">
        <v>0</v>
      </c>
      <c r="I313" s="2">
        <v>5.2713989999999997</v>
      </c>
      <c r="J313" s="2">
        <v>91.474388000000005</v>
      </c>
      <c r="K313" s="2">
        <v>117.106964</v>
      </c>
      <c r="L313" s="2">
        <v>39.027724999999997</v>
      </c>
      <c r="M313" s="2">
        <v>40.600223999999997</v>
      </c>
      <c r="N313" s="2">
        <v>14.295135</v>
      </c>
      <c r="O313" s="2">
        <v>36.584117999999997</v>
      </c>
      <c r="P313" s="2">
        <v>34.297966000000002</v>
      </c>
    </row>
    <row r="314" spans="1:16">
      <c r="A314" s="3" t="s">
        <v>345</v>
      </c>
      <c r="B314" s="2">
        <v>0.92268499999999998</v>
      </c>
      <c r="C314" s="2">
        <v>6.5653290000000002</v>
      </c>
      <c r="D314" s="2">
        <v>220.48362700000001</v>
      </c>
      <c r="E314" s="2">
        <v>536.11944600000004</v>
      </c>
      <c r="F314" s="2">
        <v>173.433167</v>
      </c>
      <c r="G314" s="2">
        <v>0</v>
      </c>
      <c r="H314" s="2">
        <v>0</v>
      </c>
      <c r="I314" s="2">
        <v>163.209305</v>
      </c>
      <c r="J314" s="2">
        <v>122.519096</v>
      </c>
      <c r="K314" s="2">
        <v>226.76855499999999</v>
      </c>
      <c r="L314" s="2">
        <v>204.82612599999999</v>
      </c>
      <c r="M314" s="2">
        <v>38.522247</v>
      </c>
      <c r="N314" s="2">
        <v>80.638762999999997</v>
      </c>
      <c r="O314" s="2">
        <v>52.424706</v>
      </c>
      <c r="P314" s="2">
        <v>68.826644999999999</v>
      </c>
    </row>
    <row r="315" spans="1:16">
      <c r="A315" s="3" t="s">
        <v>346</v>
      </c>
      <c r="B315" s="2">
        <v>0</v>
      </c>
      <c r="C315" s="2">
        <v>0</v>
      </c>
      <c r="D315" s="2">
        <v>0</v>
      </c>
      <c r="E315" s="2">
        <v>0</v>
      </c>
      <c r="F315" s="2">
        <v>11.007933</v>
      </c>
      <c r="G315" s="2">
        <v>0</v>
      </c>
      <c r="H315" s="2">
        <v>0</v>
      </c>
      <c r="I315" s="2">
        <v>68.207847999999998</v>
      </c>
      <c r="J315" s="2">
        <v>163.61338799999999</v>
      </c>
      <c r="K315" s="2">
        <v>87.448463000000004</v>
      </c>
      <c r="L315" s="2">
        <v>174.45313999999999</v>
      </c>
      <c r="M315" s="2">
        <v>110.02198</v>
      </c>
      <c r="N315" s="2">
        <v>48.732062999999997</v>
      </c>
      <c r="O315" s="2">
        <v>8.6352010000000003</v>
      </c>
      <c r="P315" s="2">
        <v>7.8964290000000004</v>
      </c>
    </row>
    <row r="316" spans="1:16">
      <c r="A316" s="3" t="s">
        <v>347</v>
      </c>
      <c r="B316" s="2">
        <v>61.506435000000003</v>
      </c>
      <c r="C316" s="2">
        <v>94.188361999999998</v>
      </c>
      <c r="D316" s="2">
        <v>17.356577000000001</v>
      </c>
      <c r="E316" s="2">
        <v>21.301217999999999</v>
      </c>
      <c r="F316" s="2">
        <v>13.239223000000001</v>
      </c>
      <c r="G316" s="2">
        <v>28.350254</v>
      </c>
      <c r="H316" s="2">
        <v>75.248322000000002</v>
      </c>
      <c r="I316" s="2">
        <v>0</v>
      </c>
      <c r="J316" s="2">
        <v>0</v>
      </c>
      <c r="K316" s="2">
        <v>0</v>
      </c>
      <c r="L316" s="2">
        <v>1.4486460000000001</v>
      </c>
      <c r="M316" s="2">
        <v>13.338974</v>
      </c>
      <c r="N316" s="2">
        <v>6.3285939999999998</v>
      </c>
      <c r="O316" s="2">
        <v>56.732792000000003</v>
      </c>
      <c r="P316" s="2">
        <v>91.426284999999993</v>
      </c>
    </row>
    <row r="317" spans="1:16">
      <c r="A317" s="3" t="s">
        <v>348</v>
      </c>
      <c r="B317" s="2">
        <v>20.347891000000001</v>
      </c>
      <c r="C317" s="2">
        <v>60.840698000000003</v>
      </c>
      <c r="D317" s="2">
        <v>442.96597300000002</v>
      </c>
      <c r="E317" s="2">
        <v>396.41305499999999</v>
      </c>
      <c r="F317" s="2">
        <v>149.14546200000001</v>
      </c>
      <c r="G317" s="2">
        <v>544.40972899999997</v>
      </c>
      <c r="H317" s="2">
        <v>447.99789399999997</v>
      </c>
      <c r="I317" s="2">
        <v>27.523878</v>
      </c>
      <c r="J317" s="2">
        <v>24.218954</v>
      </c>
      <c r="K317" s="2">
        <v>76.773094</v>
      </c>
      <c r="L317" s="2">
        <v>72.577065000000005</v>
      </c>
      <c r="M317" s="2">
        <v>4.9428929999999998</v>
      </c>
      <c r="N317" s="2">
        <v>0</v>
      </c>
      <c r="O317" s="2">
        <v>0</v>
      </c>
      <c r="P317" s="2">
        <v>0</v>
      </c>
    </row>
    <row r="318" spans="1:16">
      <c r="A318" s="3" t="s">
        <v>349</v>
      </c>
      <c r="B318" s="2">
        <v>113.46069300000001</v>
      </c>
      <c r="C318" s="2">
        <v>25.121949999999998</v>
      </c>
      <c r="D318" s="2">
        <v>71.458220999999995</v>
      </c>
      <c r="E318" s="2">
        <v>368.03005999999999</v>
      </c>
      <c r="F318" s="2">
        <v>41.643813999999999</v>
      </c>
      <c r="G318" s="2">
        <v>0</v>
      </c>
      <c r="H318" s="2">
        <v>0.71919100000000002</v>
      </c>
      <c r="I318" s="2">
        <v>89.847854999999996</v>
      </c>
      <c r="J318" s="2">
        <v>88.966980000000007</v>
      </c>
      <c r="K318" s="2">
        <v>206.96949799999999</v>
      </c>
      <c r="L318" s="2">
        <v>231.71714800000001</v>
      </c>
      <c r="M318" s="2">
        <v>25.022227999999998</v>
      </c>
      <c r="N318" s="2">
        <v>29.683508</v>
      </c>
      <c r="O318" s="2">
        <v>13.04918</v>
      </c>
      <c r="P318" s="2">
        <v>13.603554000000001</v>
      </c>
    </row>
    <row r="319" spans="1:16">
      <c r="A319" s="3" t="s">
        <v>350</v>
      </c>
      <c r="B319" s="2">
        <v>83.508217000000002</v>
      </c>
      <c r="C319" s="2">
        <v>41.534084</v>
      </c>
      <c r="D319" s="2">
        <v>130.138687</v>
      </c>
      <c r="E319" s="2">
        <v>32.156517000000001</v>
      </c>
      <c r="F319" s="2">
        <v>37.245190000000001</v>
      </c>
      <c r="G319" s="2">
        <v>0</v>
      </c>
      <c r="H319" s="2">
        <v>0</v>
      </c>
      <c r="I319" s="2">
        <v>4.6268630000000002</v>
      </c>
      <c r="J319" s="2">
        <v>280.03417999999999</v>
      </c>
      <c r="K319" s="2">
        <v>51.324328999999999</v>
      </c>
      <c r="L319" s="2">
        <v>43.127307999999999</v>
      </c>
      <c r="M319" s="2">
        <v>0.91315900000000005</v>
      </c>
      <c r="N319" s="2">
        <v>4.1272650000000004</v>
      </c>
      <c r="O319" s="2">
        <v>0.60380900000000004</v>
      </c>
      <c r="P319" s="2">
        <v>0.65665700000000005</v>
      </c>
    </row>
    <row r="320" spans="1:16">
      <c r="A320" s="3" t="s">
        <v>351</v>
      </c>
      <c r="B320" s="2">
        <v>57.799056999999998</v>
      </c>
      <c r="C320" s="2">
        <v>80.908669000000003</v>
      </c>
      <c r="D320" s="2">
        <v>74.131973000000002</v>
      </c>
      <c r="E320" s="2">
        <v>1.38862</v>
      </c>
      <c r="F320" s="2">
        <v>28.326622</v>
      </c>
      <c r="G320" s="2">
        <v>324.31411700000001</v>
      </c>
      <c r="H320" s="2">
        <v>30.634775000000001</v>
      </c>
      <c r="I320" s="2">
        <v>4.4976529999999997</v>
      </c>
      <c r="J320" s="2">
        <v>2.4297230000000001</v>
      </c>
      <c r="K320" s="2">
        <v>3.312907</v>
      </c>
      <c r="L320" s="2">
        <v>21.220161000000001</v>
      </c>
      <c r="M320" s="2">
        <v>36.22625</v>
      </c>
      <c r="N320" s="2">
        <v>27.821712000000002</v>
      </c>
      <c r="O320" s="2">
        <v>32.789901999999998</v>
      </c>
      <c r="P320" s="2">
        <v>50.02948</v>
      </c>
    </row>
    <row r="321" spans="1:16">
      <c r="A321" s="3" t="s">
        <v>352</v>
      </c>
      <c r="B321" s="2">
        <v>86.484466999999995</v>
      </c>
      <c r="C321" s="2">
        <v>28.865627</v>
      </c>
      <c r="D321" s="2">
        <v>18.377405</v>
      </c>
      <c r="E321" s="2">
        <v>112.98111</v>
      </c>
      <c r="F321" s="2">
        <v>21.398071000000002</v>
      </c>
      <c r="G321" s="2">
        <v>0.517953</v>
      </c>
      <c r="H321" s="2">
        <v>0</v>
      </c>
      <c r="I321" s="2">
        <v>156.34751900000001</v>
      </c>
      <c r="J321" s="2">
        <v>31.253713999999999</v>
      </c>
      <c r="K321" s="2">
        <v>222.78225699999999</v>
      </c>
      <c r="L321" s="2">
        <v>223.057129</v>
      </c>
      <c r="M321" s="2">
        <v>4.78477</v>
      </c>
      <c r="N321" s="2">
        <v>0</v>
      </c>
      <c r="O321" s="2">
        <v>16.983426999999999</v>
      </c>
      <c r="P321" s="2">
        <v>16.736802999999998</v>
      </c>
    </row>
    <row r="322" spans="1:16">
      <c r="A322" s="3" t="s">
        <v>353</v>
      </c>
      <c r="B322" s="2">
        <v>7.5026250000000001</v>
      </c>
      <c r="C322" s="2">
        <v>118.127342</v>
      </c>
      <c r="D322" s="2">
        <v>81.840134000000006</v>
      </c>
      <c r="E322" s="2">
        <v>15.715322</v>
      </c>
      <c r="F322" s="2">
        <v>13.665308</v>
      </c>
      <c r="G322" s="2">
        <v>0</v>
      </c>
      <c r="H322" s="2">
        <v>0</v>
      </c>
      <c r="I322" s="2">
        <v>89.691399000000004</v>
      </c>
      <c r="J322" s="2">
        <v>34.260235000000002</v>
      </c>
      <c r="K322" s="2">
        <v>69.139838999999995</v>
      </c>
      <c r="L322" s="2">
        <v>57.051464000000003</v>
      </c>
      <c r="M322" s="2">
        <v>24.950147999999999</v>
      </c>
      <c r="N322" s="2">
        <v>15.031905</v>
      </c>
      <c r="O322" s="2">
        <v>32.163631000000002</v>
      </c>
      <c r="P322" s="2">
        <v>27.700448999999999</v>
      </c>
    </row>
    <row r="323" spans="1:16">
      <c r="A323" s="3" t="s">
        <v>354</v>
      </c>
      <c r="B323" s="2">
        <v>43.144184000000003</v>
      </c>
      <c r="C323" s="2">
        <v>0</v>
      </c>
      <c r="D323" s="2">
        <v>29.216799000000002</v>
      </c>
      <c r="E323" s="2">
        <v>3.083167</v>
      </c>
      <c r="F323" s="2">
        <v>13.978979000000001</v>
      </c>
      <c r="G323" s="2">
        <v>0</v>
      </c>
      <c r="H323" s="2">
        <v>0</v>
      </c>
      <c r="I323" s="2">
        <v>188.665527</v>
      </c>
      <c r="J323" s="2">
        <v>257.48239100000001</v>
      </c>
      <c r="K323" s="2">
        <v>49.678288000000002</v>
      </c>
      <c r="L323" s="2">
        <v>88.240440000000007</v>
      </c>
      <c r="M323" s="2">
        <v>3.9771589999999999</v>
      </c>
      <c r="N323" s="2">
        <v>3.865923</v>
      </c>
      <c r="O323" s="2">
        <v>0</v>
      </c>
      <c r="P323" s="2">
        <v>9.7399280000000008</v>
      </c>
    </row>
    <row r="324" spans="1:16">
      <c r="A324" s="3" t="s">
        <v>355</v>
      </c>
      <c r="B324" s="2">
        <v>0.33036799999999999</v>
      </c>
      <c r="C324" s="2">
        <v>0.23131399999999999</v>
      </c>
      <c r="D324" s="2">
        <v>1.1345609999999999</v>
      </c>
      <c r="E324" s="2">
        <v>0.21713199999999999</v>
      </c>
      <c r="F324" s="2">
        <v>0.56799999999999995</v>
      </c>
      <c r="G324" s="2">
        <v>0.22800599999999999</v>
      </c>
      <c r="H324" s="2">
        <v>0.52360300000000004</v>
      </c>
      <c r="I324" s="2">
        <v>119.698891</v>
      </c>
      <c r="J324" s="2">
        <v>85.942809999999994</v>
      </c>
      <c r="K324" s="2">
        <v>138.842545</v>
      </c>
      <c r="L324" s="2">
        <v>137.55847199999999</v>
      </c>
      <c r="M324" s="2">
        <v>0</v>
      </c>
      <c r="N324" s="2">
        <v>0</v>
      </c>
      <c r="O324" s="2">
        <v>0.936774</v>
      </c>
      <c r="P324" s="2">
        <v>0.70001899999999995</v>
      </c>
    </row>
    <row r="325" spans="1:16">
      <c r="A325" s="3" t="s">
        <v>356</v>
      </c>
      <c r="B325" s="2">
        <v>195.42227199999999</v>
      </c>
      <c r="C325" s="2">
        <v>139.609329</v>
      </c>
      <c r="D325" s="2">
        <v>15.107678</v>
      </c>
      <c r="E325" s="2">
        <v>0</v>
      </c>
      <c r="F325" s="2">
        <v>11.860491</v>
      </c>
      <c r="G325" s="2">
        <v>45.674149</v>
      </c>
      <c r="H325" s="2">
        <v>113.74720000000001</v>
      </c>
      <c r="I325" s="2">
        <v>0.12213499999999999</v>
      </c>
      <c r="J325" s="2">
        <v>0</v>
      </c>
      <c r="K325" s="2">
        <v>0</v>
      </c>
      <c r="L325" s="2">
        <v>0</v>
      </c>
      <c r="M325" s="2">
        <v>37.202938000000003</v>
      </c>
      <c r="N325" s="2">
        <v>9.3573930000000001</v>
      </c>
      <c r="O325" s="2">
        <v>19.200237000000001</v>
      </c>
      <c r="P325" s="2">
        <v>18.888884000000001</v>
      </c>
    </row>
    <row r="326" spans="1:16">
      <c r="A326" s="3" t="s">
        <v>357</v>
      </c>
      <c r="B326" s="2">
        <v>81.211410999999998</v>
      </c>
      <c r="C326" s="2">
        <v>37.531834000000003</v>
      </c>
      <c r="D326" s="2">
        <v>98.158524</v>
      </c>
      <c r="E326" s="2">
        <v>77.343734999999995</v>
      </c>
      <c r="F326" s="2">
        <v>42.071510000000004</v>
      </c>
      <c r="G326" s="2">
        <v>0</v>
      </c>
      <c r="H326" s="2">
        <v>1.0960399999999999</v>
      </c>
      <c r="I326" s="2">
        <v>275.52981599999998</v>
      </c>
      <c r="J326" s="2">
        <v>99.800574999999995</v>
      </c>
      <c r="K326" s="2">
        <v>73.719429000000005</v>
      </c>
      <c r="L326" s="2">
        <v>188.101135</v>
      </c>
      <c r="M326" s="2">
        <v>298.29376200000002</v>
      </c>
      <c r="N326" s="2">
        <v>254.13772599999999</v>
      </c>
      <c r="O326" s="2">
        <v>410.368134</v>
      </c>
      <c r="P326" s="2">
        <v>398.95098899999999</v>
      </c>
    </row>
    <row r="327" spans="1:16">
      <c r="A327" s="3" t="s">
        <v>358</v>
      </c>
      <c r="B327" s="2">
        <v>152.66899100000001</v>
      </c>
      <c r="C327" s="2">
        <v>221.22740200000001</v>
      </c>
      <c r="D327" s="2">
        <v>691.24859600000002</v>
      </c>
      <c r="E327" s="2">
        <v>320.06140099999999</v>
      </c>
      <c r="F327" s="2">
        <v>546.90100099999995</v>
      </c>
      <c r="G327" s="2">
        <v>2.6025230000000001</v>
      </c>
      <c r="H327" s="2">
        <v>0.54896199999999995</v>
      </c>
      <c r="I327" s="2">
        <v>314.69354199999998</v>
      </c>
      <c r="J327" s="2">
        <v>451.37393200000002</v>
      </c>
      <c r="K327" s="2">
        <v>270.52853399999998</v>
      </c>
      <c r="L327" s="2">
        <v>340.93652300000002</v>
      </c>
      <c r="M327" s="2">
        <v>4.9453500000000004</v>
      </c>
      <c r="N327" s="2">
        <v>0</v>
      </c>
      <c r="O327" s="2">
        <v>0</v>
      </c>
      <c r="P327" s="2">
        <v>0</v>
      </c>
    </row>
    <row r="328" spans="1:16">
      <c r="A328" s="3" t="s">
        <v>359</v>
      </c>
      <c r="B328" s="2">
        <v>162.261459</v>
      </c>
      <c r="C328" s="2">
        <v>193.284088</v>
      </c>
      <c r="D328" s="2">
        <v>0</v>
      </c>
      <c r="E328" s="2">
        <v>0</v>
      </c>
      <c r="F328" s="2">
        <v>0</v>
      </c>
      <c r="G328" s="2">
        <v>0</v>
      </c>
      <c r="H328" s="2">
        <v>0.57826900000000003</v>
      </c>
      <c r="I328" s="2">
        <v>303.89477499999998</v>
      </c>
      <c r="J328" s="2">
        <v>108.647217</v>
      </c>
      <c r="K328" s="2">
        <v>172.44963100000001</v>
      </c>
      <c r="L328" s="2">
        <v>139.99722299999999</v>
      </c>
      <c r="M328" s="2">
        <v>0</v>
      </c>
      <c r="N328" s="2">
        <v>0</v>
      </c>
      <c r="O328" s="2">
        <v>0</v>
      </c>
      <c r="P328" s="2">
        <v>0</v>
      </c>
    </row>
    <row r="329" spans="1:16">
      <c r="A329" s="3" t="s">
        <v>360</v>
      </c>
      <c r="B329" s="2">
        <v>52.103431999999998</v>
      </c>
      <c r="C329" s="2">
        <v>2.1413690000000001</v>
      </c>
      <c r="D329" s="2">
        <v>0.91789600000000005</v>
      </c>
      <c r="E329" s="2">
        <v>2.4703900000000001</v>
      </c>
      <c r="F329" s="2">
        <v>16.143336999999999</v>
      </c>
      <c r="G329" s="2">
        <v>2878.7978520000001</v>
      </c>
      <c r="H329" s="2">
        <v>3920.4621579999998</v>
      </c>
      <c r="I329" s="2">
        <v>69.951301999999998</v>
      </c>
      <c r="J329" s="2">
        <v>10.302716999999999</v>
      </c>
      <c r="K329" s="2">
        <v>198.15077199999999</v>
      </c>
      <c r="L329" s="2">
        <v>166.828262</v>
      </c>
      <c r="M329" s="2">
        <v>24.470283999999999</v>
      </c>
      <c r="N329" s="2">
        <v>21.675315999999999</v>
      </c>
      <c r="O329" s="2">
        <v>0</v>
      </c>
      <c r="P329" s="2">
        <v>0</v>
      </c>
    </row>
    <row r="330" spans="1:16">
      <c r="A330" s="3" t="s">
        <v>361</v>
      </c>
      <c r="B330" s="2">
        <v>41.701175999999997</v>
      </c>
      <c r="C330" s="2">
        <v>88.171042999999997</v>
      </c>
      <c r="D330" s="2">
        <v>17.640711</v>
      </c>
      <c r="E330" s="2">
        <v>79.858536000000001</v>
      </c>
      <c r="F330" s="2">
        <v>7.1972199999999997</v>
      </c>
      <c r="G330" s="2">
        <v>67.732483000000002</v>
      </c>
      <c r="H330" s="2">
        <v>65.129227</v>
      </c>
      <c r="I330" s="2">
        <v>10.044924</v>
      </c>
      <c r="J330" s="2">
        <v>1.6665030000000001</v>
      </c>
      <c r="K330" s="2">
        <v>8.9758519999999997</v>
      </c>
      <c r="L330" s="2">
        <v>13.604123</v>
      </c>
      <c r="M330" s="2">
        <v>57.339179999999999</v>
      </c>
      <c r="N330" s="2">
        <v>27.364671999999999</v>
      </c>
      <c r="O330" s="2">
        <v>30.939384</v>
      </c>
      <c r="P330" s="2">
        <v>30.576146999999999</v>
      </c>
    </row>
    <row r="331" spans="1:16">
      <c r="A331" s="3" t="s">
        <v>362</v>
      </c>
      <c r="B331" s="2">
        <v>44.953049</v>
      </c>
      <c r="C331" s="2">
        <v>72.561988999999997</v>
      </c>
      <c r="D331" s="2">
        <v>35.966453999999999</v>
      </c>
      <c r="E331" s="2">
        <v>58.150112</v>
      </c>
      <c r="F331" s="2">
        <v>79.245293000000004</v>
      </c>
      <c r="G331" s="2">
        <v>0</v>
      </c>
      <c r="H331" s="2">
        <v>0</v>
      </c>
      <c r="I331" s="2">
        <v>42.848995000000002</v>
      </c>
      <c r="J331" s="2">
        <v>40.836643000000002</v>
      </c>
      <c r="K331" s="2">
        <v>37.328505999999997</v>
      </c>
      <c r="L331" s="2">
        <v>34.846755999999999</v>
      </c>
      <c r="M331" s="2">
        <v>143.59288000000001</v>
      </c>
      <c r="N331" s="2">
        <v>187.556366</v>
      </c>
      <c r="O331" s="2">
        <v>75.366394</v>
      </c>
      <c r="P331" s="2">
        <v>58.659537999999998</v>
      </c>
    </row>
    <row r="332" spans="1:16">
      <c r="A332" s="3" t="s">
        <v>363</v>
      </c>
      <c r="B332" s="2">
        <v>93.577538000000004</v>
      </c>
      <c r="C332" s="2">
        <v>76.560981999999996</v>
      </c>
      <c r="D332" s="2">
        <v>18.556681000000001</v>
      </c>
      <c r="E332" s="2">
        <v>2.7345799999999998</v>
      </c>
      <c r="F332" s="2">
        <v>25.818961999999999</v>
      </c>
      <c r="G332" s="2">
        <v>0.53630599999999995</v>
      </c>
      <c r="H332" s="2">
        <v>0.205123</v>
      </c>
      <c r="I332" s="2">
        <v>139.57974200000001</v>
      </c>
      <c r="J332" s="2">
        <v>282.130157</v>
      </c>
      <c r="K332" s="2">
        <v>281.263397</v>
      </c>
      <c r="L332" s="2">
        <v>110.05081199999999</v>
      </c>
      <c r="M332" s="2">
        <v>81.178757000000004</v>
      </c>
      <c r="N332" s="2">
        <v>110.776222</v>
      </c>
      <c r="O332" s="2">
        <v>46.211368999999998</v>
      </c>
      <c r="P332" s="2">
        <v>41.915641999999998</v>
      </c>
    </row>
    <row r="333" spans="1:16">
      <c r="A333" s="3" t="s">
        <v>364</v>
      </c>
      <c r="B333" s="2">
        <v>0</v>
      </c>
      <c r="C333" s="2">
        <v>0</v>
      </c>
      <c r="D333" s="2">
        <v>38.641990999999997</v>
      </c>
      <c r="E333" s="2">
        <v>8.4092459999999996</v>
      </c>
      <c r="F333" s="2">
        <v>19.787465999999998</v>
      </c>
      <c r="G333" s="2">
        <v>10.385014999999999</v>
      </c>
      <c r="H333" s="2">
        <v>45.363925999999999</v>
      </c>
      <c r="I333" s="2">
        <v>0</v>
      </c>
      <c r="J333" s="2">
        <v>0</v>
      </c>
      <c r="K333" s="2">
        <v>0</v>
      </c>
      <c r="L333" s="2">
        <v>0</v>
      </c>
      <c r="M333" s="2">
        <v>40.417126000000003</v>
      </c>
      <c r="N333" s="2">
        <v>34.512478000000002</v>
      </c>
      <c r="O333" s="2">
        <v>24.479364</v>
      </c>
      <c r="P333" s="2">
        <v>25.854369999999999</v>
      </c>
    </row>
    <row r="334" spans="1:16">
      <c r="A334" s="3" t="s">
        <v>365</v>
      </c>
      <c r="B334" s="2">
        <v>79.127701000000002</v>
      </c>
      <c r="C334" s="2">
        <v>87.208702000000002</v>
      </c>
      <c r="D334" s="2">
        <v>76.133949000000001</v>
      </c>
      <c r="E334" s="2">
        <v>34.196018000000002</v>
      </c>
      <c r="F334" s="2">
        <v>79.567252999999994</v>
      </c>
      <c r="G334" s="2">
        <v>0</v>
      </c>
      <c r="H334" s="2">
        <v>0</v>
      </c>
      <c r="I334" s="2">
        <v>134.41688500000001</v>
      </c>
      <c r="J334" s="2">
        <v>73.983367999999999</v>
      </c>
      <c r="K334" s="2">
        <v>121.91579400000001</v>
      </c>
      <c r="L334" s="2">
        <v>63.406216000000001</v>
      </c>
      <c r="M334" s="2">
        <v>36.439804000000002</v>
      </c>
      <c r="N334" s="2">
        <v>27.166250000000002</v>
      </c>
      <c r="O334" s="2">
        <v>43.466793000000003</v>
      </c>
      <c r="P334" s="2">
        <v>46.788485999999999</v>
      </c>
    </row>
    <row r="335" spans="1:16">
      <c r="A335" s="3" t="s">
        <v>366</v>
      </c>
      <c r="B335" s="2">
        <v>116.32695</v>
      </c>
      <c r="C335" s="2">
        <v>163.653763</v>
      </c>
      <c r="D335" s="2">
        <v>3.3420770000000002</v>
      </c>
      <c r="E335" s="2">
        <v>0.44003599999999998</v>
      </c>
      <c r="F335" s="2">
        <v>0</v>
      </c>
      <c r="G335" s="2">
        <v>0.41848400000000002</v>
      </c>
      <c r="H335" s="2">
        <v>0</v>
      </c>
      <c r="I335" s="2">
        <v>147.49052399999999</v>
      </c>
      <c r="J335" s="2">
        <v>119.639214</v>
      </c>
      <c r="K335" s="2">
        <v>95.497955000000005</v>
      </c>
      <c r="L335" s="2">
        <v>54.099280999999998</v>
      </c>
      <c r="M335" s="2">
        <v>3.6007180000000001</v>
      </c>
      <c r="N335" s="2">
        <v>2.2630509999999999</v>
      </c>
      <c r="O335" s="2">
        <v>0</v>
      </c>
      <c r="P335" s="2">
        <v>0</v>
      </c>
    </row>
    <row r="336" spans="1:16">
      <c r="A336" s="3" t="s">
        <v>367</v>
      </c>
      <c r="B336" s="2">
        <v>53.480666999999997</v>
      </c>
      <c r="C336" s="2">
        <v>46.065342000000001</v>
      </c>
      <c r="D336" s="2">
        <v>0</v>
      </c>
      <c r="E336" s="2">
        <v>0</v>
      </c>
      <c r="F336" s="2">
        <v>0.136518</v>
      </c>
      <c r="G336" s="2">
        <v>10.029076999999999</v>
      </c>
      <c r="H336" s="2">
        <v>31.055033000000002</v>
      </c>
      <c r="I336" s="2">
        <v>0</v>
      </c>
      <c r="J336" s="2">
        <v>0</v>
      </c>
      <c r="K336" s="2">
        <v>0</v>
      </c>
      <c r="L336" s="2">
        <v>0</v>
      </c>
      <c r="M336" s="2">
        <v>3.2447550000000001</v>
      </c>
      <c r="N336" s="2">
        <v>0</v>
      </c>
      <c r="O336" s="2">
        <v>0.33738400000000002</v>
      </c>
      <c r="P336" s="2">
        <v>0.28947000000000001</v>
      </c>
    </row>
    <row r="337" spans="1:16">
      <c r="A337" s="3" t="s">
        <v>368</v>
      </c>
      <c r="B337" s="2">
        <v>20.010183000000001</v>
      </c>
      <c r="C337" s="2">
        <v>28.54804</v>
      </c>
      <c r="D337" s="2">
        <v>19.248325000000001</v>
      </c>
      <c r="E337" s="2">
        <v>4.191408</v>
      </c>
      <c r="F337" s="2">
        <v>42.103057999999997</v>
      </c>
      <c r="G337" s="2">
        <v>24.768473</v>
      </c>
      <c r="H337" s="2">
        <v>27.058737000000001</v>
      </c>
      <c r="I337" s="2">
        <v>0</v>
      </c>
      <c r="J337" s="2">
        <v>0</v>
      </c>
      <c r="K337" s="2">
        <v>0</v>
      </c>
      <c r="L337" s="2">
        <v>0</v>
      </c>
      <c r="M337" s="2">
        <v>30.344481999999999</v>
      </c>
      <c r="N337" s="2">
        <v>56.069004</v>
      </c>
      <c r="O337" s="2">
        <v>16.600404999999999</v>
      </c>
      <c r="P337" s="2">
        <v>20.839341999999998</v>
      </c>
    </row>
    <row r="338" spans="1:16">
      <c r="A338" s="3" t="s">
        <v>369</v>
      </c>
      <c r="B338" s="2">
        <v>43.377524999999999</v>
      </c>
      <c r="C338" s="2">
        <v>72.722153000000006</v>
      </c>
      <c r="D338" s="2">
        <v>117.070564</v>
      </c>
      <c r="E338" s="2">
        <v>100.420647</v>
      </c>
      <c r="F338" s="2">
        <v>66.704445000000007</v>
      </c>
      <c r="G338" s="2">
        <v>111.66860200000001</v>
      </c>
      <c r="H338" s="2">
        <v>67.811249000000004</v>
      </c>
      <c r="I338" s="2">
        <v>2.610293</v>
      </c>
      <c r="J338" s="2">
        <v>0.12751000000000001</v>
      </c>
      <c r="K338" s="2">
        <v>0.97875900000000005</v>
      </c>
      <c r="L338" s="2">
        <v>7.7433059999999996</v>
      </c>
      <c r="M338" s="2">
        <v>22.328575000000001</v>
      </c>
      <c r="N338" s="2">
        <v>27.632771000000002</v>
      </c>
      <c r="O338" s="2">
        <v>19.947424000000002</v>
      </c>
      <c r="P338" s="2">
        <v>20.508011</v>
      </c>
    </row>
    <row r="339" spans="1:16">
      <c r="A339" s="3" t="s">
        <v>370</v>
      </c>
      <c r="B339" s="2">
        <v>287.146973</v>
      </c>
      <c r="C339" s="2">
        <v>152.15940900000001</v>
      </c>
      <c r="D339" s="2">
        <v>31.270105000000001</v>
      </c>
      <c r="E339" s="2">
        <v>21.095825000000001</v>
      </c>
      <c r="F339" s="2">
        <v>31.603484999999999</v>
      </c>
      <c r="G339" s="2">
        <v>0</v>
      </c>
      <c r="H339" s="2">
        <v>0</v>
      </c>
      <c r="I339" s="2">
        <v>33.022522000000002</v>
      </c>
      <c r="J339" s="2">
        <v>287.56866500000001</v>
      </c>
      <c r="K339" s="2">
        <v>135.98675499999999</v>
      </c>
      <c r="L339" s="2">
        <v>192.774078</v>
      </c>
      <c r="M339" s="2">
        <v>6.4743069999999996</v>
      </c>
      <c r="N339" s="2">
        <v>10.775746</v>
      </c>
      <c r="O339" s="2">
        <v>3.5205139999999999</v>
      </c>
      <c r="P339" s="2">
        <v>3.1153330000000001</v>
      </c>
    </row>
    <row r="340" spans="1:16">
      <c r="A340" s="3" t="s">
        <v>371</v>
      </c>
      <c r="B340" s="2">
        <v>46.354694000000002</v>
      </c>
      <c r="C340" s="2">
        <v>71.472099</v>
      </c>
      <c r="D340" s="2">
        <v>42.269634000000003</v>
      </c>
      <c r="E340" s="2">
        <v>57.778503000000001</v>
      </c>
      <c r="F340" s="2">
        <v>72.280563000000001</v>
      </c>
      <c r="G340" s="2">
        <v>0</v>
      </c>
      <c r="H340" s="2">
        <v>0</v>
      </c>
      <c r="I340" s="2">
        <v>53.061324999999997</v>
      </c>
      <c r="J340" s="2">
        <v>31.339905000000002</v>
      </c>
      <c r="K340" s="2">
        <v>160.15524300000001</v>
      </c>
      <c r="L340" s="2">
        <v>56.083477000000002</v>
      </c>
      <c r="M340" s="2">
        <v>29.253239000000001</v>
      </c>
      <c r="N340" s="2">
        <v>27.683948999999998</v>
      </c>
      <c r="O340" s="2">
        <v>21.263612999999999</v>
      </c>
      <c r="P340" s="2">
        <v>21.57019</v>
      </c>
    </row>
    <row r="341" spans="1:16">
      <c r="A341" s="3" t="s">
        <v>372</v>
      </c>
      <c r="B341" s="2">
        <v>618.31970200000001</v>
      </c>
      <c r="C341" s="2">
        <v>0</v>
      </c>
      <c r="D341" s="2">
        <v>1.725012</v>
      </c>
      <c r="E341" s="2">
        <v>4.0546949999999997</v>
      </c>
      <c r="F341" s="2">
        <v>2.4176600000000001</v>
      </c>
      <c r="G341" s="2">
        <v>7610.2026370000003</v>
      </c>
      <c r="H341" s="2">
        <v>4027.9697270000001</v>
      </c>
      <c r="I341" s="2">
        <v>2.961198</v>
      </c>
      <c r="J341" s="2">
        <v>0</v>
      </c>
      <c r="K341" s="2">
        <v>5.7446609999999998</v>
      </c>
      <c r="L341" s="2">
        <v>5.416137</v>
      </c>
      <c r="M341" s="2">
        <v>439.96109000000001</v>
      </c>
      <c r="N341" s="2">
        <v>374.67871100000002</v>
      </c>
      <c r="O341" s="2">
        <v>0</v>
      </c>
      <c r="P341" s="2">
        <v>0</v>
      </c>
    </row>
    <row r="342" spans="1:16">
      <c r="A342" s="3" t="s">
        <v>373</v>
      </c>
      <c r="B342" s="2">
        <v>0</v>
      </c>
      <c r="C342" s="2">
        <v>0</v>
      </c>
      <c r="D342" s="2">
        <v>0</v>
      </c>
      <c r="E342" s="2">
        <v>0</v>
      </c>
      <c r="F342" s="2">
        <v>0</v>
      </c>
      <c r="G342" s="2">
        <v>1923.196899</v>
      </c>
      <c r="H342" s="2">
        <v>518.31701699999996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7.8959260000000002</v>
      </c>
      <c r="O342" s="2">
        <v>0</v>
      </c>
      <c r="P342" s="2">
        <v>0</v>
      </c>
    </row>
    <row r="343" spans="1:16">
      <c r="A343" s="3" t="s">
        <v>374</v>
      </c>
      <c r="B343" s="2">
        <v>25.978045999999999</v>
      </c>
      <c r="C343" s="2">
        <v>0.70431299999999997</v>
      </c>
      <c r="D343" s="2">
        <v>33.789661000000002</v>
      </c>
      <c r="E343" s="2">
        <v>41.740738</v>
      </c>
      <c r="F343" s="2">
        <v>64.586662000000004</v>
      </c>
      <c r="G343" s="2">
        <v>0</v>
      </c>
      <c r="H343" s="2">
        <v>0</v>
      </c>
      <c r="I343" s="2">
        <v>153.57693499999999</v>
      </c>
      <c r="J343" s="2">
        <v>8.2486239999999995</v>
      </c>
      <c r="K343" s="2">
        <v>0.57148200000000005</v>
      </c>
      <c r="L343" s="2">
        <v>32.084063999999998</v>
      </c>
      <c r="M343" s="2">
        <v>35.213878999999999</v>
      </c>
      <c r="N343" s="2">
        <v>29.504145000000001</v>
      </c>
      <c r="O343" s="2">
        <v>11.021537</v>
      </c>
      <c r="P343" s="2">
        <v>7.8427319999999998</v>
      </c>
    </row>
    <row r="344" spans="1:16">
      <c r="A344" s="3" t="s">
        <v>375</v>
      </c>
      <c r="B344" s="2">
        <v>35.217022</v>
      </c>
      <c r="C344" s="2">
        <v>18.619408</v>
      </c>
      <c r="D344" s="2">
        <v>38.704548000000003</v>
      </c>
      <c r="E344" s="2">
        <v>0.44859500000000002</v>
      </c>
      <c r="F344" s="2">
        <v>33.512402000000002</v>
      </c>
      <c r="G344" s="2">
        <v>0</v>
      </c>
      <c r="H344" s="2">
        <v>0</v>
      </c>
      <c r="I344" s="2">
        <v>122.80368</v>
      </c>
      <c r="J344" s="2">
        <v>29.060103999999999</v>
      </c>
      <c r="K344" s="2">
        <v>50.060451999999998</v>
      </c>
      <c r="L344" s="2">
        <v>75.385154999999997</v>
      </c>
      <c r="M344" s="2">
        <v>45.618648999999998</v>
      </c>
      <c r="N344" s="2">
        <v>24.698143000000002</v>
      </c>
      <c r="O344" s="2">
        <v>47.832709999999999</v>
      </c>
      <c r="P344" s="2">
        <v>40.478966</v>
      </c>
    </row>
    <row r="345" spans="1:16">
      <c r="A345" s="3" t="s">
        <v>376</v>
      </c>
      <c r="B345" s="2">
        <v>192.538208</v>
      </c>
      <c r="C345" s="2">
        <v>254.33670000000001</v>
      </c>
      <c r="D345" s="2">
        <v>28.199556000000001</v>
      </c>
      <c r="E345" s="2">
        <v>36.487445999999998</v>
      </c>
      <c r="F345" s="2">
        <v>27.962772000000001</v>
      </c>
      <c r="G345" s="2">
        <v>0</v>
      </c>
      <c r="H345" s="2">
        <v>0.19336800000000001</v>
      </c>
      <c r="I345" s="2">
        <v>168.19136</v>
      </c>
      <c r="J345" s="2">
        <v>197.578293</v>
      </c>
      <c r="K345" s="2">
        <v>10.458266999999999</v>
      </c>
      <c r="L345" s="2">
        <v>146.91142300000001</v>
      </c>
      <c r="M345" s="2">
        <v>15.143162</v>
      </c>
      <c r="N345" s="2">
        <v>8.7599140000000002</v>
      </c>
      <c r="O345" s="2">
        <v>4.8653190000000004</v>
      </c>
      <c r="P345" s="2">
        <v>6.4400829999999996</v>
      </c>
    </row>
    <row r="346" spans="1:16">
      <c r="A346" s="3" t="s">
        <v>377</v>
      </c>
      <c r="B346" s="2">
        <v>17.830190999999999</v>
      </c>
      <c r="C346" s="2">
        <v>1.1764619999999999</v>
      </c>
      <c r="D346" s="2">
        <v>0</v>
      </c>
      <c r="E346" s="2">
        <v>0</v>
      </c>
      <c r="F346" s="2">
        <v>0.38328499999999999</v>
      </c>
      <c r="G346" s="2">
        <v>1869.3714600000001</v>
      </c>
      <c r="H346" s="2">
        <v>1202.31665</v>
      </c>
      <c r="I346" s="2">
        <v>1.705816</v>
      </c>
      <c r="J346" s="2">
        <v>0.23711199999999999</v>
      </c>
      <c r="K346" s="2">
        <v>0.76633300000000004</v>
      </c>
      <c r="L346" s="2">
        <v>0.91244000000000003</v>
      </c>
      <c r="M346" s="2">
        <v>182.32212799999999</v>
      </c>
      <c r="N346" s="2">
        <v>153.01492300000001</v>
      </c>
      <c r="O346" s="2">
        <v>0</v>
      </c>
      <c r="P346" s="2">
        <v>0</v>
      </c>
    </row>
    <row r="347" spans="1:16">
      <c r="A347" s="3" t="s">
        <v>378</v>
      </c>
      <c r="B347" s="2">
        <v>82.554893000000007</v>
      </c>
      <c r="C347" s="2">
        <v>0</v>
      </c>
      <c r="D347" s="2">
        <v>122.16529800000001</v>
      </c>
      <c r="E347" s="2">
        <v>0</v>
      </c>
      <c r="F347" s="2">
        <v>0</v>
      </c>
      <c r="G347" s="2">
        <v>0</v>
      </c>
      <c r="H347" s="2">
        <v>0</v>
      </c>
      <c r="I347" s="2">
        <v>264.836975</v>
      </c>
      <c r="J347" s="2">
        <v>376.66375699999998</v>
      </c>
      <c r="K347" s="2">
        <v>134.65799000000001</v>
      </c>
      <c r="L347" s="2">
        <v>1.4456709999999999</v>
      </c>
      <c r="M347" s="2">
        <v>0</v>
      </c>
      <c r="N347" s="2">
        <v>0</v>
      </c>
      <c r="O347" s="2">
        <v>10.695447</v>
      </c>
      <c r="P347" s="2">
        <v>12.401681</v>
      </c>
    </row>
    <row r="348" spans="1:16">
      <c r="A348" s="3" t="s">
        <v>379</v>
      </c>
      <c r="B348" s="2">
        <v>258.34262100000001</v>
      </c>
      <c r="C348" s="2">
        <v>236.70529199999999</v>
      </c>
      <c r="D348" s="2">
        <v>0</v>
      </c>
      <c r="E348" s="2">
        <v>0.29545199999999999</v>
      </c>
      <c r="F348" s="2">
        <v>0</v>
      </c>
      <c r="G348" s="2">
        <v>0</v>
      </c>
      <c r="H348" s="2">
        <v>0.15824099999999999</v>
      </c>
      <c r="I348" s="2">
        <v>22.745483</v>
      </c>
      <c r="J348" s="2">
        <v>93.220496999999995</v>
      </c>
      <c r="K348" s="2">
        <v>65.379326000000006</v>
      </c>
      <c r="L348" s="2">
        <v>65.907173</v>
      </c>
      <c r="M348" s="2">
        <v>4.7267659999999996</v>
      </c>
      <c r="N348" s="2">
        <v>3.0389400000000002</v>
      </c>
      <c r="O348" s="2">
        <v>0.306423</v>
      </c>
      <c r="P348" s="2">
        <v>0.69038699999999997</v>
      </c>
    </row>
    <row r="349" spans="1:16">
      <c r="A349" s="3" t="s">
        <v>380</v>
      </c>
      <c r="B349" s="2">
        <v>0</v>
      </c>
      <c r="C349" s="2">
        <v>0</v>
      </c>
      <c r="D349" s="2">
        <v>85.423973000000004</v>
      </c>
      <c r="E349" s="2">
        <v>29.599648999999999</v>
      </c>
      <c r="F349" s="2">
        <v>113.13266</v>
      </c>
      <c r="G349" s="2">
        <v>1.0064029999999999</v>
      </c>
      <c r="H349" s="2">
        <v>9.5573080000000008</v>
      </c>
      <c r="I349" s="2">
        <v>371.08245799999997</v>
      </c>
      <c r="J349" s="2">
        <v>199.569016</v>
      </c>
      <c r="K349" s="2">
        <v>276.88348400000001</v>
      </c>
      <c r="L349" s="2">
        <v>238.25718699999999</v>
      </c>
      <c r="M349" s="2">
        <v>41.094814</v>
      </c>
      <c r="N349" s="2">
        <v>29.636837</v>
      </c>
      <c r="O349" s="2">
        <v>15.919321999999999</v>
      </c>
      <c r="P349" s="2">
        <v>15.977093999999999</v>
      </c>
    </row>
    <row r="350" spans="1:16">
      <c r="A350" s="3" t="s">
        <v>381</v>
      </c>
      <c r="B350" s="2">
        <v>4.1048340000000003</v>
      </c>
      <c r="C350" s="2">
        <v>0</v>
      </c>
      <c r="D350" s="2">
        <v>0</v>
      </c>
      <c r="E350" s="2">
        <v>0</v>
      </c>
      <c r="F350" s="2">
        <v>0</v>
      </c>
      <c r="G350" s="2">
        <v>389.84286500000002</v>
      </c>
      <c r="H350" s="2">
        <v>573.12396200000001</v>
      </c>
      <c r="I350" s="2">
        <v>5.2746959999999996</v>
      </c>
      <c r="J350" s="2">
        <v>0</v>
      </c>
      <c r="K350" s="2">
        <v>0</v>
      </c>
      <c r="L350" s="2">
        <v>0</v>
      </c>
      <c r="M350" s="2">
        <v>4.2975729999999999</v>
      </c>
      <c r="N350" s="2">
        <v>0</v>
      </c>
      <c r="O350" s="2">
        <v>0</v>
      </c>
      <c r="P350" s="2">
        <v>0</v>
      </c>
    </row>
    <row r="351" spans="1:16">
      <c r="A351" s="3" t="s">
        <v>382</v>
      </c>
      <c r="B351" s="2">
        <v>102.73970799999999</v>
      </c>
      <c r="C351" s="2">
        <v>28.458893</v>
      </c>
      <c r="D351" s="2">
        <v>3.3700049999999999</v>
      </c>
      <c r="E351" s="2">
        <v>5.2445370000000002</v>
      </c>
      <c r="F351" s="2">
        <v>2.7075550000000002</v>
      </c>
      <c r="G351" s="2">
        <v>5737.34375</v>
      </c>
      <c r="H351" s="2">
        <v>8160.5883789999998</v>
      </c>
      <c r="I351" s="2">
        <v>806.043274</v>
      </c>
      <c r="J351" s="2">
        <v>469.60870399999999</v>
      </c>
      <c r="K351" s="2">
        <v>1521.3389890000001</v>
      </c>
      <c r="L351" s="2">
        <v>1068.1118160000001</v>
      </c>
      <c r="M351" s="2">
        <v>16.049187</v>
      </c>
      <c r="N351" s="2">
        <v>89.966590999999994</v>
      </c>
      <c r="O351" s="2">
        <v>0</v>
      </c>
      <c r="P351" s="2">
        <v>0</v>
      </c>
    </row>
    <row r="352" spans="1:16">
      <c r="A352" s="3" t="s">
        <v>383</v>
      </c>
      <c r="B352" s="2">
        <v>46.150623000000003</v>
      </c>
      <c r="C352" s="2">
        <v>37.772316000000004</v>
      </c>
      <c r="D352" s="2">
        <v>0</v>
      </c>
      <c r="E352" s="2">
        <v>0</v>
      </c>
      <c r="F352" s="2">
        <v>0</v>
      </c>
      <c r="G352" s="2">
        <v>14.146649999999999</v>
      </c>
      <c r="H352" s="2">
        <v>268.944885</v>
      </c>
      <c r="I352" s="2">
        <v>3.7347299999999999</v>
      </c>
      <c r="J352" s="2">
        <v>0</v>
      </c>
      <c r="K352" s="2">
        <v>0</v>
      </c>
      <c r="L352" s="2">
        <v>0</v>
      </c>
      <c r="M352" s="2">
        <v>2.7416459999999998</v>
      </c>
      <c r="N352" s="2">
        <v>0</v>
      </c>
      <c r="O352" s="2">
        <v>0</v>
      </c>
      <c r="P352" s="2">
        <v>0</v>
      </c>
    </row>
    <row r="353" spans="1:16">
      <c r="A353" s="3" t="s">
        <v>384</v>
      </c>
      <c r="B353" s="2">
        <v>30.36684</v>
      </c>
      <c r="C353" s="2">
        <v>12.190231000000001</v>
      </c>
      <c r="D353" s="2">
        <v>25.820160000000001</v>
      </c>
      <c r="E353" s="2">
        <v>53.330750000000002</v>
      </c>
      <c r="F353" s="2">
        <v>3.8540190000000001</v>
      </c>
      <c r="G353" s="2">
        <v>0</v>
      </c>
      <c r="H353" s="2">
        <v>0</v>
      </c>
      <c r="I353" s="2">
        <v>36.073600999999996</v>
      </c>
      <c r="J353" s="2">
        <v>57.343952000000002</v>
      </c>
      <c r="K353" s="2">
        <v>39.785992</v>
      </c>
      <c r="L353" s="2">
        <v>25.220134999999999</v>
      </c>
      <c r="M353" s="2">
        <v>27.370059999999999</v>
      </c>
      <c r="N353" s="2">
        <v>26.646608000000001</v>
      </c>
      <c r="O353" s="2">
        <v>12.269863000000001</v>
      </c>
      <c r="P353" s="2">
        <v>10.96184</v>
      </c>
    </row>
    <row r="354" spans="1:16">
      <c r="A354" s="3" t="s">
        <v>385</v>
      </c>
      <c r="B354" s="2">
        <v>165.131989</v>
      </c>
      <c r="C354" s="2">
        <v>221.622513</v>
      </c>
      <c r="D354" s="2">
        <v>87.464172000000005</v>
      </c>
      <c r="E354" s="2">
        <v>42.028545000000001</v>
      </c>
      <c r="F354" s="2">
        <v>143.441879</v>
      </c>
      <c r="G354" s="2">
        <v>0</v>
      </c>
      <c r="H354" s="2">
        <v>0</v>
      </c>
      <c r="I354" s="2">
        <v>173.069107</v>
      </c>
      <c r="J354" s="2">
        <v>136.354904</v>
      </c>
      <c r="K354" s="2">
        <v>201.656372</v>
      </c>
      <c r="L354" s="2">
        <v>242.338821</v>
      </c>
      <c r="M354" s="2">
        <v>12.680199</v>
      </c>
      <c r="N354" s="2">
        <v>7.5758179999999999</v>
      </c>
      <c r="O354" s="2">
        <v>9.8858650000000008</v>
      </c>
      <c r="P354" s="2">
        <v>19.704291999999999</v>
      </c>
    </row>
    <row r="355" spans="1:16">
      <c r="A355" s="3" t="s">
        <v>386</v>
      </c>
      <c r="B355" s="2">
        <v>0</v>
      </c>
      <c r="C355" s="2">
        <v>0</v>
      </c>
      <c r="D355" s="2">
        <v>11.942898</v>
      </c>
      <c r="E355" s="2">
        <v>0.264235</v>
      </c>
      <c r="F355" s="2">
        <v>0</v>
      </c>
      <c r="G355" s="2">
        <v>0</v>
      </c>
      <c r="H355" s="2">
        <v>0</v>
      </c>
      <c r="I355" s="2">
        <v>293.540863</v>
      </c>
      <c r="J355" s="2">
        <v>78.336326999999997</v>
      </c>
      <c r="K355" s="2">
        <v>247.03421</v>
      </c>
      <c r="L355" s="2">
        <v>90.851341000000005</v>
      </c>
      <c r="M355" s="2">
        <v>0</v>
      </c>
      <c r="N355" s="2">
        <v>0</v>
      </c>
      <c r="O355" s="2">
        <v>1.205106</v>
      </c>
      <c r="P355" s="2">
        <v>0.89731399999999994</v>
      </c>
    </row>
    <row r="356" spans="1:16">
      <c r="A356" s="3" t="s">
        <v>387</v>
      </c>
      <c r="B356" s="2">
        <v>72.935692000000003</v>
      </c>
      <c r="C356" s="2">
        <v>1.168698</v>
      </c>
      <c r="D356" s="2">
        <v>0.14835799999999999</v>
      </c>
      <c r="E356" s="2">
        <v>0.37705300000000003</v>
      </c>
      <c r="F356" s="2">
        <v>0.65181100000000003</v>
      </c>
      <c r="G356" s="2">
        <v>2489.0527339999999</v>
      </c>
      <c r="H356" s="2">
        <v>1413.190552</v>
      </c>
      <c r="I356" s="2">
        <v>1.704442</v>
      </c>
      <c r="J356" s="2">
        <v>0.16182199999999999</v>
      </c>
      <c r="K356" s="2">
        <v>1.9111320000000001</v>
      </c>
      <c r="L356" s="2">
        <v>1.9472339999999999</v>
      </c>
      <c r="M356" s="2">
        <v>145.76303100000001</v>
      </c>
      <c r="N356" s="2">
        <v>123.947937</v>
      </c>
      <c r="O356" s="2">
        <v>0</v>
      </c>
      <c r="P356" s="2">
        <v>0</v>
      </c>
    </row>
    <row r="357" spans="1:16">
      <c r="A357" s="3" t="s">
        <v>388</v>
      </c>
      <c r="B357" s="2">
        <v>22.081040999999999</v>
      </c>
      <c r="C357" s="2">
        <v>1.020499</v>
      </c>
      <c r="D357" s="2">
        <v>0</v>
      </c>
      <c r="E357" s="2">
        <v>0</v>
      </c>
      <c r="F357" s="2">
        <v>0.40520499999999998</v>
      </c>
      <c r="G357" s="2">
        <v>831.95843500000001</v>
      </c>
      <c r="H357" s="2">
        <v>517.62786900000003</v>
      </c>
      <c r="I357" s="2">
        <v>0.39699000000000001</v>
      </c>
      <c r="J357" s="2">
        <v>0</v>
      </c>
      <c r="K357" s="2">
        <v>0.54616200000000004</v>
      </c>
      <c r="L357" s="2">
        <v>1.2145820000000001</v>
      </c>
      <c r="M357" s="2">
        <v>51.228183999999999</v>
      </c>
      <c r="N357" s="2">
        <v>19.364666</v>
      </c>
      <c r="O357" s="2">
        <v>0</v>
      </c>
      <c r="P357" s="2">
        <v>0</v>
      </c>
    </row>
    <row r="358" spans="1:16">
      <c r="A358" s="3" t="s">
        <v>389</v>
      </c>
      <c r="B358" s="2">
        <v>25.255461</v>
      </c>
      <c r="C358" s="2">
        <v>1.4739469999999999</v>
      </c>
      <c r="D358" s="2">
        <v>0</v>
      </c>
      <c r="E358" s="2">
        <v>0.12207899999999999</v>
      </c>
      <c r="F358" s="2">
        <v>0.53199099999999999</v>
      </c>
      <c r="G358" s="2">
        <v>1194.283447</v>
      </c>
      <c r="H358" s="2">
        <v>825.63256799999999</v>
      </c>
      <c r="I358" s="2">
        <v>1.440097</v>
      </c>
      <c r="J358" s="2">
        <v>6.9899000000000003E-2</v>
      </c>
      <c r="K358" s="2">
        <v>0.59301000000000004</v>
      </c>
      <c r="L358" s="2">
        <v>0.91964199999999996</v>
      </c>
      <c r="M358" s="2">
        <v>90.218620000000001</v>
      </c>
      <c r="N358" s="2">
        <v>11.451148</v>
      </c>
      <c r="O358" s="2">
        <v>0</v>
      </c>
      <c r="P358" s="2">
        <v>0</v>
      </c>
    </row>
    <row r="359" spans="1:16">
      <c r="A359" s="3" t="s">
        <v>390</v>
      </c>
      <c r="B359" s="2">
        <v>22.004642</v>
      </c>
      <c r="C359" s="2">
        <v>0.95214500000000002</v>
      </c>
      <c r="D359" s="2">
        <v>0</v>
      </c>
      <c r="E359" s="2">
        <v>3.2967999999999997E-2</v>
      </c>
      <c r="F359" s="2">
        <v>0.34071600000000002</v>
      </c>
      <c r="G359" s="2">
        <v>1098.289673</v>
      </c>
      <c r="H359" s="2">
        <v>634.34844999999996</v>
      </c>
      <c r="I359" s="2">
        <v>0.79985499999999998</v>
      </c>
      <c r="J359" s="2">
        <v>0</v>
      </c>
      <c r="K359" s="2">
        <v>0.40415600000000002</v>
      </c>
      <c r="L359" s="2">
        <v>0.81076499999999996</v>
      </c>
      <c r="M359" s="2">
        <v>82.852356</v>
      </c>
      <c r="N359" s="2">
        <v>26.419449</v>
      </c>
      <c r="O359" s="2">
        <v>0</v>
      </c>
      <c r="P359" s="2">
        <v>0</v>
      </c>
    </row>
    <row r="360" spans="1:16">
      <c r="A360" s="3" t="s">
        <v>391</v>
      </c>
      <c r="B360" s="2">
        <v>69.282623000000001</v>
      </c>
      <c r="C360" s="2">
        <v>1.6993750000000001</v>
      </c>
      <c r="D360" s="2">
        <v>0.23632700000000001</v>
      </c>
      <c r="E360" s="2">
        <v>0.53308</v>
      </c>
      <c r="F360" s="2">
        <v>1.0847</v>
      </c>
      <c r="G360" s="2">
        <v>2293.8010250000002</v>
      </c>
      <c r="H360" s="2">
        <v>1458.0433350000001</v>
      </c>
      <c r="I360" s="2">
        <v>1.4904250000000001</v>
      </c>
      <c r="J360" s="2">
        <v>6.7102999999999996E-2</v>
      </c>
      <c r="K360" s="2">
        <v>1.245509</v>
      </c>
      <c r="L360" s="2">
        <v>2.186944</v>
      </c>
      <c r="M360" s="2">
        <v>146.43493699999999</v>
      </c>
      <c r="N360" s="2">
        <v>77.407364000000001</v>
      </c>
      <c r="O360" s="2">
        <v>0</v>
      </c>
      <c r="P360" s="2">
        <v>0</v>
      </c>
    </row>
    <row r="361" spans="1:16">
      <c r="A361" s="3" t="s">
        <v>392</v>
      </c>
      <c r="B361" s="2">
        <v>78.864502000000002</v>
      </c>
      <c r="C361" s="2">
        <v>4.7329549999999996</v>
      </c>
      <c r="D361" s="2">
        <v>0.292238</v>
      </c>
      <c r="E361" s="2">
        <v>0.79432999999999998</v>
      </c>
      <c r="F361" s="2">
        <v>1.2335780000000001</v>
      </c>
      <c r="G361" s="2">
        <v>2624.3664549999999</v>
      </c>
      <c r="H361" s="2">
        <v>2127.4013669999999</v>
      </c>
      <c r="I361" s="2">
        <v>1.508953</v>
      </c>
      <c r="J361" s="2">
        <v>0.42279299999999997</v>
      </c>
      <c r="K361" s="2">
        <v>1.360765</v>
      </c>
      <c r="L361" s="2">
        <v>2.3461409999999998</v>
      </c>
      <c r="M361" s="2">
        <v>227.36511200000001</v>
      </c>
      <c r="N361" s="2">
        <v>228.85798600000001</v>
      </c>
      <c r="O361" s="2">
        <v>0</v>
      </c>
      <c r="P361" s="2">
        <v>0</v>
      </c>
    </row>
    <row r="362" spans="1:16">
      <c r="A362" s="3" t="s">
        <v>393</v>
      </c>
      <c r="B362" s="2">
        <v>18.137080999999998</v>
      </c>
      <c r="C362" s="2">
        <v>1.281393</v>
      </c>
      <c r="D362" s="2">
        <v>0</v>
      </c>
      <c r="E362" s="2">
        <v>9.4134999999999996E-2</v>
      </c>
      <c r="F362" s="2">
        <v>8.7124999999999994E-2</v>
      </c>
      <c r="G362" s="2">
        <v>550.19567900000004</v>
      </c>
      <c r="H362" s="2">
        <v>438.67062399999998</v>
      </c>
      <c r="I362" s="2">
        <v>0.17022899999999999</v>
      </c>
      <c r="J362" s="2">
        <v>0</v>
      </c>
      <c r="K362" s="2">
        <v>0.195968</v>
      </c>
      <c r="L362" s="2">
        <v>0.500556</v>
      </c>
      <c r="M362" s="2">
        <v>36.041386000000003</v>
      </c>
      <c r="N362" s="2">
        <v>3.0093740000000002</v>
      </c>
      <c r="O362" s="2">
        <v>0</v>
      </c>
      <c r="P362" s="2">
        <v>0</v>
      </c>
    </row>
    <row r="363" spans="1:16">
      <c r="A363" s="3" t="s">
        <v>394</v>
      </c>
      <c r="B363" s="2">
        <v>154.17974899999999</v>
      </c>
      <c r="C363" s="2">
        <v>40.623894</v>
      </c>
      <c r="D363" s="2">
        <v>0.53062100000000001</v>
      </c>
      <c r="E363" s="2">
        <v>0.49138799999999999</v>
      </c>
      <c r="F363" s="2">
        <v>1.5435669999999999</v>
      </c>
      <c r="G363" s="2">
        <v>5676.9873049999997</v>
      </c>
      <c r="H363" s="2">
        <v>4020.0307619999999</v>
      </c>
      <c r="I363" s="2">
        <v>3.7615120000000002</v>
      </c>
      <c r="J363" s="2">
        <v>5.4352999999999999E-2</v>
      </c>
      <c r="K363" s="2">
        <v>3.900766</v>
      </c>
      <c r="L363" s="2">
        <v>3.8613010000000001</v>
      </c>
      <c r="M363" s="2">
        <v>224.374146</v>
      </c>
      <c r="N363" s="2">
        <v>59.075142</v>
      </c>
      <c r="O363" s="2">
        <v>0</v>
      </c>
      <c r="P363" s="2">
        <v>0</v>
      </c>
    </row>
    <row r="364" spans="1:16">
      <c r="A364" s="3" t="s">
        <v>395</v>
      </c>
      <c r="B364" s="2">
        <v>0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36.991149999999998</v>
      </c>
      <c r="J364" s="2">
        <v>71.041290000000004</v>
      </c>
      <c r="K364" s="2">
        <v>77.956421000000006</v>
      </c>
      <c r="L364" s="2">
        <v>105.65634900000001</v>
      </c>
      <c r="M364" s="2">
        <v>0</v>
      </c>
      <c r="N364" s="2">
        <v>0</v>
      </c>
      <c r="O364" s="2">
        <v>2.7649360000000001</v>
      </c>
      <c r="P364" s="2">
        <v>0.46432899999999999</v>
      </c>
    </row>
    <row r="365" spans="1:16">
      <c r="A365" s="3" t="s">
        <v>396</v>
      </c>
      <c r="B365" s="2">
        <v>0</v>
      </c>
      <c r="C365" s="2">
        <v>2.9761389999999999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116.113861</v>
      </c>
      <c r="J365" s="2">
        <v>343.48913599999997</v>
      </c>
      <c r="K365" s="2">
        <v>382.54373199999998</v>
      </c>
      <c r="L365" s="2">
        <v>834.79132100000004</v>
      </c>
      <c r="M365" s="2">
        <v>36.645287000000003</v>
      </c>
      <c r="N365" s="2">
        <v>63.472630000000002</v>
      </c>
      <c r="O365" s="2">
        <v>11.511566</v>
      </c>
      <c r="P365" s="2">
        <v>7.9297529999999998</v>
      </c>
    </row>
    <row r="366" spans="1:16">
      <c r="A366" s="3" t="s">
        <v>397</v>
      </c>
      <c r="B366" s="2">
        <v>352.32690400000001</v>
      </c>
      <c r="C366" s="2">
        <v>64.120636000000005</v>
      </c>
      <c r="D366" s="2">
        <v>254.41696200000001</v>
      </c>
      <c r="E366" s="2">
        <v>127.240967</v>
      </c>
      <c r="F366" s="2">
        <v>762.95404099999996</v>
      </c>
      <c r="G366" s="2">
        <v>2.077976</v>
      </c>
      <c r="H366" s="2">
        <v>4.1627580000000002</v>
      </c>
      <c r="I366" s="2">
        <v>170.713989</v>
      </c>
      <c r="J366" s="2">
        <v>479.150757</v>
      </c>
      <c r="K366" s="2">
        <v>246.44357299999999</v>
      </c>
      <c r="L366" s="2">
        <v>125.98767100000001</v>
      </c>
      <c r="M366" s="2">
        <v>136.22030599999999</v>
      </c>
      <c r="N366" s="2">
        <v>74.430992000000003</v>
      </c>
      <c r="O366" s="2">
        <v>5.7971409999999999</v>
      </c>
      <c r="P366" s="2">
        <v>15.568521</v>
      </c>
    </row>
    <row r="367" spans="1:16">
      <c r="A367" s="3" t="s">
        <v>398</v>
      </c>
      <c r="B367" s="2">
        <v>0</v>
      </c>
      <c r="C367" s="2">
        <v>0.333013</v>
      </c>
      <c r="D367" s="2">
        <v>0</v>
      </c>
      <c r="E367" s="2">
        <v>0</v>
      </c>
      <c r="F367" s="2">
        <v>0.14879400000000001</v>
      </c>
      <c r="G367" s="2">
        <v>91.908278999999993</v>
      </c>
      <c r="H367" s="2">
        <v>369.28668199999998</v>
      </c>
      <c r="I367" s="2">
        <v>0.20996699999999999</v>
      </c>
      <c r="J367" s="2">
        <v>0</v>
      </c>
      <c r="K367" s="2">
        <v>0.14874699999999999</v>
      </c>
      <c r="L367" s="2">
        <v>0</v>
      </c>
      <c r="M367" s="2">
        <v>9.8661709999999996</v>
      </c>
      <c r="N367" s="2">
        <v>3.1004299999999998</v>
      </c>
      <c r="O367" s="2">
        <v>0</v>
      </c>
      <c r="P367" s="2">
        <v>0</v>
      </c>
    </row>
    <row r="368" spans="1:16">
      <c r="A368" s="3" t="s">
        <v>399</v>
      </c>
      <c r="B368" s="2">
        <v>18.562007999999999</v>
      </c>
      <c r="C368" s="2">
        <v>7.0214040000000004</v>
      </c>
      <c r="D368" s="2">
        <v>0</v>
      </c>
      <c r="E368" s="2">
        <v>0</v>
      </c>
      <c r="F368" s="2">
        <v>0</v>
      </c>
      <c r="G368" s="2">
        <v>22.044867</v>
      </c>
      <c r="H368" s="2">
        <v>82.600104999999999</v>
      </c>
      <c r="I368" s="2">
        <v>0</v>
      </c>
      <c r="J368" s="2">
        <v>0</v>
      </c>
      <c r="K368" s="2">
        <v>0</v>
      </c>
      <c r="L368" s="2">
        <v>0.98095100000000002</v>
      </c>
      <c r="M368" s="2">
        <v>128.02001999999999</v>
      </c>
      <c r="N368" s="2">
        <v>110.483749</v>
      </c>
      <c r="O368" s="2">
        <v>42.947688999999997</v>
      </c>
      <c r="P368" s="2">
        <v>37.702938000000003</v>
      </c>
    </row>
    <row r="369" spans="1:16">
      <c r="A369" s="3" t="s">
        <v>400</v>
      </c>
      <c r="B369" s="2">
        <v>76.255782999999994</v>
      </c>
      <c r="C369" s="2">
        <v>104.522835</v>
      </c>
      <c r="D369" s="2">
        <v>33.411456999999999</v>
      </c>
      <c r="E369" s="2">
        <v>5.3664110000000003</v>
      </c>
      <c r="F369" s="2">
        <v>78.190353000000002</v>
      </c>
      <c r="G369" s="2">
        <v>0</v>
      </c>
      <c r="H369" s="2">
        <v>0</v>
      </c>
      <c r="I369" s="2">
        <v>194.008163</v>
      </c>
      <c r="J369" s="2">
        <v>61.782756999999997</v>
      </c>
      <c r="K369" s="2">
        <v>211.13209499999999</v>
      </c>
      <c r="L369" s="2">
        <v>107.22635699999999</v>
      </c>
      <c r="M369" s="2">
        <v>13.281487</v>
      </c>
      <c r="N369" s="2">
        <v>10.283239</v>
      </c>
      <c r="O369" s="2">
        <v>3.3911980000000002</v>
      </c>
      <c r="P369" s="2">
        <v>4.9193619999999996</v>
      </c>
    </row>
    <row r="370" spans="1:16">
      <c r="A370" s="3" t="s">
        <v>401</v>
      </c>
      <c r="B370" s="2">
        <v>1102.7863769999999</v>
      </c>
      <c r="C370" s="2">
        <v>12.660345</v>
      </c>
      <c r="D370" s="2">
        <v>5.1312150000000001</v>
      </c>
      <c r="E370" s="2">
        <v>10.41595</v>
      </c>
      <c r="F370" s="2">
        <v>11.310425</v>
      </c>
      <c r="G370" s="2">
        <v>24624.662109000001</v>
      </c>
      <c r="H370" s="2">
        <v>27690.548827999999</v>
      </c>
      <c r="I370" s="2">
        <v>17.919453000000001</v>
      </c>
      <c r="J370" s="2">
        <v>6.8282429999999996</v>
      </c>
      <c r="K370" s="2">
        <v>11.651918999999999</v>
      </c>
      <c r="L370" s="2">
        <v>13.463595</v>
      </c>
      <c r="M370" s="2">
        <v>508.80062900000001</v>
      </c>
      <c r="N370" s="2">
        <v>693.36712599999998</v>
      </c>
      <c r="O370" s="2">
        <v>0</v>
      </c>
      <c r="P370" s="2">
        <v>0</v>
      </c>
    </row>
    <row r="371" spans="1:16">
      <c r="A371" s="3" t="s">
        <v>402</v>
      </c>
      <c r="B371" s="2">
        <v>0.87477000000000005</v>
      </c>
      <c r="C371" s="2">
        <v>1.2308049999999999</v>
      </c>
      <c r="D371" s="2">
        <v>0</v>
      </c>
      <c r="E371" s="2">
        <v>0</v>
      </c>
      <c r="F371" s="2">
        <v>0</v>
      </c>
      <c r="G371" s="2">
        <v>190.715408</v>
      </c>
      <c r="H371" s="2">
        <v>2168.3190920000002</v>
      </c>
      <c r="I371" s="2">
        <v>5.008464</v>
      </c>
      <c r="J371" s="2">
        <v>2.9396900000000001</v>
      </c>
      <c r="K371" s="2">
        <v>1.4386220000000001</v>
      </c>
      <c r="L371" s="2">
        <v>1.822954</v>
      </c>
      <c r="M371" s="2">
        <v>15.249174</v>
      </c>
      <c r="N371" s="2">
        <v>3.039148</v>
      </c>
      <c r="O371" s="2">
        <v>0</v>
      </c>
      <c r="P371" s="2">
        <v>0</v>
      </c>
    </row>
    <row r="372" spans="1:16">
      <c r="A372" s="3" t="s">
        <v>403</v>
      </c>
      <c r="B372" s="2">
        <v>32.352772000000002</v>
      </c>
      <c r="C372" s="2">
        <v>3.2819020000000001</v>
      </c>
      <c r="D372" s="2">
        <v>0.12857199999999999</v>
      </c>
      <c r="E372" s="2">
        <v>0.33880100000000002</v>
      </c>
      <c r="F372" s="2">
        <v>1.4185669999999999</v>
      </c>
      <c r="G372" s="2">
        <v>2999.8461910000001</v>
      </c>
      <c r="H372" s="2">
        <v>3083.8125</v>
      </c>
      <c r="I372" s="2">
        <v>1.918499</v>
      </c>
      <c r="J372" s="2">
        <v>0</v>
      </c>
      <c r="K372" s="2">
        <v>32.564506999999999</v>
      </c>
      <c r="L372" s="2">
        <v>26.169418</v>
      </c>
      <c r="M372" s="2">
        <v>51.654499000000001</v>
      </c>
      <c r="N372" s="2">
        <v>29.325098000000001</v>
      </c>
      <c r="O372" s="2">
        <v>0</v>
      </c>
      <c r="P372" s="2">
        <v>0</v>
      </c>
    </row>
    <row r="373" spans="1:16">
      <c r="A373" s="3" t="s">
        <v>404</v>
      </c>
      <c r="B373" s="2">
        <v>7.9404979999999998</v>
      </c>
      <c r="C373" s="2">
        <v>1.802632</v>
      </c>
      <c r="D373" s="2">
        <v>0</v>
      </c>
      <c r="E373" s="2">
        <v>0</v>
      </c>
      <c r="F373" s="2">
        <v>0.49707000000000001</v>
      </c>
      <c r="G373" s="2">
        <v>1346.3400879999999</v>
      </c>
      <c r="H373" s="2">
        <v>1699.1717530000001</v>
      </c>
      <c r="I373" s="2">
        <v>1.0185150000000001</v>
      </c>
      <c r="J373" s="2">
        <v>0</v>
      </c>
      <c r="K373" s="2">
        <v>16.056097000000001</v>
      </c>
      <c r="L373" s="2">
        <v>9.3490300000000008</v>
      </c>
      <c r="M373" s="2">
        <v>31.785080000000001</v>
      </c>
      <c r="N373" s="2">
        <v>10.871408000000001</v>
      </c>
      <c r="O373" s="2">
        <v>0</v>
      </c>
      <c r="P373" s="2">
        <v>0</v>
      </c>
    </row>
    <row r="374" spans="1:16">
      <c r="A374" s="3" t="s">
        <v>405</v>
      </c>
      <c r="B374" s="2">
        <v>7.1528900000000002</v>
      </c>
      <c r="C374" s="2">
        <v>0</v>
      </c>
      <c r="D374" s="2">
        <v>0</v>
      </c>
      <c r="E374" s="2">
        <v>0</v>
      </c>
      <c r="F374" s="2">
        <v>0</v>
      </c>
      <c r="G374" s="2">
        <v>758.44537400000002</v>
      </c>
      <c r="H374" s="2">
        <v>658.43658400000004</v>
      </c>
      <c r="I374" s="2">
        <v>18.269974000000001</v>
      </c>
      <c r="J374" s="2">
        <v>2.2081870000000001</v>
      </c>
      <c r="K374" s="2">
        <v>22.323226999999999</v>
      </c>
      <c r="L374" s="2">
        <v>69.766356999999999</v>
      </c>
      <c r="M374" s="2">
        <v>61.938614000000001</v>
      </c>
      <c r="N374" s="2">
        <v>133.071594</v>
      </c>
      <c r="O374" s="2">
        <v>0</v>
      </c>
      <c r="P374" s="2">
        <v>0</v>
      </c>
    </row>
    <row r="375" spans="1:16">
      <c r="A375" s="3" t="s">
        <v>406</v>
      </c>
      <c r="B375" s="2">
        <v>66.000923</v>
      </c>
      <c r="C375" s="2">
        <v>2.746092</v>
      </c>
      <c r="D375" s="2">
        <v>0</v>
      </c>
      <c r="E375" s="2">
        <v>1.099588</v>
      </c>
      <c r="F375" s="2">
        <v>1.433551</v>
      </c>
      <c r="G375" s="2">
        <v>3378.9423830000001</v>
      </c>
      <c r="H375" s="2">
        <v>1705.7924800000001</v>
      </c>
      <c r="I375" s="2">
        <v>0.59617500000000001</v>
      </c>
      <c r="J375" s="2">
        <v>0</v>
      </c>
      <c r="K375" s="2">
        <v>1.679413</v>
      </c>
      <c r="L375" s="2">
        <v>7.2404359999999999</v>
      </c>
      <c r="M375" s="2">
        <v>424.26577800000001</v>
      </c>
      <c r="N375" s="2">
        <v>393.122589</v>
      </c>
      <c r="O375" s="2">
        <v>0</v>
      </c>
      <c r="P375" s="2">
        <v>0</v>
      </c>
    </row>
    <row r="376" spans="1:16">
      <c r="A376" s="3" t="s">
        <v>407</v>
      </c>
      <c r="B376" s="2">
        <v>97.286613000000003</v>
      </c>
      <c r="C376" s="2">
        <v>0</v>
      </c>
      <c r="D376" s="2">
        <v>0</v>
      </c>
      <c r="E376" s="2">
        <v>1.083779</v>
      </c>
      <c r="F376" s="2">
        <v>1.4186460000000001</v>
      </c>
      <c r="G376" s="2">
        <v>3523.9975589999999</v>
      </c>
      <c r="H376" s="2">
        <v>2282.0061040000001</v>
      </c>
      <c r="I376" s="2">
        <v>0</v>
      </c>
      <c r="J376" s="2">
        <v>0</v>
      </c>
      <c r="K376" s="2">
        <v>0</v>
      </c>
      <c r="L376" s="2">
        <v>15.748621</v>
      </c>
      <c r="M376" s="2">
        <v>359.377411</v>
      </c>
      <c r="N376" s="2">
        <v>380.53359999999998</v>
      </c>
      <c r="O376" s="2">
        <v>0</v>
      </c>
      <c r="P376" s="2">
        <v>0</v>
      </c>
    </row>
    <row r="377" spans="1:16">
      <c r="A377" s="3" t="s">
        <v>408</v>
      </c>
      <c r="B377" s="2">
        <v>82.725432999999995</v>
      </c>
      <c r="C377" s="2">
        <v>4.2466840000000001</v>
      </c>
      <c r="D377" s="2">
        <v>1.60155</v>
      </c>
      <c r="E377" s="2">
        <v>0</v>
      </c>
      <c r="F377" s="2">
        <v>3.4910600000000001</v>
      </c>
      <c r="G377" s="2">
        <v>5412.7177730000003</v>
      </c>
      <c r="H377" s="2">
        <v>2790.7687989999999</v>
      </c>
      <c r="I377" s="2">
        <v>1.7318880000000001</v>
      </c>
      <c r="J377" s="2">
        <v>0</v>
      </c>
      <c r="K377" s="2">
        <v>3.4122279999999998</v>
      </c>
      <c r="L377" s="2">
        <v>5.4474900000000002</v>
      </c>
      <c r="M377" s="2">
        <v>324.660034</v>
      </c>
      <c r="N377" s="2">
        <v>408.58828699999998</v>
      </c>
      <c r="O377" s="2">
        <v>0</v>
      </c>
      <c r="P377" s="2">
        <v>0</v>
      </c>
    </row>
    <row r="378" spans="1:16">
      <c r="A378" s="3" t="s">
        <v>409</v>
      </c>
      <c r="B378" s="2">
        <v>42.921612000000003</v>
      </c>
      <c r="C378" s="2">
        <v>2.6803460000000001</v>
      </c>
      <c r="D378" s="2">
        <v>0</v>
      </c>
      <c r="E378" s="2">
        <v>2.1761659999999998</v>
      </c>
      <c r="F378" s="2">
        <v>1.062686</v>
      </c>
      <c r="G378" s="2">
        <v>3571.7954100000002</v>
      </c>
      <c r="H378" s="2">
        <v>1775.44397</v>
      </c>
      <c r="I378" s="2">
        <v>0</v>
      </c>
      <c r="J378" s="2">
        <v>1.288594</v>
      </c>
      <c r="K378" s="2">
        <v>0</v>
      </c>
      <c r="L378" s="2">
        <v>3.6484749999999999</v>
      </c>
      <c r="M378" s="2">
        <v>399.40902699999998</v>
      </c>
      <c r="N378" s="2">
        <v>520.09893799999998</v>
      </c>
      <c r="O378" s="2">
        <v>0</v>
      </c>
      <c r="P378" s="2">
        <v>0</v>
      </c>
    </row>
    <row r="379" spans="1:16">
      <c r="A379" s="3" t="s">
        <v>410</v>
      </c>
      <c r="B379" s="2">
        <v>1.5039530000000001</v>
      </c>
      <c r="C379" s="2">
        <v>17.004926999999999</v>
      </c>
      <c r="D379" s="2">
        <v>2.8655900000000001</v>
      </c>
      <c r="E379" s="2">
        <v>5.4733229999999997</v>
      </c>
      <c r="F379" s="2">
        <v>1.9087190000000001</v>
      </c>
      <c r="G379" s="2">
        <v>73.427361000000005</v>
      </c>
      <c r="H379" s="2">
        <v>139.055328</v>
      </c>
      <c r="I379" s="2">
        <v>12.369243000000001</v>
      </c>
      <c r="J379" s="2">
        <v>0.37954100000000002</v>
      </c>
      <c r="K379" s="2">
        <v>5.6068239999999996</v>
      </c>
      <c r="L379" s="2">
        <v>5.0141980000000004</v>
      </c>
      <c r="M379" s="2">
        <v>1.627246</v>
      </c>
      <c r="N379" s="2">
        <v>0</v>
      </c>
      <c r="O379" s="2">
        <v>0</v>
      </c>
      <c r="P379" s="2">
        <v>7.4332999999999996E-2</v>
      </c>
    </row>
    <row r="380" spans="1:16">
      <c r="A380" s="3" t="s">
        <v>411</v>
      </c>
      <c r="B380" s="2">
        <v>62.364207999999998</v>
      </c>
      <c r="C380" s="2">
        <v>20.512136000000002</v>
      </c>
      <c r="D380" s="2">
        <v>0</v>
      </c>
      <c r="E380" s="2">
        <v>0</v>
      </c>
      <c r="F380" s="2">
        <v>0</v>
      </c>
      <c r="G380" s="2">
        <v>9.4850200000000005</v>
      </c>
      <c r="H380" s="2">
        <v>97.532173</v>
      </c>
      <c r="I380" s="2">
        <v>0</v>
      </c>
      <c r="J380" s="2">
        <v>0</v>
      </c>
      <c r="K380" s="2">
        <v>0</v>
      </c>
      <c r="L380" s="2">
        <v>0</v>
      </c>
      <c r="M380" s="2">
        <v>46.814948999999999</v>
      </c>
      <c r="N380" s="2">
        <v>21.783940999999999</v>
      </c>
      <c r="O380" s="2">
        <v>57.924210000000002</v>
      </c>
      <c r="P380" s="2">
        <v>66.586601000000002</v>
      </c>
    </row>
    <row r="381" spans="1:16">
      <c r="A381" s="3" t="s">
        <v>412</v>
      </c>
      <c r="B381" s="2">
        <v>59.942684</v>
      </c>
      <c r="C381" s="2">
        <v>29.035408</v>
      </c>
      <c r="D381" s="2">
        <v>30.952162000000001</v>
      </c>
      <c r="E381" s="2">
        <v>12.121247</v>
      </c>
      <c r="F381" s="2">
        <v>41.988112999999998</v>
      </c>
      <c r="G381" s="2">
        <v>0</v>
      </c>
      <c r="H381" s="2">
        <v>0</v>
      </c>
      <c r="I381" s="2">
        <v>88.879585000000006</v>
      </c>
      <c r="J381" s="2">
        <v>34.140892000000001</v>
      </c>
      <c r="K381" s="2">
        <v>43.212207999999997</v>
      </c>
      <c r="L381" s="2">
        <v>42.172749000000003</v>
      </c>
      <c r="M381" s="2">
        <v>33.225914000000003</v>
      </c>
      <c r="N381" s="2">
        <v>28.687619999999999</v>
      </c>
      <c r="O381" s="2">
        <v>37.150551</v>
      </c>
      <c r="P381" s="2">
        <v>46.718913999999998</v>
      </c>
    </row>
    <row r="382" spans="1:16">
      <c r="A382" s="3" t="s">
        <v>413</v>
      </c>
      <c r="B382" s="2">
        <v>88.753715999999997</v>
      </c>
      <c r="C382" s="2">
        <v>130.14338699999999</v>
      </c>
      <c r="D382" s="2">
        <v>108.32467699999999</v>
      </c>
      <c r="E382" s="2">
        <v>206.68412799999999</v>
      </c>
      <c r="F382" s="2">
        <v>82.939475999999999</v>
      </c>
      <c r="G382" s="2">
        <v>0</v>
      </c>
      <c r="H382" s="2">
        <v>0</v>
      </c>
      <c r="I382" s="2">
        <v>95.142975000000007</v>
      </c>
      <c r="J382" s="2">
        <v>44.262383</v>
      </c>
      <c r="K382" s="2">
        <v>65.699614999999994</v>
      </c>
      <c r="L382" s="2">
        <v>93.115059000000002</v>
      </c>
      <c r="M382" s="2">
        <v>16.919163000000001</v>
      </c>
      <c r="N382" s="2">
        <v>26.769869</v>
      </c>
      <c r="O382" s="2">
        <v>14.272109</v>
      </c>
      <c r="P382" s="2">
        <v>12.785539</v>
      </c>
    </row>
    <row r="383" spans="1:16">
      <c r="A383" s="3" t="s">
        <v>414</v>
      </c>
      <c r="B383" s="2">
        <v>35.586143</v>
      </c>
      <c r="C383" s="2">
        <v>0</v>
      </c>
      <c r="D383" s="2">
        <v>70.179787000000005</v>
      </c>
      <c r="E383" s="2">
        <v>32.657352000000003</v>
      </c>
      <c r="F383" s="2">
        <v>171.27728300000001</v>
      </c>
      <c r="G383" s="2">
        <v>0.12281</v>
      </c>
      <c r="H383" s="2">
        <v>0</v>
      </c>
      <c r="I383" s="2">
        <v>94.154906999999994</v>
      </c>
      <c r="J383" s="2">
        <v>78.010970999999998</v>
      </c>
      <c r="K383" s="2">
        <v>66.208236999999997</v>
      </c>
      <c r="L383" s="2">
        <v>75.881439</v>
      </c>
      <c r="M383" s="2">
        <v>0.52020900000000003</v>
      </c>
      <c r="N383" s="2">
        <v>33.517043999999999</v>
      </c>
      <c r="O383" s="2">
        <v>7.0041510000000002</v>
      </c>
      <c r="P383" s="2">
        <v>10.63246</v>
      </c>
    </row>
    <row r="384" spans="1:16">
      <c r="A384" s="3" t="s">
        <v>415</v>
      </c>
      <c r="B384" s="2">
        <v>181.476257</v>
      </c>
      <c r="C384" s="2">
        <v>39.031868000000003</v>
      </c>
      <c r="D384" s="2">
        <v>8.4643110000000004</v>
      </c>
      <c r="E384" s="2">
        <v>3.6174520000000001</v>
      </c>
      <c r="F384" s="2">
        <v>4.9265910000000002</v>
      </c>
      <c r="G384" s="2">
        <v>12900.706055000001</v>
      </c>
      <c r="H384" s="2">
        <v>15159.898438</v>
      </c>
      <c r="I384" s="2">
        <v>868.46044900000004</v>
      </c>
      <c r="J384" s="2">
        <v>1308.7711179999999</v>
      </c>
      <c r="K384" s="2">
        <v>969.21899399999995</v>
      </c>
      <c r="L384" s="2">
        <v>683.837219</v>
      </c>
      <c r="M384" s="2">
        <v>240.779022</v>
      </c>
      <c r="N384" s="2">
        <v>140.93524199999999</v>
      </c>
      <c r="O384" s="2">
        <v>0</v>
      </c>
      <c r="P384" s="2">
        <v>0</v>
      </c>
    </row>
    <row r="385" spans="1:16">
      <c r="A385" s="3" t="s">
        <v>416</v>
      </c>
      <c r="B385" s="2">
        <v>37.594185000000003</v>
      </c>
      <c r="C385" s="2">
        <v>29.55039</v>
      </c>
      <c r="D385" s="2">
        <v>23.101595</v>
      </c>
      <c r="E385" s="2">
        <v>70.123908999999998</v>
      </c>
      <c r="F385" s="2">
        <v>17.414776</v>
      </c>
      <c r="G385" s="2">
        <v>3.263836</v>
      </c>
      <c r="H385" s="2">
        <v>187.56987000000001</v>
      </c>
      <c r="I385" s="2">
        <v>0.793771</v>
      </c>
      <c r="J385" s="2">
        <v>0</v>
      </c>
      <c r="K385" s="2">
        <v>0</v>
      </c>
      <c r="L385" s="2">
        <v>2.7376499999999999</v>
      </c>
      <c r="M385" s="2">
        <v>19.370470000000001</v>
      </c>
      <c r="N385" s="2">
        <v>14.221587</v>
      </c>
      <c r="O385" s="2">
        <v>10.807661</v>
      </c>
      <c r="P385" s="2">
        <v>11.784995</v>
      </c>
    </row>
    <row r="386" spans="1:16">
      <c r="A386" s="3" t="s">
        <v>417</v>
      </c>
      <c r="B386" s="2">
        <v>58.413356999999998</v>
      </c>
      <c r="C386" s="2">
        <v>103.291901</v>
      </c>
      <c r="D386" s="2">
        <v>109.536125</v>
      </c>
      <c r="E386" s="2">
        <v>243.307785</v>
      </c>
      <c r="F386" s="2">
        <v>223.58654799999999</v>
      </c>
      <c r="G386" s="2">
        <v>0.37120799999999998</v>
      </c>
      <c r="H386" s="2">
        <v>0.25329099999999999</v>
      </c>
      <c r="I386" s="2">
        <v>227.92379800000001</v>
      </c>
      <c r="J386" s="2">
        <v>26.29524</v>
      </c>
      <c r="K386" s="2">
        <v>54.255671999999997</v>
      </c>
      <c r="L386" s="2">
        <v>121.59111799999999</v>
      </c>
      <c r="M386" s="2">
        <v>5.6099309999999996</v>
      </c>
      <c r="N386" s="2">
        <v>8.3415909999999993</v>
      </c>
      <c r="O386" s="2">
        <v>49.278830999999997</v>
      </c>
      <c r="P386" s="2">
        <v>87.063293000000002</v>
      </c>
    </row>
    <row r="387" spans="1:16">
      <c r="A387" s="3" t="s">
        <v>418</v>
      </c>
      <c r="B387" s="2">
        <v>0</v>
      </c>
      <c r="C387" s="2">
        <v>0</v>
      </c>
      <c r="D387" s="2">
        <v>287.3526</v>
      </c>
      <c r="E387" s="2">
        <v>729.82250999999997</v>
      </c>
      <c r="F387" s="2">
        <v>54.387489000000002</v>
      </c>
      <c r="G387" s="2">
        <v>0</v>
      </c>
      <c r="H387" s="2">
        <v>0</v>
      </c>
      <c r="I387" s="2">
        <v>213.32775899999999</v>
      </c>
      <c r="J387" s="2">
        <v>205.86772199999999</v>
      </c>
      <c r="K387" s="2">
        <v>519.86364700000001</v>
      </c>
      <c r="L387" s="2">
        <v>183.21298200000001</v>
      </c>
      <c r="M387" s="2">
        <v>3.2191800000000002</v>
      </c>
      <c r="N387" s="2">
        <v>0</v>
      </c>
      <c r="O387" s="2">
        <v>0</v>
      </c>
      <c r="P387" s="2">
        <v>0.179782</v>
      </c>
    </row>
    <row r="388" spans="1:16">
      <c r="A388" s="3" t="s">
        <v>419</v>
      </c>
      <c r="B388" s="2">
        <v>17.817003</v>
      </c>
      <c r="C388" s="2">
        <v>1.338219</v>
      </c>
      <c r="D388" s="2">
        <v>0</v>
      </c>
      <c r="E388" s="2">
        <v>0</v>
      </c>
      <c r="F388" s="2">
        <v>0</v>
      </c>
      <c r="G388" s="2">
        <v>966.547729</v>
      </c>
      <c r="H388" s="2">
        <v>405.03302000000002</v>
      </c>
      <c r="I388" s="2">
        <v>39.213889999999999</v>
      </c>
      <c r="J388" s="2">
        <v>16.706613999999998</v>
      </c>
      <c r="K388" s="2">
        <v>82.621718999999999</v>
      </c>
      <c r="L388" s="2">
        <v>32.313918999999999</v>
      </c>
      <c r="M388" s="2">
        <v>302.50402800000001</v>
      </c>
      <c r="N388" s="2">
        <v>125.989609</v>
      </c>
      <c r="O388" s="2">
        <v>0</v>
      </c>
      <c r="P388" s="2">
        <v>0</v>
      </c>
    </row>
    <row r="389" spans="1:16">
      <c r="A389" s="3" t="s">
        <v>420</v>
      </c>
      <c r="B389" s="2">
        <v>74.091224999999994</v>
      </c>
      <c r="C389" s="2">
        <v>29.248224</v>
      </c>
      <c r="D389" s="2">
        <v>23.990138999999999</v>
      </c>
      <c r="E389" s="2">
        <v>4.1685249999999998</v>
      </c>
      <c r="F389" s="2">
        <v>11.242887</v>
      </c>
      <c r="G389" s="2">
        <v>0</v>
      </c>
      <c r="H389" s="2">
        <v>0.169902</v>
      </c>
      <c r="I389" s="2">
        <v>23.495187999999999</v>
      </c>
      <c r="J389" s="2">
        <v>207.32913199999999</v>
      </c>
      <c r="K389" s="2">
        <v>69.479179000000002</v>
      </c>
      <c r="L389" s="2">
        <v>48.718525</v>
      </c>
      <c r="M389" s="2">
        <v>27.313383000000002</v>
      </c>
      <c r="N389" s="2">
        <v>16.919343999999999</v>
      </c>
      <c r="O389" s="2">
        <v>16.935403999999998</v>
      </c>
      <c r="P389" s="2">
        <v>13.888802999999999</v>
      </c>
    </row>
    <row r="390" spans="1:16">
      <c r="A390" s="3" t="s">
        <v>421</v>
      </c>
      <c r="B390" s="2">
        <v>0.38934099999999999</v>
      </c>
      <c r="C390" s="2">
        <v>0</v>
      </c>
      <c r="D390" s="2">
        <v>0</v>
      </c>
      <c r="E390" s="2">
        <v>0</v>
      </c>
      <c r="F390" s="2">
        <v>0</v>
      </c>
      <c r="G390" s="2">
        <v>11.263658</v>
      </c>
      <c r="H390" s="2">
        <v>58.995700999999997</v>
      </c>
      <c r="I390" s="2">
        <v>0</v>
      </c>
      <c r="J390" s="2">
        <v>0</v>
      </c>
      <c r="K390" s="2">
        <v>0</v>
      </c>
      <c r="L390" s="2">
        <v>0</v>
      </c>
      <c r="M390" s="2">
        <v>49.804310000000001</v>
      </c>
      <c r="N390" s="2">
        <v>38.285122000000001</v>
      </c>
      <c r="O390" s="2">
        <v>16.228625999999998</v>
      </c>
      <c r="P390" s="2">
        <v>19.827030000000001</v>
      </c>
    </row>
    <row r="391" spans="1:16">
      <c r="A391" s="3" t="s">
        <v>422</v>
      </c>
      <c r="B391" s="2">
        <v>122.432266</v>
      </c>
      <c r="C391" s="2">
        <v>0</v>
      </c>
      <c r="D391" s="2">
        <v>0.72774099999999997</v>
      </c>
      <c r="E391" s="2">
        <v>0</v>
      </c>
      <c r="F391" s="2">
        <v>1.671305</v>
      </c>
      <c r="G391" s="2">
        <v>4118.7294920000004</v>
      </c>
      <c r="H391" s="2">
        <v>1773.455811</v>
      </c>
      <c r="I391" s="2">
        <v>51.757804999999998</v>
      </c>
      <c r="J391" s="2">
        <v>20.780325000000001</v>
      </c>
      <c r="K391" s="2">
        <v>2.6591300000000002</v>
      </c>
      <c r="L391" s="2">
        <v>17.508129</v>
      </c>
      <c r="M391" s="2">
        <v>359.24722300000002</v>
      </c>
      <c r="N391" s="2">
        <v>471.801086</v>
      </c>
      <c r="O391" s="2">
        <v>0</v>
      </c>
      <c r="P391" s="2">
        <v>0</v>
      </c>
    </row>
    <row r="392" spans="1:16">
      <c r="A392" s="3" t="s">
        <v>423</v>
      </c>
      <c r="B392" s="2">
        <v>0</v>
      </c>
      <c r="C392" s="2">
        <v>0</v>
      </c>
      <c r="D392" s="2">
        <v>0</v>
      </c>
      <c r="E392" s="2">
        <v>0</v>
      </c>
      <c r="F392" s="2">
        <v>0</v>
      </c>
      <c r="G392" s="2">
        <v>0</v>
      </c>
      <c r="H392" s="2">
        <v>263.372589</v>
      </c>
      <c r="I392" s="2">
        <v>0</v>
      </c>
      <c r="J392" s="2">
        <v>0</v>
      </c>
      <c r="K392" s="2">
        <v>0</v>
      </c>
      <c r="L392" s="2">
        <v>0</v>
      </c>
      <c r="M392" s="2">
        <v>9.0700450000000004</v>
      </c>
      <c r="N392" s="2">
        <v>0</v>
      </c>
      <c r="O392" s="2">
        <v>18.600964000000001</v>
      </c>
      <c r="P392" s="2">
        <v>20.182673000000001</v>
      </c>
    </row>
    <row r="393" spans="1:16">
      <c r="A393" s="3" t="s">
        <v>424</v>
      </c>
      <c r="B393" s="2">
        <v>502.76297</v>
      </c>
      <c r="C393" s="2">
        <v>359.33444200000002</v>
      </c>
      <c r="D393" s="2">
        <v>83.535324000000003</v>
      </c>
      <c r="E393" s="2">
        <v>200.501282</v>
      </c>
      <c r="F393" s="2">
        <v>105.815048</v>
      </c>
      <c r="G393" s="2">
        <v>0</v>
      </c>
      <c r="H393" s="2">
        <v>0</v>
      </c>
      <c r="I393" s="2">
        <v>346.267944</v>
      </c>
      <c r="J393" s="2">
        <v>243.10974100000001</v>
      </c>
      <c r="K393" s="2">
        <v>214.58702099999999</v>
      </c>
      <c r="L393" s="2">
        <v>218.95446799999999</v>
      </c>
      <c r="M393" s="2">
        <v>131.547867</v>
      </c>
      <c r="N393" s="2">
        <v>77.457458000000003</v>
      </c>
      <c r="O393" s="2">
        <v>140.97010800000001</v>
      </c>
      <c r="P393" s="2">
        <v>134.740082</v>
      </c>
    </row>
    <row r="394" spans="1:16">
      <c r="A394" s="3" t="s">
        <v>425</v>
      </c>
      <c r="B394" s="2">
        <v>298.04946899999999</v>
      </c>
      <c r="C394" s="2">
        <v>421.79522700000001</v>
      </c>
      <c r="D394" s="2">
        <v>79.933425999999997</v>
      </c>
      <c r="E394" s="2">
        <v>98.459366000000003</v>
      </c>
      <c r="F394" s="2">
        <v>155.06532300000001</v>
      </c>
      <c r="G394" s="2">
        <v>24.827475</v>
      </c>
      <c r="H394" s="2">
        <v>131.64402799999999</v>
      </c>
      <c r="I394" s="2">
        <v>0.76637299999999997</v>
      </c>
      <c r="J394" s="2">
        <v>0</v>
      </c>
      <c r="K394" s="2">
        <v>0.18205199999999999</v>
      </c>
      <c r="L394" s="2">
        <v>1.0472429999999999</v>
      </c>
      <c r="M394" s="2">
        <v>7.1478650000000004</v>
      </c>
      <c r="N394" s="2">
        <v>7.6555239999999998</v>
      </c>
      <c r="O394" s="2">
        <v>0</v>
      </c>
      <c r="P394" s="2">
        <v>0</v>
      </c>
    </row>
    <row r="395" spans="1:16">
      <c r="A395" s="3" t="s">
        <v>426</v>
      </c>
      <c r="B395" s="2">
        <v>121.91263600000001</v>
      </c>
      <c r="C395" s="2">
        <v>556.278503</v>
      </c>
      <c r="D395" s="2">
        <v>3.5166270000000002</v>
      </c>
      <c r="E395" s="2">
        <v>1.0812139999999999</v>
      </c>
      <c r="F395" s="2">
        <v>2.7845049999999998</v>
      </c>
      <c r="G395" s="2">
        <v>0.62158800000000003</v>
      </c>
      <c r="H395" s="2">
        <v>0</v>
      </c>
      <c r="I395" s="2">
        <v>112.166611</v>
      </c>
      <c r="J395" s="2">
        <v>386.00024400000001</v>
      </c>
      <c r="K395" s="2">
        <v>210.34352100000001</v>
      </c>
      <c r="L395" s="2">
        <v>393.52246100000002</v>
      </c>
      <c r="M395" s="2">
        <v>308.96423299999998</v>
      </c>
      <c r="N395" s="2">
        <v>186.43962099999999</v>
      </c>
      <c r="O395" s="2">
        <v>216.885864</v>
      </c>
      <c r="P395" s="2">
        <v>271.28143299999999</v>
      </c>
    </row>
    <row r="396" spans="1:16">
      <c r="A396" s="3" t="s">
        <v>427</v>
      </c>
      <c r="B396" s="2">
        <v>23.432355999999999</v>
      </c>
      <c r="C396" s="2">
        <v>5.9857469999999999</v>
      </c>
      <c r="D396" s="2">
        <v>0</v>
      </c>
      <c r="E396" s="2">
        <v>13.167975</v>
      </c>
      <c r="F396" s="2">
        <v>1.5844510000000001</v>
      </c>
      <c r="G396" s="2">
        <v>3168.0656739999999</v>
      </c>
      <c r="H396" s="2">
        <v>3115.7670899999998</v>
      </c>
      <c r="I396" s="2">
        <v>3.936042</v>
      </c>
      <c r="J396" s="2">
        <v>0.92127000000000003</v>
      </c>
      <c r="K396" s="2">
        <v>2.0664159999999998</v>
      </c>
      <c r="L396" s="2">
        <v>7.8667850000000001</v>
      </c>
      <c r="M396" s="2">
        <v>7.8010200000000003</v>
      </c>
      <c r="N396" s="2">
        <v>17.957457000000002</v>
      </c>
      <c r="O396" s="2">
        <v>0.234597</v>
      </c>
      <c r="P396" s="2">
        <v>0.76788100000000004</v>
      </c>
    </row>
    <row r="397" spans="1:16">
      <c r="A397" s="3" t="s">
        <v>428</v>
      </c>
      <c r="B397" s="2">
        <v>262.93957499999999</v>
      </c>
      <c r="C397" s="2">
        <v>71.118858000000003</v>
      </c>
      <c r="D397" s="2">
        <v>2.2741600000000002</v>
      </c>
      <c r="E397" s="2">
        <v>39.163665999999999</v>
      </c>
      <c r="F397" s="2">
        <v>8.2315240000000003</v>
      </c>
      <c r="G397" s="2">
        <v>22805.849609000001</v>
      </c>
      <c r="H397" s="2">
        <v>24493.066406000002</v>
      </c>
      <c r="I397" s="2">
        <v>25.485410999999999</v>
      </c>
      <c r="J397" s="2">
        <v>2.5102910000000001</v>
      </c>
      <c r="K397" s="2">
        <v>16.586231000000002</v>
      </c>
      <c r="L397" s="2">
        <v>9.9699869999999997</v>
      </c>
      <c r="M397" s="2">
        <v>75.462196000000006</v>
      </c>
      <c r="N397" s="2">
        <v>595.34088099999997</v>
      </c>
      <c r="O397" s="2">
        <v>0</v>
      </c>
      <c r="P397" s="2">
        <v>0</v>
      </c>
    </row>
    <row r="398" spans="1:16">
      <c r="A398" s="3" t="s">
        <v>429</v>
      </c>
      <c r="B398" s="2">
        <v>146.65782200000001</v>
      </c>
      <c r="C398" s="2">
        <v>143.52392599999999</v>
      </c>
      <c r="D398" s="2">
        <v>149.01495399999999</v>
      </c>
      <c r="E398" s="2">
        <v>80.096785999999994</v>
      </c>
      <c r="F398" s="2">
        <v>140.82977299999999</v>
      </c>
      <c r="G398" s="2">
        <v>0</v>
      </c>
      <c r="H398" s="2">
        <v>0</v>
      </c>
      <c r="I398" s="2">
        <v>527.63970900000004</v>
      </c>
      <c r="J398" s="2">
        <v>184.16906700000001</v>
      </c>
      <c r="K398" s="2">
        <v>193.83059700000001</v>
      </c>
      <c r="L398" s="2">
        <v>90.014365999999995</v>
      </c>
      <c r="M398" s="2">
        <v>37.733158000000003</v>
      </c>
      <c r="N398" s="2">
        <v>41.080803000000003</v>
      </c>
      <c r="O398" s="2">
        <v>81.761207999999996</v>
      </c>
      <c r="P398" s="2">
        <v>104.187691</v>
      </c>
    </row>
    <row r="399" spans="1:16">
      <c r="A399" s="3" t="s">
        <v>430</v>
      </c>
      <c r="B399" s="2">
        <v>0</v>
      </c>
      <c r="C399" s="2">
        <v>0</v>
      </c>
      <c r="D399" s="2">
        <v>0</v>
      </c>
      <c r="E399" s="2">
        <v>0</v>
      </c>
      <c r="F399" s="2">
        <v>0</v>
      </c>
      <c r="G399" s="2">
        <v>116.379372</v>
      </c>
      <c r="H399" s="2">
        <v>1.3638209999999999</v>
      </c>
      <c r="I399" s="2">
        <v>0</v>
      </c>
      <c r="J399" s="2">
        <v>0</v>
      </c>
      <c r="K399" s="2">
        <v>0</v>
      </c>
      <c r="L399" s="2">
        <v>0</v>
      </c>
      <c r="M399" s="2">
        <v>42.547530999999999</v>
      </c>
      <c r="N399" s="2">
        <v>24.879486</v>
      </c>
      <c r="O399" s="2">
        <v>9.5807579999999994</v>
      </c>
      <c r="P399" s="2">
        <v>7.2863519999999999</v>
      </c>
    </row>
    <row r="400" spans="1:16">
      <c r="A400" s="3" t="s">
        <v>431</v>
      </c>
      <c r="B400" s="2">
        <v>0</v>
      </c>
      <c r="C400" s="2">
        <v>0</v>
      </c>
      <c r="D400" s="2">
        <v>135.293564</v>
      </c>
      <c r="E400" s="2">
        <v>191.09251399999999</v>
      </c>
      <c r="F400" s="2">
        <v>92.531113000000005</v>
      </c>
      <c r="G400" s="2">
        <v>157.97601299999999</v>
      </c>
      <c r="H400" s="2">
        <v>75.027336000000005</v>
      </c>
      <c r="I400" s="2">
        <v>7.5723859999999998</v>
      </c>
      <c r="J400" s="2">
        <v>0</v>
      </c>
      <c r="K400" s="2">
        <v>6.846616</v>
      </c>
      <c r="L400" s="2">
        <v>8.7555840000000007</v>
      </c>
      <c r="M400" s="2">
        <v>0</v>
      </c>
      <c r="N400" s="2">
        <v>0</v>
      </c>
      <c r="O400" s="2">
        <v>0.22176799999999999</v>
      </c>
      <c r="P400" s="2">
        <v>0</v>
      </c>
    </row>
    <row r="401" spans="1:16">
      <c r="A401" s="3" t="s">
        <v>432</v>
      </c>
      <c r="B401" s="2">
        <v>26.789482</v>
      </c>
      <c r="C401" s="2">
        <v>10.57958</v>
      </c>
      <c r="D401" s="2">
        <v>606.51324499999998</v>
      </c>
      <c r="E401" s="2">
        <v>122.75662199999999</v>
      </c>
      <c r="F401" s="2">
        <v>302.302887</v>
      </c>
      <c r="G401" s="2">
        <v>0.39044800000000002</v>
      </c>
      <c r="H401" s="2">
        <v>0</v>
      </c>
      <c r="I401" s="2">
        <v>197.977036</v>
      </c>
      <c r="J401" s="2">
        <v>133.737976</v>
      </c>
      <c r="K401" s="2">
        <v>96.495941000000002</v>
      </c>
      <c r="L401" s="2">
        <v>202.91279599999999</v>
      </c>
      <c r="M401" s="2">
        <v>21.811066</v>
      </c>
      <c r="N401" s="2">
        <v>9.5618890000000007</v>
      </c>
      <c r="O401" s="2">
        <v>3.0326379999999999</v>
      </c>
      <c r="P401" s="2">
        <v>4.5435780000000001</v>
      </c>
    </row>
    <row r="402" spans="1:16">
      <c r="A402" s="3" t="s">
        <v>433</v>
      </c>
      <c r="B402" s="2">
        <v>96.472862000000006</v>
      </c>
      <c r="C402" s="2">
        <v>33.967953000000001</v>
      </c>
      <c r="D402" s="2">
        <v>49.605949000000003</v>
      </c>
      <c r="E402" s="2">
        <v>0</v>
      </c>
      <c r="F402" s="2">
        <v>0</v>
      </c>
      <c r="G402" s="2">
        <v>0</v>
      </c>
      <c r="H402" s="2">
        <v>0</v>
      </c>
      <c r="I402" s="2">
        <v>41.971969999999999</v>
      </c>
      <c r="J402" s="2">
        <v>47.402180000000001</v>
      </c>
      <c r="K402" s="2">
        <v>123.571625</v>
      </c>
      <c r="L402" s="2">
        <v>15.067396</v>
      </c>
      <c r="M402" s="2">
        <v>17.901022000000001</v>
      </c>
      <c r="N402" s="2">
        <v>8.7592789999999994</v>
      </c>
      <c r="O402" s="2">
        <v>7.4809109999999999</v>
      </c>
      <c r="P402" s="2">
        <v>10.424198000000001</v>
      </c>
    </row>
    <row r="403" spans="1:16">
      <c r="A403" s="3" t="s">
        <v>434</v>
      </c>
      <c r="B403" s="2">
        <v>0</v>
      </c>
      <c r="C403" s="2">
        <v>0</v>
      </c>
      <c r="D403" s="2">
        <v>3.4572319999999999</v>
      </c>
      <c r="E403" s="2">
        <v>6.7693450000000004</v>
      </c>
      <c r="F403" s="2">
        <v>66.885193000000001</v>
      </c>
      <c r="G403" s="2">
        <v>0</v>
      </c>
      <c r="H403" s="2">
        <v>0</v>
      </c>
      <c r="I403" s="2">
        <v>178.431839</v>
      </c>
      <c r="J403" s="2">
        <v>298.56976300000002</v>
      </c>
      <c r="K403" s="2">
        <v>207.493942</v>
      </c>
      <c r="L403" s="2">
        <v>150.62747200000001</v>
      </c>
      <c r="M403" s="2">
        <v>18.139059</v>
      </c>
      <c r="N403" s="2">
        <v>16.19059</v>
      </c>
      <c r="O403" s="2">
        <v>0.62461699999999998</v>
      </c>
      <c r="P403" s="2">
        <v>0.54240100000000002</v>
      </c>
    </row>
    <row r="404" spans="1:16">
      <c r="A404" s="3" t="s">
        <v>435</v>
      </c>
      <c r="B404" s="2">
        <v>41.7057</v>
      </c>
      <c r="C404" s="2">
        <v>11.924829000000001</v>
      </c>
      <c r="D404" s="2">
        <v>15.843351</v>
      </c>
      <c r="E404" s="2">
        <v>8.9585650000000001</v>
      </c>
      <c r="F404" s="2">
        <v>0</v>
      </c>
      <c r="G404" s="2">
        <v>0</v>
      </c>
      <c r="H404" s="2">
        <v>0</v>
      </c>
      <c r="I404" s="2">
        <v>218.004852</v>
      </c>
      <c r="J404" s="2">
        <v>91.127730999999997</v>
      </c>
      <c r="K404" s="2">
        <v>52.237934000000003</v>
      </c>
      <c r="L404" s="2">
        <v>42.664650000000002</v>
      </c>
      <c r="M404" s="2">
        <v>0</v>
      </c>
      <c r="N404" s="2">
        <v>0</v>
      </c>
      <c r="O404" s="2">
        <v>0.52234400000000003</v>
      </c>
      <c r="P404" s="2">
        <v>2.1927449999999999</v>
      </c>
    </row>
    <row r="405" spans="1:16">
      <c r="A405" s="3" t="s">
        <v>436</v>
      </c>
      <c r="B405" s="2">
        <v>37.037056</v>
      </c>
      <c r="C405" s="2">
        <v>64.599334999999996</v>
      </c>
      <c r="D405" s="2">
        <v>66.506377999999998</v>
      </c>
      <c r="E405" s="2">
        <v>173.43794299999999</v>
      </c>
      <c r="F405" s="2">
        <v>66.321106</v>
      </c>
      <c r="G405" s="2">
        <v>0.15675800000000001</v>
      </c>
      <c r="H405" s="2">
        <v>0.149059</v>
      </c>
      <c r="I405" s="2">
        <v>171.423599</v>
      </c>
      <c r="J405" s="2">
        <v>181.670029</v>
      </c>
      <c r="K405" s="2">
        <v>182.94532799999999</v>
      </c>
      <c r="L405" s="2">
        <v>105.826736</v>
      </c>
      <c r="M405" s="2">
        <v>2.8635929999999998</v>
      </c>
      <c r="N405" s="2">
        <v>3.814708</v>
      </c>
      <c r="O405" s="2">
        <v>2.5149029999999999</v>
      </c>
      <c r="P405" s="2">
        <v>6.2405939999999998</v>
      </c>
    </row>
    <row r="406" spans="1:16">
      <c r="A406" s="3" t="s">
        <v>437</v>
      </c>
      <c r="B406" s="2">
        <v>100.50897999999999</v>
      </c>
      <c r="C406" s="2">
        <v>46.343842000000002</v>
      </c>
      <c r="D406" s="2">
        <v>73.563248000000002</v>
      </c>
      <c r="E406" s="2">
        <v>140.00375399999999</v>
      </c>
      <c r="F406" s="2">
        <v>48.467308000000003</v>
      </c>
      <c r="G406" s="2">
        <v>0</v>
      </c>
      <c r="H406" s="2">
        <v>0</v>
      </c>
      <c r="I406" s="2">
        <v>25.759163000000001</v>
      </c>
      <c r="J406" s="2">
        <v>127.709053</v>
      </c>
      <c r="K406" s="2">
        <v>76.352920999999995</v>
      </c>
      <c r="L406" s="2">
        <v>81.212997000000001</v>
      </c>
      <c r="M406" s="2">
        <v>65.433891000000003</v>
      </c>
      <c r="N406" s="2">
        <v>61.845081</v>
      </c>
      <c r="O406" s="2">
        <v>51.337859999999999</v>
      </c>
      <c r="P406" s="2">
        <v>47.254395000000002</v>
      </c>
    </row>
    <row r="407" spans="1:16">
      <c r="A407" s="3" t="s">
        <v>438</v>
      </c>
      <c r="B407" s="2">
        <v>46.040469999999999</v>
      </c>
      <c r="C407" s="2">
        <v>139.179993</v>
      </c>
      <c r="D407" s="2">
        <v>13.680979000000001</v>
      </c>
      <c r="E407" s="2">
        <v>96.562850999999995</v>
      </c>
      <c r="F407" s="2">
        <v>39.034427999999998</v>
      </c>
      <c r="G407" s="2">
        <v>0</v>
      </c>
      <c r="H407" s="2">
        <v>0</v>
      </c>
      <c r="I407" s="2">
        <v>48.690308000000002</v>
      </c>
      <c r="J407" s="2">
        <v>73.874268000000001</v>
      </c>
      <c r="K407" s="2">
        <v>204.58639500000001</v>
      </c>
      <c r="L407" s="2">
        <v>120.533607</v>
      </c>
      <c r="M407" s="2">
        <v>6.9194699999999996</v>
      </c>
      <c r="N407" s="2">
        <v>5.9952670000000001</v>
      </c>
      <c r="O407" s="2">
        <v>16.660446</v>
      </c>
      <c r="P407" s="2">
        <v>23.234618999999999</v>
      </c>
    </row>
    <row r="408" spans="1:16">
      <c r="A408" s="3" t="s">
        <v>439</v>
      </c>
      <c r="B408" s="2">
        <v>49.769832999999998</v>
      </c>
      <c r="C408" s="2">
        <v>48.875408</v>
      </c>
      <c r="D408" s="2">
        <v>280.417419</v>
      </c>
      <c r="E408" s="2">
        <v>97.995361000000003</v>
      </c>
      <c r="F408" s="2">
        <v>175.77685500000001</v>
      </c>
      <c r="G408" s="2">
        <v>0</v>
      </c>
      <c r="H408" s="2">
        <v>0.148449</v>
      </c>
      <c r="I408" s="2">
        <v>104.690529</v>
      </c>
      <c r="J408" s="2">
        <v>127.61294599999999</v>
      </c>
      <c r="K408" s="2">
        <v>115.119232</v>
      </c>
      <c r="L408" s="2">
        <v>126.389275</v>
      </c>
      <c r="M408" s="2">
        <v>0.99545499999999998</v>
      </c>
      <c r="N408" s="2">
        <v>0</v>
      </c>
      <c r="O408" s="2">
        <v>0</v>
      </c>
      <c r="P408" s="2">
        <v>0</v>
      </c>
    </row>
    <row r="409" spans="1:16">
      <c r="A409" s="3" t="s">
        <v>440</v>
      </c>
      <c r="B409" s="2">
        <v>122.339417</v>
      </c>
      <c r="C409" s="2">
        <v>1.737616</v>
      </c>
      <c r="D409" s="2">
        <v>0.76509799999999994</v>
      </c>
      <c r="E409" s="2">
        <v>1.6711769999999999</v>
      </c>
      <c r="F409" s="2">
        <v>1.986019</v>
      </c>
      <c r="G409" s="2">
        <v>3260.4609380000002</v>
      </c>
      <c r="H409" s="2">
        <v>1556.7646480000001</v>
      </c>
      <c r="I409" s="2">
        <v>140.074524</v>
      </c>
      <c r="J409" s="2">
        <v>225.888397</v>
      </c>
      <c r="K409" s="2">
        <v>391.69232199999999</v>
      </c>
      <c r="L409" s="2">
        <v>194.839508</v>
      </c>
      <c r="M409" s="2">
        <v>295.08944700000001</v>
      </c>
      <c r="N409" s="2">
        <v>145.65531899999999</v>
      </c>
      <c r="O409" s="2">
        <v>0</v>
      </c>
      <c r="P409" s="2">
        <v>0</v>
      </c>
    </row>
    <row r="410" spans="1:16">
      <c r="A410" s="3" t="s">
        <v>441</v>
      </c>
      <c r="B410" s="2">
        <v>0</v>
      </c>
      <c r="C410" s="2">
        <v>0</v>
      </c>
      <c r="D410" s="2">
        <v>0</v>
      </c>
      <c r="E410" s="2">
        <v>0.27294000000000002</v>
      </c>
      <c r="F410" s="2">
        <v>0</v>
      </c>
      <c r="G410" s="2">
        <v>0.80533699999999997</v>
      </c>
      <c r="H410" s="2">
        <v>44.098480000000002</v>
      </c>
      <c r="I410" s="2">
        <v>0</v>
      </c>
      <c r="J410" s="2">
        <v>0</v>
      </c>
      <c r="K410" s="2">
        <v>0</v>
      </c>
      <c r="L410" s="2">
        <v>0</v>
      </c>
      <c r="M410" s="2">
        <v>10.496995999999999</v>
      </c>
      <c r="N410" s="2">
        <v>2.2368570000000001</v>
      </c>
      <c r="O410" s="2">
        <v>0.87324400000000002</v>
      </c>
      <c r="P410" s="2">
        <v>0.96822900000000001</v>
      </c>
    </row>
    <row r="411" spans="1:16">
      <c r="A411" s="3" t="s">
        <v>442</v>
      </c>
      <c r="B411" s="2">
        <v>600.57220500000005</v>
      </c>
      <c r="C411" s="2">
        <v>65.056579999999997</v>
      </c>
      <c r="D411" s="2">
        <v>15.859552000000001</v>
      </c>
      <c r="E411" s="2">
        <v>24.548767000000002</v>
      </c>
      <c r="F411" s="2">
        <v>17.571027999999998</v>
      </c>
      <c r="G411" s="2">
        <v>23028.835938</v>
      </c>
      <c r="H411" s="2">
        <v>26280.5625</v>
      </c>
      <c r="I411" s="2">
        <v>2374.6865229999999</v>
      </c>
      <c r="J411" s="2">
        <v>3359.4548340000001</v>
      </c>
      <c r="K411" s="2">
        <v>4628.2055659999996</v>
      </c>
      <c r="L411" s="2">
        <v>4150.638672</v>
      </c>
      <c r="M411" s="2">
        <v>376.08801299999999</v>
      </c>
      <c r="N411" s="2">
        <v>271.11999500000002</v>
      </c>
      <c r="O411" s="2">
        <v>0</v>
      </c>
      <c r="P411" s="2">
        <v>0</v>
      </c>
    </row>
    <row r="412" spans="1:16">
      <c r="A412" s="3" t="s">
        <v>443</v>
      </c>
      <c r="B412" s="2">
        <v>25.008257</v>
      </c>
      <c r="C412" s="2">
        <v>0.235795</v>
      </c>
      <c r="D412" s="2">
        <v>1.1141719999999999</v>
      </c>
      <c r="E412" s="2">
        <v>0.33200099999999999</v>
      </c>
      <c r="F412" s="2">
        <v>0.460922</v>
      </c>
      <c r="G412" s="2">
        <v>986.64343299999996</v>
      </c>
      <c r="H412" s="2">
        <v>830.76550299999997</v>
      </c>
      <c r="I412" s="2">
        <v>31.681618</v>
      </c>
      <c r="J412" s="2">
        <v>50.622829000000003</v>
      </c>
      <c r="K412" s="2">
        <v>76.454787999999994</v>
      </c>
      <c r="L412" s="2">
        <v>73.293448999999995</v>
      </c>
      <c r="M412" s="2">
        <v>167.78694200000001</v>
      </c>
      <c r="N412" s="2">
        <v>45.893070000000002</v>
      </c>
      <c r="O412" s="2">
        <v>0</v>
      </c>
      <c r="P412" s="2">
        <v>0</v>
      </c>
    </row>
    <row r="413" spans="1:16">
      <c r="A413" s="3" t="s">
        <v>444</v>
      </c>
      <c r="B413" s="2">
        <v>37.360515999999997</v>
      </c>
      <c r="C413" s="2">
        <v>16.025064</v>
      </c>
      <c r="D413" s="2">
        <v>0</v>
      </c>
      <c r="E413" s="2">
        <v>5.2892830000000002</v>
      </c>
      <c r="F413" s="2">
        <v>55.582602999999999</v>
      </c>
      <c r="G413" s="2">
        <v>144.02014199999999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.90527000000000002</v>
      </c>
      <c r="P413" s="2">
        <v>4.9894769999999999</v>
      </c>
    </row>
    <row r="414" spans="1:16">
      <c r="A414" s="3" t="s">
        <v>445</v>
      </c>
      <c r="B414" s="2">
        <v>70.301177999999993</v>
      </c>
      <c r="C414" s="2">
        <v>105.340019</v>
      </c>
      <c r="D414" s="2">
        <v>228.38754299999999</v>
      </c>
      <c r="E414" s="2">
        <v>10.162421</v>
      </c>
      <c r="F414" s="2">
        <v>114.949066</v>
      </c>
      <c r="G414" s="2">
        <v>6.7615720000000001</v>
      </c>
      <c r="H414" s="2">
        <v>108.880875</v>
      </c>
      <c r="I414" s="2">
        <v>0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</row>
    <row r="415" spans="1:16">
      <c r="A415" s="3" t="s">
        <v>446</v>
      </c>
      <c r="B415" s="2">
        <v>90.009933000000004</v>
      </c>
      <c r="C415" s="2">
        <v>51.319794000000002</v>
      </c>
      <c r="D415" s="2">
        <v>155.02224699999999</v>
      </c>
      <c r="E415" s="2">
        <v>238.57435599999999</v>
      </c>
      <c r="F415" s="2">
        <v>81.614304000000004</v>
      </c>
      <c r="G415" s="2">
        <v>0.38538099999999997</v>
      </c>
      <c r="H415" s="2">
        <v>0</v>
      </c>
      <c r="I415" s="2">
        <v>76.514595</v>
      </c>
      <c r="J415" s="2">
        <v>113.083534</v>
      </c>
      <c r="K415" s="2">
        <v>32.645896999999998</v>
      </c>
      <c r="L415" s="2">
        <v>85.355987999999996</v>
      </c>
      <c r="M415" s="2">
        <v>184.20259100000001</v>
      </c>
      <c r="N415" s="2">
        <v>113.704842</v>
      </c>
      <c r="O415" s="2">
        <v>131.998276</v>
      </c>
      <c r="P415" s="2">
        <v>120.32167800000001</v>
      </c>
    </row>
    <row r="416" spans="1:16">
      <c r="A416" s="3" t="s">
        <v>447</v>
      </c>
      <c r="B416" s="2">
        <v>25.330606</v>
      </c>
      <c r="C416" s="2">
        <v>40.986167999999999</v>
      </c>
      <c r="D416" s="2">
        <v>101.969864</v>
      </c>
      <c r="E416" s="2">
        <v>19.663401</v>
      </c>
      <c r="F416" s="2">
        <v>48.993454</v>
      </c>
      <c r="G416" s="2">
        <v>0</v>
      </c>
      <c r="H416" s="2">
        <v>0</v>
      </c>
      <c r="I416" s="2">
        <v>48.394202999999997</v>
      </c>
      <c r="J416" s="2">
        <v>25.441095000000001</v>
      </c>
      <c r="K416" s="2">
        <v>18.576044</v>
      </c>
      <c r="L416" s="2">
        <v>23.258393999999999</v>
      </c>
      <c r="M416" s="2">
        <v>67.156363999999996</v>
      </c>
      <c r="N416" s="2">
        <v>77.385323</v>
      </c>
      <c r="O416" s="2">
        <v>26.126615999999999</v>
      </c>
      <c r="P416" s="2">
        <v>20.697378</v>
      </c>
    </row>
    <row r="417" spans="1:16">
      <c r="A417" s="3" t="s">
        <v>448</v>
      </c>
      <c r="B417" s="2">
        <v>0</v>
      </c>
      <c r="C417" s="2">
        <v>0</v>
      </c>
      <c r="D417" s="2">
        <v>0</v>
      </c>
      <c r="E417" s="2">
        <v>2.7083179999999998</v>
      </c>
      <c r="F417" s="2">
        <v>0</v>
      </c>
      <c r="G417" s="2">
        <v>0</v>
      </c>
      <c r="H417" s="2">
        <v>0</v>
      </c>
      <c r="I417" s="2">
        <v>66.334236000000004</v>
      </c>
      <c r="J417" s="2">
        <v>37.079906000000001</v>
      </c>
      <c r="K417" s="2">
        <v>119.401939</v>
      </c>
      <c r="L417" s="2">
        <v>18.338892000000001</v>
      </c>
      <c r="M417" s="2">
        <v>66.373512000000005</v>
      </c>
      <c r="N417" s="2">
        <v>179.62536600000001</v>
      </c>
      <c r="O417" s="2">
        <v>24.621570999999999</v>
      </c>
      <c r="P417" s="2">
        <v>25.243731</v>
      </c>
    </row>
    <row r="418" spans="1:16">
      <c r="A418" s="3" t="s">
        <v>449</v>
      </c>
      <c r="B418" s="2">
        <v>85.256905000000003</v>
      </c>
      <c r="C418" s="2">
        <v>38.277805000000001</v>
      </c>
      <c r="D418" s="2">
        <v>83.181213</v>
      </c>
      <c r="E418" s="2">
        <v>14.523998000000001</v>
      </c>
      <c r="F418" s="2">
        <v>62.630721999999999</v>
      </c>
      <c r="G418" s="2">
        <v>1.8779079999999999</v>
      </c>
      <c r="H418" s="2">
        <v>0.968136</v>
      </c>
      <c r="I418" s="2">
        <v>225.96919299999999</v>
      </c>
      <c r="J418" s="2">
        <v>176.69544999999999</v>
      </c>
      <c r="K418" s="2">
        <v>204.598297</v>
      </c>
      <c r="L418" s="2">
        <v>167.15502900000001</v>
      </c>
      <c r="M418" s="2">
        <v>50.735805999999997</v>
      </c>
      <c r="N418" s="2">
        <v>36.278416</v>
      </c>
      <c r="O418" s="2">
        <v>48.920746000000001</v>
      </c>
      <c r="P418" s="2">
        <v>58.063460999999997</v>
      </c>
    </row>
    <row r="419" spans="1:16">
      <c r="A419" s="3" t="s">
        <v>450</v>
      </c>
      <c r="B419" s="2">
        <v>0</v>
      </c>
      <c r="C419" s="2">
        <v>0</v>
      </c>
      <c r="D419" s="2">
        <v>0</v>
      </c>
      <c r="E419" s="2">
        <v>0</v>
      </c>
      <c r="F419" s="2">
        <v>0</v>
      </c>
      <c r="G419" s="2">
        <v>100.524277</v>
      </c>
      <c r="H419" s="2">
        <v>185.72030599999999</v>
      </c>
      <c r="I419" s="2">
        <v>0</v>
      </c>
      <c r="J419" s="2">
        <v>0</v>
      </c>
      <c r="K419" s="2">
        <v>0</v>
      </c>
      <c r="L419" s="2">
        <v>0</v>
      </c>
      <c r="M419" s="2">
        <v>30.104697999999999</v>
      </c>
      <c r="N419" s="2">
        <v>16.202978000000002</v>
      </c>
      <c r="O419" s="2">
        <v>19.625586999999999</v>
      </c>
      <c r="P419" s="2">
        <v>15.806194</v>
      </c>
    </row>
    <row r="420" spans="1:16">
      <c r="A420" s="3" t="s">
        <v>451</v>
      </c>
      <c r="B420" s="2">
        <v>0.19971800000000001</v>
      </c>
      <c r="C420" s="2">
        <v>0.54902099999999998</v>
      </c>
      <c r="D420" s="2">
        <v>0.41538599999999998</v>
      </c>
      <c r="E420" s="2">
        <v>0.381073</v>
      </c>
      <c r="F420" s="2">
        <v>0.18138899999999999</v>
      </c>
      <c r="G420" s="2">
        <v>0</v>
      </c>
      <c r="H420" s="2">
        <v>0</v>
      </c>
      <c r="I420" s="2">
        <v>194.46608000000001</v>
      </c>
      <c r="J420" s="2">
        <v>63.187880999999997</v>
      </c>
      <c r="K420" s="2">
        <v>237.54397599999999</v>
      </c>
      <c r="L420" s="2">
        <v>188.15718100000001</v>
      </c>
      <c r="M420" s="2">
        <v>1.3322750000000001</v>
      </c>
      <c r="N420" s="2">
        <v>3.0237050000000001</v>
      </c>
      <c r="O420" s="2">
        <v>0</v>
      </c>
      <c r="P420" s="2">
        <v>0</v>
      </c>
    </row>
    <row r="421" spans="1:16">
      <c r="A421" s="3" t="s">
        <v>452</v>
      </c>
      <c r="B421" s="2">
        <v>18.89105</v>
      </c>
      <c r="C421" s="2">
        <v>104.799042</v>
      </c>
      <c r="D421" s="2">
        <v>238.85148599999999</v>
      </c>
      <c r="E421" s="2">
        <v>142.99018899999999</v>
      </c>
      <c r="F421" s="2">
        <v>194.43428</v>
      </c>
      <c r="G421" s="2">
        <v>0</v>
      </c>
      <c r="H421" s="2">
        <v>0</v>
      </c>
      <c r="I421" s="2">
        <v>73.626930000000002</v>
      </c>
      <c r="J421" s="2">
        <v>192.57019</v>
      </c>
      <c r="K421" s="2">
        <v>31.331503000000001</v>
      </c>
      <c r="L421" s="2">
        <v>90.176231000000001</v>
      </c>
      <c r="M421" s="2">
        <v>10.759147</v>
      </c>
      <c r="N421" s="2">
        <v>12.839788</v>
      </c>
      <c r="O421" s="2">
        <v>0.88104499999999997</v>
      </c>
      <c r="P421" s="2">
        <v>1.390188</v>
      </c>
    </row>
    <row r="422" spans="1:16">
      <c r="A422" s="3" t="s">
        <v>453</v>
      </c>
      <c r="B422" s="2">
        <v>74.694412</v>
      </c>
      <c r="C422" s="2">
        <v>100.857719</v>
      </c>
      <c r="D422" s="2">
        <v>209.07905600000001</v>
      </c>
      <c r="E422" s="2">
        <v>23.130291</v>
      </c>
      <c r="F422" s="2">
        <v>10.962389999999999</v>
      </c>
      <c r="G422" s="2">
        <v>0</v>
      </c>
      <c r="H422" s="2">
        <v>0</v>
      </c>
      <c r="I422" s="2">
        <v>125.258385</v>
      </c>
      <c r="J422" s="2">
        <v>37.197636000000003</v>
      </c>
      <c r="K422" s="2">
        <v>58.535221</v>
      </c>
      <c r="L422" s="2">
        <v>97.652389999999997</v>
      </c>
      <c r="M422" s="2">
        <v>38.320659999999997</v>
      </c>
      <c r="N422" s="2">
        <v>29.050756</v>
      </c>
      <c r="O422" s="2">
        <v>48.123524000000003</v>
      </c>
      <c r="P422" s="2">
        <v>53.473885000000003</v>
      </c>
    </row>
    <row r="423" spans="1:16">
      <c r="A423" s="3" t="s">
        <v>454</v>
      </c>
      <c r="B423" s="2">
        <v>0.166576</v>
      </c>
      <c r="C423" s="2">
        <v>53.111136999999999</v>
      </c>
      <c r="D423" s="2">
        <v>15.815844999999999</v>
      </c>
      <c r="E423" s="2">
        <v>68.787430000000001</v>
      </c>
      <c r="F423" s="2">
        <v>21.860513999999998</v>
      </c>
      <c r="G423" s="2">
        <v>0</v>
      </c>
      <c r="H423" s="2">
        <v>0.10342800000000001</v>
      </c>
      <c r="I423" s="2">
        <v>40.155777</v>
      </c>
      <c r="J423" s="2">
        <v>54.322097999999997</v>
      </c>
      <c r="K423" s="2">
        <v>59.892539999999997</v>
      </c>
      <c r="L423" s="2">
        <v>97.447783999999999</v>
      </c>
      <c r="M423" s="2">
        <v>9.4749099999999995</v>
      </c>
      <c r="N423" s="2">
        <v>4.7574009999999998</v>
      </c>
      <c r="O423" s="2">
        <v>2.2115529999999999</v>
      </c>
      <c r="P423" s="2">
        <v>2.0010240000000001</v>
      </c>
    </row>
    <row r="424" spans="1:16">
      <c r="A424" s="3" t="s">
        <v>455</v>
      </c>
      <c r="B424" s="2">
        <v>9.0557580000000009</v>
      </c>
      <c r="C424" s="2">
        <v>28.47916</v>
      </c>
      <c r="D424" s="2">
        <v>4981.8940430000002</v>
      </c>
      <c r="E424" s="2">
        <v>3290.0439449999999</v>
      </c>
      <c r="F424" s="2">
        <v>3555.341797</v>
      </c>
      <c r="G424" s="2">
        <v>20.753094000000001</v>
      </c>
      <c r="H424" s="2">
        <v>7.1622079999999997</v>
      </c>
      <c r="I424" s="2">
        <v>8078.9570309999999</v>
      </c>
      <c r="J424" s="2">
        <v>9493.5234380000002</v>
      </c>
      <c r="K424" s="2">
        <v>8710.1445309999999</v>
      </c>
      <c r="L424" s="2">
        <v>10801</v>
      </c>
      <c r="M424" s="2">
        <v>117.220917</v>
      </c>
      <c r="N424" s="2">
        <v>200.859375</v>
      </c>
      <c r="O424" s="2">
        <v>0.15432899999999999</v>
      </c>
      <c r="P424" s="2">
        <v>0</v>
      </c>
    </row>
    <row r="425" spans="1:16">
      <c r="A425" s="3" t="s">
        <v>456</v>
      </c>
      <c r="B425" s="2">
        <v>0</v>
      </c>
      <c r="C425" s="2">
        <v>0</v>
      </c>
      <c r="D425" s="2">
        <v>0</v>
      </c>
      <c r="E425" s="2">
        <v>0</v>
      </c>
      <c r="F425" s="2">
        <v>0</v>
      </c>
      <c r="G425" s="2">
        <v>166.06083699999999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>
        <v>5.572508</v>
      </c>
      <c r="N425" s="2">
        <v>5.0571549999999998</v>
      </c>
      <c r="O425" s="2">
        <v>10.171234</v>
      </c>
      <c r="P425" s="2">
        <v>10.884138999999999</v>
      </c>
    </row>
    <row r="426" spans="1:16">
      <c r="A426" s="3" t="s">
        <v>457</v>
      </c>
      <c r="B426" s="2">
        <v>10.017158</v>
      </c>
      <c r="C426" s="2">
        <v>0.48720000000000002</v>
      </c>
      <c r="D426" s="2">
        <v>16.733035999999998</v>
      </c>
      <c r="E426" s="2">
        <v>11.647074</v>
      </c>
      <c r="F426" s="2">
        <v>1.4314659999999999</v>
      </c>
      <c r="G426" s="2">
        <v>31.123505000000002</v>
      </c>
      <c r="H426" s="2">
        <v>66.057158999999999</v>
      </c>
      <c r="I426" s="2">
        <v>1.9048320000000001</v>
      </c>
      <c r="J426" s="2">
        <v>1.1044830000000001</v>
      </c>
      <c r="K426" s="2">
        <v>1.4886349999999999</v>
      </c>
      <c r="L426" s="2">
        <v>0</v>
      </c>
      <c r="M426" s="2">
        <v>25.769739000000001</v>
      </c>
      <c r="N426" s="2">
        <v>26.041065</v>
      </c>
      <c r="O426" s="2">
        <v>6.0015219999999996</v>
      </c>
      <c r="P426" s="2">
        <v>8.9487609999999993</v>
      </c>
    </row>
    <row r="427" spans="1:16">
      <c r="A427" s="3" t="s">
        <v>458</v>
      </c>
      <c r="B427" s="2">
        <v>80.406052000000003</v>
      </c>
      <c r="C427" s="2">
        <v>38.677382999999999</v>
      </c>
      <c r="D427" s="2">
        <v>15.924623</v>
      </c>
      <c r="E427" s="2">
        <v>37.128276999999997</v>
      </c>
      <c r="F427" s="2">
        <v>125.907425</v>
      </c>
      <c r="G427" s="2">
        <v>0</v>
      </c>
      <c r="H427" s="2">
        <v>0.33859600000000001</v>
      </c>
      <c r="I427" s="2">
        <v>135.63278199999999</v>
      </c>
      <c r="J427" s="2">
        <v>137.101395</v>
      </c>
      <c r="K427" s="2">
        <v>166.26902799999999</v>
      </c>
      <c r="L427" s="2">
        <v>36.888302000000003</v>
      </c>
      <c r="M427" s="2">
        <v>72.727547000000001</v>
      </c>
      <c r="N427" s="2">
        <v>22.235289000000002</v>
      </c>
      <c r="O427" s="2">
        <v>140.25250199999999</v>
      </c>
      <c r="P427" s="2">
        <v>140.285507</v>
      </c>
    </row>
    <row r="428" spans="1:16">
      <c r="A428" s="3" t="s">
        <v>459</v>
      </c>
      <c r="B428" s="2">
        <v>18.585650999999999</v>
      </c>
      <c r="C428" s="2">
        <v>16.849865000000001</v>
      </c>
      <c r="D428" s="2">
        <v>46.345039</v>
      </c>
      <c r="E428" s="2">
        <v>106.946533</v>
      </c>
      <c r="F428" s="2">
        <v>4.2471389999999998</v>
      </c>
      <c r="G428" s="2">
        <v>0</v>
      </c>
      <c r="H428" s="2">
        <v>0</v>
      </c>
      <c r="I428" s="2">
        <v>56.506134000000003</v>
      </c>
      <c r="J428" s="2">
        <v>42.824741000000003</v>
      </c>
      <c r="K428" s="2">
        <v>154.56599399999999</v>
      </c>
      <c r="L428" s="2">
        <v>91.907477999999998</v>
      </c>
      <c r="M428" s="2">
        <v>63.787517999999999</v>
      </c>
      <c r="N428" s="2">
        <v>40.360450999999998</v>
      </c>
      <c r="O428" s="2">
        <v>42.327666999999998</v>
      </c>
      <c r="P428" s="2">
        <v>52.766112999999997</v>
      </c>
    </row>
    <row r="429" spans="1:16">
      <c r="A429" s="3" t="s">
        <v>460</v>
      </c>
      <c r="B429" s="2">
        <v>24.290590000000002</v>
      </c>
      <c r="C429" s="2">
        <v>0.66511900000000002</v>
      </c>
      <c r="D429" s="2">
        <v>30.996659999999999</v>
      </c>
      <c r="E429" s="2">
        <v>0</v>
      </c>
      <c r="F429" s="2">
        <v>4.2471690000000004</v>
      </c>
      <c r="G429" s="2">
        <v>0</v>
      </c>
      <c r="H429" s="2">
        <v>0</v>
      </c>
      <c r="I429" s="2">
        <v>93.201462000000006</v>
      </c>
      <c r="J429" s="2">
        <v>66.103622000000001</v>
      </c>
      <c r="K429" s="2">
        <v>57.895851</v>
      </c>
      <c r="L429" s="2">
        <v>83.548164</v>
      </c>
      <c r="M429" s="2">
        <v>26.132266999999999</v>
      </c>
      <c r="N429" s="2">
        <v>51.815105000000003</v>
      </c>
      <c r="O429" s="2">
        <v>19.764074000000001</v>
      </c>
      <c r="P429" s="2">
        <v>20.192816000000001</v>
      </c>
    </row>
    <row r="430" spans="1:16">
      <c r="A430" s="3" t="s">
        <v>461</v>
      </c>
      <c r="B430" s="2">
        <v>50.255344000000001</v>
      </c>
      <c r="C430" s="2">
        <v>42.757064999999997</v>
      </c>
      <c r="D430" s="2">
        <v>183.96545399999999</v>
      </c>
      <c r="E430" s="2">
        <v>25.623093000000001</v>
      </c>
      <c r="F430" s="2">
        <v>0</v>
      </c>
      <c r="G430" s="2">
        <v>0</v>
      </c>
      <c r="H430" s="2">
        <v>0</v>
      </c>
      <c r="I430" s="2">
        <v>37.184719000000001</v>
      </c>
      <c r="J430" s="2">
        <v>397.94259599999998</v>
      </c>
      <c r="K430" s="2">
        <v>70.763428000000005</v>
      </c>
      <c r="L430" s="2">
        <v>153.896118</v>
      </c>
      <c r="M430" s="2">
        <v>39.244663000000003</v>
      </c>
      <c r="N430" s="2">
        <v>37.205432999999999</v>
      </c>
      <c r="O430" s="2">
        <v>14.507301999999999</v>
      </c>
      <c r="P430" s="2">
        <v>12.789555999999999</v>
      </c>
    </row>
    <row r="431" spans="1:16">
      <c r="A431" s="3" t="s">
        <v>462</v>
      </c>
      <c r="B431" s="2">
        <v>84.575760000000002</v>
      </c>
      <c r="C431" s="2">
        <v>20.35848</v>
      </c>
      <c r="D431" s="2">
        <v>100.867599</v>
      </c>
      <c r="E431" s="2">
        <v>62.076618000000003</v>
      </c>
      <c r="F431" s="2">
        <v>112.34944900000001</v>
      </c>
      <c r="G431" s="2">
        <v>0.15070700000000001</v>
      </c>
      <c r="H431" s="2">
        <v>0.19107099999999999</v>
      </c>
      <c r="I431" s="2">
        <v>31.192898</v>
      </c>
      <c r="J431" s="2">
        <v>49.926105</v>
      </c>
      <c r="K431" s="2">
        <v>32.567577</v>
      </c>
      <c r="L431" s="2">
        <v>84.782500999999996</v>
      </c>
      <c r="M431" s="2">
        <v>27.587854</v>
      </c>
      <c r="N431" s="2">
        <v>33.219684999999998</v>
      </c>
      <c r="O431" s="2">
        <v>19.125855999999999</v>
      </c>
      <c r="P431" s="2">
        <v>21.34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351"/>
  <sheetViews>
    <sheetView zoomScaleNormal="100" workbookViewId="0"/>
  </sheetViews>
  <sheetFormatPr defaultColWidth="10.85546875" defaultRowHeight="15"/>
  <cols>
    <col min="1" max="1" width="13.85546875" style="5" customWidth="1"/>
    <col min="2" max="2" width="23.85546875" style="5" customWidth="1"/>
    <col min="3" max="3" width="34.85546875" style="9" customWidth="1"/>
    <col min="4" max="4" width="22.85546875" style="9" customWidth="1"/>
    <col min="5" max="16384" width="10.85546875" style="5"/>
  </cols>
  <sheetData>
    <row r="1" spans="1:4" s="1" customFormat="1">
      <c r="A1" s="3" t="s">
        <v>602</v>
      </c>
      <c r="B1" s="2"/>
      <c r="C1" s="3"/>
      <c r="D1" s="3"/>
    </row>
    <row r="2" spans="1:4" s="1" customFormat="1">
      <c r="A2" s="2"/>
      <c r="B2" s="2"/>
      <c r="C2" s="3"/>
      <c r="D2" s="3"/>
    </row>
    <row r="3" spans="1:4" ht="15.75" thickBot="1">
      <c r="A3" s="10" t="s">
        <v>586</v>
      </c>
      <c r="B3" s="10" t="s">
        <v>596</v>
      </c>
      <c r="C3" s="4" t="s">
        <v>568</v>
      </c>
      <c r="D3" s="4" t="s">
        <v>588</v>
      </c>
    </row>
    <row r="4" spans="1:4">
      <c r="A4" s="17">
        <v>0</v>
      </c>
      <c r="B4" s="6">
        <v>25.088999999999999</v>
      </c>
      <c r="C4" s="9" t="s">
        <v>590</v>
      </c>
      <c r="D4" s="9" t="s">
        <v>591</v>
      </c>
    </row>
    <row r="5" spans="1:4">
      <c r="A5" s="17">
        <v>1</v>
      </c>
      <c r="B5" s="6">
        <v>25.285999999999898</v>
      </c>
      <c r="C5" s="9" t="s">
        <v>590</v>
      </c>
      <c r="D5" s="9" t="s">
        <v>591</v>
      </c>
    </row>
    <row r="6" spans="1:4">
      <c r="A6" s="17">
        <v>2</v>
      </c>
      <c r="B6" s="6">
        <v>25.279</v>
      </c>
      <c r="C6" s="9" t="s">
        <v>590</v>
      </c>
      <c r="D6" s="9" t="s">
        <v>591</v>
      </c>
    </row>
    <row r="7" spans="1:4">
      <c r="A7" s="17">
        <v>3</v>
      </c>
      <c r="B7" s="6">
        <v>25.75</v>
      </c>
      <c r="C7" s="9" t="s">
        <v>590</v>
      </c>
      <c r="D7" s="9" t="s">
        <v>591</v>
      </c>
    </row>
    <row r="8" spans="1:4">
      <c r="A8" s="17">
        <v>4</v>
      </c>
      <c r="B8" s="6">
        <v>24.675999999999998</v>
      </c>
      <c r="C8" s="9" t="s">
        <v>590</v>
      </c>
      <c r="D8" s="9" t="s">
        <v>591</v>
      </c>
    </row>
    <row r="9" spans="1:4">
      <c r="A9" s="17">
        <v>5</v>
      </c>
      <c r="B9" s="6">
        <v>24.601999999999901</v>
      </c>
      <c r="C9" s="9" t="s">
        <v>590</v>
      </c>
      <c r="D9" s="9" t="s">
        <v>591</v>
      </c>
    </row>
    <row r="10" spans="1:4">
      <c r="A10" s="17">
        <v>6</v>
      </c>
      <c r="B10" s="6">
        <v>24.369</v>
      </c>
      <c r="C10" s="9" t="s">
        <v>590</v>
      </c>
      <c r="D10" s="9" t="s">
        <v>591</v>
      </c>
    </row>
    <row r="11" spans="1:4">
      <c r="A11" s="17">
        <v>7</v>
      </c>
      <c r="B11" s="6">
        <v>25.213000000000001</v>
      </c>
      <c r="C11" s="9" t="s">
        <v>590</v>
      </c>
      <c r="D11" s="9" t="s">
        <v>591</v>
      </c>
    </row>
    <row r="12" spans="1:4">
      <c r="A12" s="17">
        <v>8</v>
      </c>
      <c r="B12" s="6">
        <v>24.902999999999999</v>
      </c>
      <c r="C12" s="9" t="s">
        <v>590</v>
      </c>
      <c r="D12" s="9" t="s">
        <v>591</v>
      </c>
    </row>
    <row r="13" spans="1:4">
      <c r="A13" s="17">
        <v>9</v>
      </c>
      <c r="B13" s="6">
        <v>23.78</v>
      </c>
      <c r="C13" s="9" t="s">
        <v>590</v>
      </c>
      <c r="D13" s="9" t="s">
        <v>591</v>
      </c>
    </row>
    <row r="14" spans="1:4">
      <c r="A14" s="17">
        <v>10</v>
      </c>
      <c r="B14" s="6">
        <v>25.57</v>
      </c>
      <c r="C14" s="9" t="s">
        <v>590</v>
      </c>
      <c r="D14" s="9" t="s">
        <v>591</v>
      </c>
    </row>
    <row r="15" spans="1:4">
      <c r="A15" s="17">
        <v>11</v>
      </c>
      <c r="B15" s="6">
        <v>25.393999999999998</v>
      </c>
      <c r="C15" s="9" t="s">
        <v>590</v>
      </c>
      <c r="D15" s="9" t="s">
        <v>591</v>
      </c>
    </row>
    <row r="16" spans="1:4">
      <c r="A16" s="17">
        <v>12</v>
      </c>
      <c r="B16" s="6">
        <v>24.641999999999999</v>
      </c>
      <c r="C16" s="9" t="s">
        <v>590</v>
      </c>
      <c r="D16" s="9" t="s">
        <v>591</v>
      </c>
    </row>
    <row r="17" spans="1:4">
      <c r="A17" s="17">
        <v>13</v>
      </c>
      <c r="B17" s="6">
        <v>24.785</v>
      </c>
      <c r="C17" s="9" t="s">
        <v>590</v>
      </c>
      <c r="D17" s="9" t="s">
        <v>591</v>
      </c>
    </row>
    <row r="18" spans="1:4">
      <c r="A18" s="17">
        <v>14</v>
      </c>
      <c r="B18" s="6">
        <v>24.576999999999899</v>
      </c>
      <c r="C18" s="9" t="s">
        <v>590</v>
      </c>
      <c r="D18" s="9" t="s">
        <v>591</v>
      </c>
    </row>
    <row r="19" spans="1:4">
      <c r="A19" s="17">
        <v>15</v>
      </c>
      <c r="B19" s="6">
        <v>24.441999999999901</v>
      </c>
      <c r="C19" s="9" t="s">
        <v>590</v>
      </c>
      <c r="D19" s="9" t="s">
        <v>591</v>
      </c>
    </row>
    <row r="20" spans="1:4">
      <c r="A20" s="17">
        <v>16</v>
      </c>
      <c r="B20" s="6">
        <v>25.495999999999999</v>
      </c>
      <c r="C20" s="9" t="s">
        <v>590</v>
      </c>
      <c r="D20" s="9" t="s">
        <v>591</v>
      </c>
    </row>
    <row r="21" spans="1:4">
      <c r="A21" s="17">
        <v>17</v>
      </c>
      <c r="B21" s="6">
        <v>25.488</v>
      </c>
      <c r="C21" s="9" t="s">
        <v>590</v>
      </c>
      <c r="D21" s="9" t="s">
        <v>591</v>
      </c>
    </row>
    <row r="22" spans="1:4">
      <c r="A22" s="17">
        <v>18</v>
      </c>
      <c r="B22" s="6">
        <v>25.061999999999902</v>
      </c>
      <c r="C22" s="9" t="s">
        <v>590</v>
      </c>
      <c r="D22" s="9" t="s">
        <v>591</v>
      </c>
    </row>
    <row r="23" spans="1:4">
      <c r="A23" s="17">
        <v>19</v>
      </c>
      <c r="B23" s="6">
        <v>24.408000000000001</v>
      </c>
      <c r="C23" s="9" t="s">
        <v>590</v>
      </c>
      <c r="D23" s="9" t="s">
        <v>591</v>
      </c>
    </row>
    <row r="24" spans="1:4">
      <c r="A24" s="17">
        <v>20</v>
      </c>
      <c r="B24" s="6">
        <v>24.454999999999998</v>
      </c>
      <c r="C24" s="9" t="s">
        <v>590</v>
      </c>
      <c r="D24" s="9" t="s">
        <v>591</v>
      </c>
    </row>
    <row r="25" spans="1:4">
      <c r="A25" s="17">
        <v>21</v>
      </c>
      <c r="B25" s="6">
        <v>23.686999999999902</v>
      </c>
      <c r="C25" s="9" t="s">
        <v>590</v>
      </c>
      <c r="D25" s="9" t="s">
        <v>591</v>
      </c>
    </row>
    <row r="26" spans="1:4" ht="30">
      <c r="A26" s="17">
        <v>0</v>
      </c>
      <c r="B26" s="6">
        <v>24.308</v>
      </c>
      <c r="C26" s="16" t="s">
        <v>594</v>
      </c>
      <c r="D26" s="9" t="s">
        <v>595</v>
      </c>
    </row>
    <row r="27" spans="1:4" ht="30">
      <c r="A27" s="17">
        <v>1</v>
      </c>
      <c r="B27" s="6">
        <v>25.23</v>
      </c>
      <c r="C27" s="16" t="s">
        <v>594</v>
      </c>
      <c r="D27" s="9" t="s">
        <v>595</v>
      </c>
    </row>
    <row r="28" spans="1:4" ht="30">
      <c r="A28" s="17">
        <v>2</v>
      </c>
      <c r="B28" s="6">
        <v>25.658999999999999</v>
      </c>
      <c r="C28" s="16" t="s">
        <v>594</v>
      </c>
      <c r="D28" s="9" t="s">
        <v>595</v>
      </c>
    </row>
    <row r="29" spans="1:4" ht="30">
      <c r="A29" s="17">
        <v>3</v>
      </c>
      <c r="B29" s="6">
        <v>26.06</v>
      </c>
      <c r="C29" s="16" t="s">
        <v>594</v>
      </c>
      <c r="D29" s="9" t="s">
        <v>595</v>
      </c>
    </row>
    <row r="30" spans="1:4" ht="30">
      <c r="A30" s="17">
        <v>4</v>
      </c>
      <c r="B30" s="6">
        <v>26.75</v>
      </c>
      <c r="C30" s="16" t="s">
        <v>594</v>
      </c>
      <c r="D30" s="9" t="s">
        <v>595</v>
      </c>
    </row>
    <row r="31" spans="1:4" ht="30">
      <c r="A31" s="17">
        <v>5</v>
      </c>
      <c r="B31" s="6">
        <v>27.616999999999901</v>
      </c>
      <c r="C31" s="16" t="s">
        <v>594</v>
      </c>
      <c r="D31" s="9" t="s">
        <v>595</v>
      </c>
    </row>
    <row r="32" spans="1:4" ht="30">
      <c r="A32" s="17">
        <v>6</v>
      </c>
      <c r="B32" s="6">
        <v>27.966999999999999</v>
      </c>
      <c r="C32" s="16" t="s">
        <v>594</v>
      </c>
      <c r="D32" s="9" t="s">
        <v>595</v>
      </c>
    </row>
    <row r="33" spans="1:4" ht="30">
      <c r="A33" s="17">
        <v>7</v>
      </c>
      <c r="B33" s="6">
        <v>28.884</v>
      </c>
      <c r="C33" s="16" t="s">
        <v>594</v>
      </c>
      <c r="D33" s="9" t="s">
        <v>595</v>
      </c>
    </row>
    <row r="34" spans="1:4" ht="30">
      <c r="A34" s="17">
        <v>8</v>
      </c>
      <c r="B34" s="6">
        <v>29.241999999999901</v>
      </c>
      <c r="C34" s="16" t="s">
        <v>594</v>
      </c>
      <c r="D34" s="9" t="s">
        <v>595</v>
      </c>
    </row>
    <row r="35" spans="1:4" ht="30">
      <c r="A35" s="17">
        <v>9</v>
      </c>
      <c r="B35" s="6">
        <v>29.704000000000001</v>
      </c>
      <c r="C35" s="16" t="s">
        <v>594</v>
      </c>
      <c r="D35" s="9" t="s">
        <v>595</v>
      </c>
    </row>
    <row r="36" spans="1:4" ht="30">
      <c r="A36" s="17">
        <v>10</v>
      </c>
      <c r="B36" s="6">
        <v>30.058</v>
      </c>
      <c r="C36" s="16" t="s">
        <v>594</v>
      </c>
      <c r="D36" s="9" t="s">
        <v>595</v>
      </c>
    </row>
    <row r="37" spans="1:4" ht="30">
      <c r="A37" s="17">
        <v>11</v>
      </c>
      <c r="B37" s="6">
        <v>31.13</v>
      </c>
      <c r="C37" s="16" t="s">
        <v>594</v>
      </c>
      <c r="D37" s="9" t="s">
        <v>595</v>
      </c>
    </row>
    <row r="38" spans="1:4" ht="30">
      <c r="A38" s="17">
        <v>12</v>
      </c>
      <c r="B38" s="6">
        <v>30.734000000000002</v>
      </c>
      <c r="C38" s="16" t="s">
        <v>594</v>
      </c>
      <c r="D38" s="9" t="s">
        <v>595</v>
      </c>
    </row>
    <row r="39" spans="1:4" ht="30">
      <c r="A39" s="17">
        <v>13</v>
      </c>
      <c r="B39" s="6">
        <v>30.460999999999999</v>
      </c>
      <c r="C39" s="16" t="s">
        <v>594</v>
      </c>
      <c r="D39" s="9" t="s">
        <v>595</v>
      </c>
    </row>
    <row r="40" spans="1:4" ht="30">
      <c r="A40" s="17">
        <v>14</v>
      </c>
      <c r="B40" s="6">
        <v>31.872</v>
      </c>
      <c r="C40" s="16" t="s">
        <v>594</v>
      </c>
      <c r="D40" s="9" t="s">
        <v>595</v>
      </c>
    </row>
    <row r="41" spans="1:4" ht="30">
      <c r="A41" s="17">
        <v>15</v>
      </c>
      <c r="B41" s="6">
        <v>31.160999999999898</v>
      </c>
      <c r="C41" s="16" t="s">
        <v>594</v>
      </c>
      <c r="D41" s="9" t="s">
        <v>595</v>
      </c>
    </row>
    <row r="42" spans="1:4" ht="30">
      <c r="A42" s="17">
        <v>16</v>
      </c>
      <c r="B42" s="6">
        <v>31.914000000000001</v>
      </c>
      <c r="C42" s="16" t="s">
        <v>594</v>
      </c>
      <c r="D42" s="9" t="s">
        <v>595</v>
      </c>
    </row>
    <row r="43" spans="1:4" ht="30">
      <c r="A43" s="17">
        <v>17</v>
      </c>
      <c r="B43" s="6">
        <v>32.959000000000003</v>
      </c>
      <c r="C43" s="16" t="s">
        <v>594</v>
      </c>
      <c r="D43" s="9" t="s">
        <v>595</v>
      </c>
    </row>
    <row r="44" spans="1:4" ht="30">
      <c r="A44" s="17">
        <v>18</v>
      </c>
      <c r="B44" s="6">
        <v>32.817999999999998</v>
      </c>
      <c r="C44" s="16" t="s">
        <v>594</v>
      </c>
      <c r="D44" s="9" t="s">
        <v>595</v>
      </c>
    </row>
    <row r="45" spans="1:4" ht="30">
      <c r="A45" s="17">
        <v>19</v>
      </c>
      <c r="B45" s="6">
        <v>34.616</v>
      </c>
      <c r="C45" s="16" t="s">
        <v>594</v>
      </c>
      <c r="D45" s="9" t="s">
        <v>595</v>
      </c>
    </row>
    <row r="46" spans="1:4" ht="30">
      <c r="A46" s="17">
        <v>20</v>
      </c>
      <c r="B46" s="6">
        <v>35.478000000000002</v>
      </c>
      <c r="C46" s="16" t="s">
        <v>594</v>
      </c>
      <c r="D46" s="9" t="s">
        <v>595</v>
      </c>
    </row>
    <row r="47" spans="1:4" ht="30">
      <c r="A47" s="17">
        <v>21</v>
      </c>
      <c r="B47" s="6">
        <v>34.128</v>
      </c>
      <c r="C47" s="16" t="s">
        <v>594</v>
      </c>
      <c r="D47" s="9" t="s">
        <v>595</v>
      </c>
    </row>
    <row r="48" spans="1:4" ht="30">
      <c r="A48" s="17">
        <v>22</v>
      </c>
      <c r="B48" s="6">
        <v>35.466999999999999</v>
      </c>
      <c r="C48" s="16" t="s">
        <v>594</v>
      </c>
      <c r="D48" s="9" t="s">
        <v>595</v>
      </c>
    </row>
    <row r="49" spans="1:4" ht="30">
      <c r="A49" s="17">
        <v>23</v>
      </c>
      <c r="B49" s="6">
        <v>35.176000000000002</v>
      </c>
      <c r="C49" s="16" t="s">
        <v>594</v>
      </c>
      <c r="D49" s="9" t="s">
        <v>595</v>
      </c>
    </row>
    <row r="50" spans="1:4" ht="30">
      <c r="A50" s="17">
        <v>24</v>
      </c>
      <c r="B50" s="6">
        <v>35.499000000000002</v>
      </c>
      <c r="C50" s="16" t="s">
        <v>594</v>
      </c>
      <c r="D50" s="9" t="s">
        <v>595</v>
      </c>
    </row>
    <row r="51" spans="1:4" ht="30">
      <c r="A51" s="17">
        <v>25</v>
      </c>
      <c r="B51" s="6">
        <v>35.908000000000001</v>
      </c>
      <c r="C51" s="16" t="s">
        <v>594</v>
      </c>
      <c r="D51" s="9" t="s">
        <v>595</v>
      </c>
    </row>
    <row r="52" spans="1:4" ht="30">
      <c r="A52" s="17">
        <v>26</v>
      </c>
      <c r="B52" s="6">
        <v>36.921999999999997</v>
      </c>
      <c r="C52" s="16" t="s">
        <v>594</v>
      </c>
      <c r="D52" s="9" t="s">
        <v>595</v>
      </c>
    </row>
    <row r="53" spans="1:4" ht="30">
      <c r="A53" s="17">
        <v>27</v>
      </c>
      <c r="B53" s="6">
        <v>36.286000000000001</v>
      </c>
      <c r="C53" s="16" t="s">
        <v>594</v>
      </c>
      <c r="D53" s="9" t="s">
        <v>595</v>
      </c>
    </row>
    <row r="54" spans="1:4" ht="30">
      <c r="A54" s="17">
        <v>28</v>
      </c>
      <c r="B54" s="6">
        <v>36.688000000000002</v>
      </c>
      <c r="C54" s="16" t="s">
        <v>594</v>
      </c>
      <c r="D54" s="9" t="s">
        <v>595</v>
      </c>
    </row>
    <row r="55" spans="1:4" ht="30">
      <c r="A55" s="17">
        <v>29</v>
      </c>
      <c r="B55" s="6">
        <v>35.412999999999997</v>
      </c>
      <c r="C55" s="16" t="s">
        <v>594</v>
      </c>
      <c r="D55" s="9" t="s">
        <v>595</v>
      </c>
    </row>
    <row r="56" spans="1:4">
      <c r="A56" s="13"/>
      <c r="B56" s="6"/>
      <c r="C56" s="16"/>
    </row>
    <row r="57" spans="1:4">
      <c r="A57" s="13"/>
      <c r="B57" s="6"/>
      <c r="C57" s="16"/>
    </row>
    <row r="58" spans="1:4">
      <c r="A58" s="13"/>
      <c r="B58" s="6"/>
      <c r="C58" s="16"/>
    </row>
    <row r="59" spans="1:4">
      <c r="A59" s="13"/>
      <c r="B59" s="6"/>
      <c r="C59" s="16"/>
    </row>
    <row r="60" spans="1:4">
      <c r="A60" s="13"/>
      <c r="B60" s="6"/>
      <c r="C60" s="16"/>
    </row>
    <row r="61" spans="1:4">
      <c r="A61" s="13"/>
      <c r="B61" s="6"/>
      <c r="C61" s="16"/>
    </row>
    <row r="62" spans="1:4">
      <c r="A62" s="13"/>
      <c r="B62" s="6"/>
      <c r="C62" s="16"/>
    </row>
    <row r="63" spans="1:4">
      <c r="A63" s="13"/>
      <c r="B63" s="6"/>
      <c r="C63" s="16"/>
    </row>
    <row r="64" spans="1:4">
      <c r="A64" s="13"/>
      <c r="B64" s="6"/>
      <c r="C64" s="16"/>
    </row>
    <row r="65" spans="1:3">
      <c r="A65" s="13"/>
      <c r="B65" s="6"/>
      <c r="C65" s="16"/>
    </row>
    <row r="66" spans="1:3">
      <c r="A66" s="13"/>
      <c r="B66" s="6"/>
      <c r="C66" s="16"/>
    </row>
    <row r="67" spans="1:3">
      <c r="A67" s="13"/>
      <c r="B67" s="6"/>
      <c r="C67" s="16"/>
    </row>
    <row r="68" spans="1:3">
      <c r="A68" s="13"/>
      <c r="B68" s="6"/>
      <c r="C68" s="16"/>
    </row>
    <row r="69" spans="1:3">
      <c r="A69" s="13"/>
      <c r="B69" s="6"/>
      <c r="C69" s="16"/>
    </row>
    <row r="70" spans="1:3">
      <c r="A70" s="13"/>
      <c r="B70" s="6"/>
      <c r="C70" s="16"/>
    </row>
    <row r="71" spans="1:3">
      <c r="A71" s="13"/>
      <c r="B71" s="6"/>
      <c r="C71" s="16"/>
    </row>
    <row r="72" spans="1:3">
      <c r="A72" s="13"/>
      <c r="B72" s="6"/>
      <c r="C72" s="16"/>
    </row>
    <row r="73" spans="1:3">
      <c r="A73" s="13"/>
      <c r="B73" s="6"/>
      <c r="C73" s="16"/>
    </row>
    <row r="74" spans="1:3">
      <c r="A74" s="13"/>
      <c r="B74" s="6"/>
      <c r="C74" s="16"/>
    </row>
    <row r="75" spans="1:3">
      <c r="A75" s="13"/>
      <c r="B75" s="6"/>
      <c r="C75" s="16"/>
    </row>
    <row r="76" spans="1:3">
      <c r="A76" s="13"/>
      <c r="B76" s="6"/>
      <c r="C76" s="16"/>
    </row>
    <row r="77" spans="1:3">
      <c r="A77" s="13"/>
      <c r="B77" s="6"/>
      <c r="C77" s="16"/>
    </row>
    <row r="78" spans="1:3">
      <c r="A78" s="13"/>
      <c r="B78" s="6"/>
      <c r="C78" s="16"/>
    </row>
    <row r="79" spans="1:3">
      <c r="A79" s="13"/>
      <c r="B79" s="6"/>
      <c r="C79" s="16"/>
    </row>
    <row r="80" spans="1:3">
      <c r="A80" s="14"/>
      <c r="B80" s="6"/>
      <c r="C80" s="16"/>
    </row>
    <row r="81" spans="1:3">
      <c r="A81" s="14"/>
      <c r="B81" s="15"/>
      <c r="C81" s="16"/>
    </row>
    <row r="82" spans="1:3">
      <c r="A82" s="14"/>
      <c r="B82" s="15"/>
      <c r="C82" s="16"/>
    </row>
    <row r="83" spans="1:3">
      <c r="A83" s="14"/>
      <c r="B83" s="15"/>
      <c r="C83" s="16"/>
    </row>
    <row r="84" spans="1:3">
      <c r="A84" s="14"/>
      <c r="B84" s="15"/>
      <c r="C84" s="16"/>
    </row>
    <row r="85" spans="1:3">
      <c r="A85" s="14"/>
      <c r="B85" s="15"/>
      <c r="C85" s="16"/>
    </row>
    <row r="86" spans="1:3">
      <c r="A86" s="14"/>
      <c r="B86" s="15"/>
      <c r="C86" s="16"/>
    </row>
    <row r="87" spans="1:3">
      <c r="A87" s="14"/>
      <c r="B87" s="15"/>
      <c r="C87" s="16"/>
    </row>
    <row r="88" spans="1:3">
      <c r="A88" s="14"/>
      <c r="B88" s="15"/>
      <c r="C88" s="16"/>
    </row>
    <row r="89" spans="1:3">
      <c r="A89" s="14"/>
      <c r="B89" s="15"/>
      <c r="C89" s="16"/>
    </row>
    <row r="90" spans="1:3">
      <c r="A90" s="14"/>
      <c r="B90" s="15"/>
      <c r="C90" s="16"/>
    </row>
    <row r="91" spans="1:3">
      <c r="A91" s="14"/>
      <c r="B91" s="15"/>
      <c r="C91" s="16"/>
    </row>
    <row r="92" spans="1:3">
      <c r="A92" s="14"/>
      <c r="B92" s="15"/>
      <c r="C92" s="16"/>
    </row>
    <row r="93" spans="1:3">
      <c r="A93" s="14"/>
      <c r="B93" s="15"/>
      <c r="C93" s="16"/>
    </row>
    <row r="94" spans="1:3">
      <c r="A94" s="14"/>
      <c r="B94" s="15"/>
      <c r="C94" s="16"/>
    </row>
    <row r="95" spans="1:3">
      <c r="A95" s="14"/>
      <c r="B95" s="15"/>
      <c r="C95" s="16"/>
    </row>
    <row r="96" spans="1:3">
      <c r="A96" s="14"/>
      <c r="B96" s="15"/>
      <c r="C96" s="16"/>
    </row>
    <row r="97" spans="1:3">
      <c r="A97" s="14"/>
      <c r="B97" s="15"/>
      <c r="C97" s="16"/>
    </row>
    <row r="98" spans="1:3">
      <c r="A98" s="14"/>
      <c r="B98" s="15"/>
      <c r="C98" s="16"/>
    </row>
    <row r="99" spans="1:3">
      <c r="A99" s="14"/>
      <c r="B99" s="15"/>
      <c r="C99" s="16"/>
    </row>
    <row r="100" spans="1:3">
      <c r="A100" s="14"/>
      <c r="B100" s="15"/>
      <c r="C100" s="16"/>
    </row>
    <row r="101" spans="1:3">
      <c r="A101" s="14"/>
      <c r="B101" s="15"/>
      <c r="C101" s="16"/>
    </row>
    <row r="102" spans="1:3">
      <c r="A102" s="14"/>
      <c r="B102" s="15"/>
      <c r="C102" s="16"/>
    </row>
    <row r="103" spans="1:3">
      <c r="A103" s="14"/>
      <c r="B103" s="15"/>
      <c r="C103" s="16"/>
    </row>
    <row r="104" spans="1:3">
      <c r="A104" s="14"/>
      <c r="B104" s="15"/>
      <c r="C104" s="16"/>
    </row>
    <row r="105" spans="1:3">
      <c r="A105" s="14"/>
      <c r="B105" s="15"/>
      <c r="C105" s="16"/>
    </row>
    <row r="106" spans="1:3">
      <c r="A106" s="14"/>
      <c r="B106" s="15"/>
      <c r="C106" s="16"/>
    </row>
    <row r="107" spans="1:3">
      <c r="A107" s="14"/>
      <c r="B107" s="15"/>
      <c r="C107" s="16"/>
    </row>
    <row r="108" spans="1:3">
      <c r="A108" s="14"/>
      <c r="B108" s="15"/>
      <c r="C108" s="16"/>
    </row>
    <row r="109" spans="1:3">
      <c r="A109" s="14"/>
      <c r="B109" s="15"/>
      <c r="C109" s="16"/>
    </row>
    <row r="110" spans="1:3">
      <c r="A110" s="14"/>
      <c r="B110" s="15"/>
      <c r="C110" s="16"/>
    </row>
    <row r="111" spans="1:3">
      <c r="A111" s="14"/>
      <c r="B111" s="15"/>
      <c r="C111" s="16"/>
    </row>
    <row r="112" spans="1:3">
      <c r="A112" s="14"/>
      <c r="B112" s="15"/>
      <c r="C112" s="16"/>
    </row>
    <row r="113" spans="1:3">
      <c r="A113" s="14"/>
      <c r="B113" s="15"/>
      <c r="C113" s="16"/>
    </row>
    <row r="114" spans="1:3">
      <c r="A114" s="14"/>
      <c r="B114" s="15"/>
      <c r="C114" s="16"/>
    </row>
    <row r="115" spans="1:3">
      <c r="A115" s="14"/>
      <c r="B115" s="15"/>
      <c r="C115" s="16"/>
    </row>
    <row r="116" spans="1:3">
      <c r="A116" s="14"/>
      <c r="B116" s="15"/>
      <c r="C116" s="16"/>
    </row>
    <row r="117" spans="1:3">
      <c r="A117" s="14"/>
      <c r="B117" s="15"/>
      <c r="C117" s="16"/>
    </row>
    <row r="118" spans="1:3">
      <c r="A118" s="14"/>
      <c r="B118" s="15"/>
      <c r="C118" s="16"/>
    </row>
    <row r="119" spans="1:3">
      <c r="A119" s="14"/>
      <c r="B119" s="15"/>
      <c r="C119" s="16"/>
    </row>
    <row r="120" spans="1:3">
      <c r="A120" s="14"/>
      <c r="B120" s="15"/>
      <c r="C120" s="16"/>
    </row>
    <row r="121" spans="1:3">
      <c r="A121" s="14"/>
      <c r="B121" s="15"/>
      <c r="C121" s="16"/>
    </row>
    <row r="122" spans="1:3">
      <c r="A122" s="14"/>
      <c r="B122" s="15"/>
      <c r="C122" s="16"/>
    </row>
    <row r="123" spans="1:3">
      <c r="A123" s="14"/>
      <c r="B123" s="15"/>
      <c r="C123" s="16"/>
    </row>
    <row r="124" spans="1:3">
      <c r="A124" s="14"/>
      <c r="B124" s="15"/>
      <c r="C124" s="16"/>
    </row>
    <row r="125" spans="1:3">
      <c r="A125" s="14"/>
      <c r="B125" s="15"/>
      <c r="C125" s="16"/>
    </row>
    <row r="126" spans="1:3">
      <c r="A126" s="14"/>
      <c r="B126" s="15"/>
      <c r="C126" s="16"/>
    </row>
    <row r="127" spans="1:3">
      <c r="A127" s="14"/>
      <c r="B127" s="15"/>
      <c r="C127" s="16"/>
    </row>
    <row r="128" spans="1:3">
      <c r="A128" s="14"/>
      <c r="B128" s="15"/>
      <c r="C128" s="16"/>
    </row>
    <row r="129" spans="1:3">
      <c r="A129" s="14"/>
      <c r="B129" s="15"/>
      <c r="C129" s="16"/>
    </row>
    <row r="130" spans="1:3">
      <c r="A130" s="14"/>
      <c r="B130" s="15"/>
      <c r="C130" s="16"/>
    </row>
    <row r="131" spans="1:3">
      <c r="A131" s="14"/>
      <c r="B131" s="15"/>
      <c r="C131" s="16"/>
    </row>
    <row r="132" spans="1:3">
      <c r="A132" s="14"/>
      <c r="B132" s="15"/>
      <c r="C132" s="16"/>
    </row>
    <row r="133" spans="1:3">
      <c r="A133" s="14"/>
      <c r="B133" s="15"/>
      <c r="C133" s="16"/>
    </row>
    <row r="134" spans="1:3">
      <c r="A134" s="14"/>
      <c r="B134" s="15"/>
      <c r="C134" s="16"/>
    </row>
    <row r="135" spans="1:3">
      <c r="A135" s="14"/>
      <c r="B135" s="15"/>
      <c r="C135" s="16"/>
    </row>
    <row r="136" spans="1:3">
      <c r="A136" s="14"/>
      <c r="B136" s="15"/>
      <c r="C136" s="16"/>
    </row>
    <row r="137" spans="1:3">
      <c r="A137" s="14"/>
      <c r="B137" s="15"/>
      <c r="C137" s="16"/>
    </row>
    <row r="138" spans="1:3">
      <c r="A138" s="14"/>
      <c r="B138" s="15"/>
      <c r="C138" s="16"/>
    </row>
    <row r="139" spans="1:3">
      <c r="A139" s="14"/>
      <c r="B139" s="15"/>
      <c r="C139" s="16"/>
    </row>
    <row r="140" spans="1:3">
      <c r="A140" s="14"/>
      <c r="B140" s="15"/>
      <c r="C140" s="16"/>
    </row>
    <row r="141" spans="1:3">
      <c r="A141" s="14"/>
      <c r="B141" s="15"/>
      <c r="C141" s="16"/>
    </row>
    <row r="142" spans="1:3">
      <c r="A142" s="14"/>
      <c r="B142" s="15"/>
      <c r="C142" s="16"/>
    </row>
    <row r="143" spans="1:3">
      <c r="A143" s="14"/>
      <c r="B143" s="15"/>
      <c r="C143" s="16"/>
    </row>
    <row r="144" spans="1:3">
      <c r="A144" s="14"/>
      <c r="B144" s="15"/>
      <c r="C144" s="16"/>
    </row>
    <row r="145" spans="1:3">
      <c r="A145" s="14"/>
      <c r="B145" s="15"/>
      <c r="C145" s="16"/>
    </row>
    <row r="146" spans="1:3">
      <c r="A146" s="14"/>
      <c r="B146" s="15"/>
      <c r="C146" s="16"/>
    </row>
    <row r="147" spans="1:3">
      <c r="A147" s="14"/>
      <c r="B147" s="15"/>
      <c r="C147" s="16"/>
    </row>
    <row r="148" spans="1:3">
      <c r="A148" s="14"/>
      <c r="B148" s="15"/>
      <c r="C148" s="16"/>
    </row>
    <row r="149" spans="1:3">
      <c r="A149" s="14"/>
      <c r="B149" s="15"/>
      <c r="C149" s="16"/>
    </row>
    <row r="150" spans="1:3">
      <c r="A150" s="14"/>
      <c r="B150" s="15"/>
      <c r="C150" s="16"/>
    </row>
    <row r="151" spans="1:3">
      <c r="A151" s="14"/>
      <c r="B151" s="15"/>
      <c r="C151" s="16"/>
    </row>
    <row r="152" spans="1:3">
      <c r="A152" s="14"/>
      <c r="B152" s="15"/>
      <c r="C152" s="16"/>
    </row>
    <row r="153" spans="1:3">
      <c r="A153" s="14"/>
      <c r="B153" s="15"/>
      <c r="C153" s="16"/>
    </row>
    <row r="154" spans="1:3">
      <c r="A154" s="14"/>
      <c r="B154" s="15"/>
      <c r="C154" s="16"/>
    </row>
    <row r="155" spans="1:3">
      <c r="A155" s="14"/>
      <c r="B155" s="15"/>
      <c r="C155" s="16"/>
    </row>
    <row r="156" spans="1:3">
      <c r="A156" s="14"/>
      <c r="B156" s="15"/>
      <c r="C156" s="16"/>
    </row>
    <row r="157" spans="1:3">
      <c r="A157" s="14"/>
      <c r="B157" s="15"/>
      <c r="C157" s="16"/>
    </row>
    <row r="158" spans="1:3">
      <c r="A158" s="14"/>
      <c r="B158" s="15"/>
      <c r="C158" s="16"/>
    </row>
    <row r="159" spans="1:3">
      <c r="A159" s="14"/>
      <c r="B159" s="15"/>
      <c r="C159" s="16"/>
    </row>
    <row r="160" spans="1:3">
      <c r="A160" s="14"/>
      <c r="B160" s="15"/>
    </row>
    <row r="161" spans="1:2">
      <c r="A161" s="14"/>
      <c r="B161" s="15"/>
    </row>
    <row r="162" spans="1:2">
      <c r="A162" s="14"/>
      <c r="B162" s="15"/>
    </row>
    <row r="163" spans="1:2">
      <c r="A163" s="14"/>
      <c r="B163" s="15"/>
    </row>
    <row r="164" spans="1:2">
      <c r="A164" s="14"/>
      <c r="B164" s="15"/>
    </row>
    <row r="165" spans="1:2">
      <c r="A165" s="14"/>
      <c r="B165" s="15"/>
    </row>
    <row r="166" spans="1:2">
      <c r="A166" s="14"/>
      <c r="B166" s="15"/>
    </row>
    <row r="167" spans="1:2">
      <c r="A167" s="14"/>
      <c r="B167" s="15"/>
    </row>
    <row r="168" spans="1:2">
      <c r="A168" s="14"/>
      <c r="B168" s="15"/>
    </row>
    <row r="169" spans="1:2">
      <c r="A169" s="14"/>
      <c r="B169" s="15"/>
    </row>
    <row r="170" spans="1:2">
      <c r="A170" s="14"/>
      <c r="B170" s="15"/>
    </row>
    <row r="171" spans="1:2">
      <c r="A171" s="14"/>
      <c r="B171" s="15"/>
    </row>
    <row r="172" spans="1:2">
      <c r="A172" s="14"/>
      <c r="B172" s="15"/>
    </row>
    <row r="173" spans="1:2">
      <c r="A173" s="14"/>
      <c r="B173" s="15"/>
    </row>
    <row r="174" spans="1:2">
      <c r="A174" s="14"/>
      <c r="B174" s="15"/>
    </row>
    <row r="175" spans="1:2">
      <c r="A175" s="14"/>
      <c r="B175" s="15"/>
    </row>
    <row r="176" spans="1:2">
      <c r="A176" s="14"/>
      <c r="B176" s="15"/>
    </row>
    <row r="177" spans="1:2">
      <c r="A177" s="14"/>
      <c r="B177" s="15"/>
    </row>
    <row r="178" spans="1:2">
      <c r="A178" s="14"/>
      <c r="B178" s="15"/>
    </row>
    <row r="179" spans="1:2">
      <c r="A179" s="14"/>
      <c r="B179" s="15"/>
    </row>
    <row r="180" spans="1:2">
      <c r="A180" s="14"/>
      <c r="B180" s="15"/>
    </row>
    <row r="181" spans="1:2">
      <c r="A181" s="14"/>
      <c r="B181" s="15"/>
    </row>
    <row r="182" spans="1:2">
      <c r="A182" s="14"/>
      <c r="B182" s="15"/>
    </row>
    <row r="183" spans="1:2">
      <c r="A183" s="14"/>
      <c r="B183" s="15"/>
    </row>
    <row r="184" spans="1:2">
      <c r="A184" s="14"/>
      <c r="B184" s="15"/>
    </row>
    <row r="185" spans="1:2">
      <c r="A185" s="14"/>
      <c r="B185" s="15"/>
    </row>
    <row r="186" spans="1:2">
      <c r="A186" s="14"/>
      <c r="B186" s="15"/>
    </row>
    <row r="187" spans="1:2">
      <c r="A187" s="14"/>
      <c r="B187" s="15"/>
    </row>
    <row r="188" spans="1:2">
      <c r="A188" s="14"/>
      <c r="B188" s="15"/>
    </row>
    <row r="189" spans="1:2">
      <c r="A189" s="14"/>
      <c r="B189" s="15"/>
    </row>
    <row r="190" spans="1:2">
      <c r="A190" s="14"/>
      <c r="B190" s="15"/>
    </row>
    <row r="191" spans="1:2">
      <c r="A191" s="14"/>
      <c r="B191" s="15"/>
    </row>
    <row r="192" spans="1:2">
      <c r="A192" s="14"/>
      <c r="B192" s="15"/>
    </row>
    <row r="193" spans="1:2">
      <c r="A193" s="14"/>
      <c r="B193" s="15"/>
    </row>
    <row r="194" spans="1:2">
      <c r="A194" s="14"/>
      <c r="B194" s="15"/>
    </row>
    <row r="195" spans="1:2">
      <c r="A195" s="14"/>
      <c r="B195" s="15"/>
    </row>
    <row r="196" spans="1:2">
      <c r="A196" s="14"/>
      <c r="B196" s="15"/>
    </row>
    <row r="197" spans="1:2">
      <c r="A197" s="14"/>
      <c r="B197" s="15"/>
    </row>
    <row r="198" spans="1:2">
      <c r="A198" s="14"/>
      <c r="B198" s="15"/>
    </row>
    <row r="199" spans="1:2">
      <c r="A199" s="14"/>
      <c r="B199" s="15"/>
    </row>
    <row r="200" spans="1:2">
      <c r="A200" s="14"/>
      <c r="B200" s="15"/>
    </row>
    <row r="201" spans="1:2">
      <c r="A201" s="14"/>
      <c r="B201" s="15"/>
    </row>
    <row r="202" spans="1:2">
      <c r="A202" s="14"/>
      <c r="B202" s="15"/>
    </row>
    <row r="203" spans="1:2">
      <c r="A203" s="14"/>
      <c r="B203" s="15"/>
    </row>
    <row r="204" spans="1:2">
      <c r="A204" s="14"/>
      <c r="B204" s="15"/>
    </row>
    <row r="205" spans="1:2">
      <c r="A205" s="14"/>
      <c r="B205" s="15"/>
    </row>
    <row r="206" spans="1:2">
      <c r="A206" s="14"/>
      <c r="B206" s="15"/>
    </row>
    <row r="207" spans="1:2">
      <c r="A207" s="14"/>
      <c r="B207" s="15"/>
    </row>
    <row r="208" spans="1:2">
      <c r="A208" s="14"/>
      <c r="B208" s="15"/>
    </row>
    <row r="209" spans="1:2">
      <c r="A209" s="14"/>
      <c r="B209" s="15"/>
    </row>
    <row r="210" spans="1:2">
      <c r="A210" s="14"/>
      <c r="B210" s="15"/>
    </row>
    <row r="211" spans="1:2">
      <c r="A211" s="14"/>
      <c r="B211" s="15"/>
    </row>
    <row r="212" spans="1:2">
      <c r="A212" s="14"/>
      <c r="B212" s="15"/>
    </row>
    <row r="213" spans="1:2">
      <c r="A213" s="14"/>
      <c r="B213" s="15"/>
    </row>
    <row r="214" spans="1:2">
      <c r="A214" s="14"/>
      <c r="B214" s="15"/>
    </row>
    <row r="215" spans="1:2">
      <c r="A215" s="14"/>
      <c r="B215" s="15"/>
    </row>
    <row r="216" spans="1:2">
      <c r="A216" s="14"/>
      <c r="B216" s="15"/>
    </row>
    <row r="217" spans="1:2">
      <c r="A217" s="14"/>
      <c r="B217" s="15"/>
    </row>
    <row r="218" spans="1:2">
      <c r="A218" s="14"/>
      <c r="B218" s="15"/>
    </row>
    <row r="219" spans="1:2">
      <c r="A219" s="14"/>
      <c r="B219" s="15"/>
    </row>
    <row r="220" spans="1:2">
      <c r="A220" s="14"/>
      <c r="B220" s="15"/>
    </row>
    <row r="221" spans="1:2">
      <c r="A221" s="14"/>
      <c r="B221" s="15"/>
    </row>
    <row r="222" spans="1:2">
      <c r="A222" s="14"/>
      <c r="B222" s="15"/>
    </row>
    <row r="223" spans="1:2">
      <c r="A223" s="14"/>
      <c r="B223" s="15"/>
    </row>
    <row r="224" spans="1:2">
      <c r="A224" s="14"/>
      <c r="B224" s="15"/>
    </row>
    <row r="225" spans="1:2">
      <c r="A225" s="14"/>
      <c r="B225" s="15"/>
    </row>
    <row r="226" spans="1:2">
      <c r="A226" s="14"/>
      <c r="B226" s="15"/>
    </row>
    <row r="227" spans="1:2">
      <c r="A227" s="14"/>
      <c r="B227" s="15"/>
    </row>
    <row r="228" spans="1:2">
      <c r="A228" s="14"/>
      <c r="B228" s="15"/>
    </row>
    <row r="229" spans="1:2">
      <c r="A229" s="14"/>
      <c r="B229" s="15"/>
    </row>
    <row r="230" spans="1:2">
      <c r="A230" s="14"/>
      <c r="B230" s="15"/>
    </row>
    <row r="231" spans="1:2">
      <c r="A231" s="14"/>
      <c r="B231" s="15"/>
    </row>
    <row r="232" spans="1:2">
      <c r="A232" s="14"/>
      <c r="B232" s="15"/>
    </row>
    <row r="233" spans="1:2">
      <c r="A233" s="14"/>
      <c r="B233" s="15"/>
    </row>
    <row r="234" spans="1:2">
      <c r="A234" s="14"/>
      <c r="B234" s="15"/>
    </row>
    <row r="235" spans="1:2">
      <c r="A235" s="14"/>
      <c r="B235" s="15"/>
    </row>
    <row r="236" spans="1:2">
      <c r="A236" s="14"/>
      <c r="B236" s="15"/>
    </row>
    <row r="237" spans="1:2">
      <c r="A237" s="14"/>
      <c r="B237" s="15"/>
    </row>
    <row r="238" spans="1:2">
      <c r="A238" s="14"/>
      <c r="B238" s="15"/>
    </row>
    <row r="239" spans="1:2">
      <c r="A239" s="14"/>
      <c r="B239" s="15"/>
    </row>
    <row r="240" spans="1:2">
      <c r="A240" s="14"/>
      <c r="B240" s="15"/>
    </row>
    <row r="241" spans="1:2">
      <c r="A241" s="14"/>
      <c r="B241" s="15"/>
    </row>
    <row r="242" spans="1:2">
      <c r="A242" s="14"/>
      <c r="B242" s="15"/>
    </row>
    <row r="243" spans="1:2">
      <c r="A243" s="14"/>
      <c r="B243" s="15"/>
    </row>
    <row r="244" spans="1:2">
      <c r="A244" s="14"/>
      <c r="B244" s="15"/>
    </row>
    <row r="245" spans="1:2">
      <c r="A245" s="14"/>
      <c r="B245" s="15"/>
    </row>
    <row r="246" spans="1:2">
      <c r="A246" s="14"/>
      <c r="B246" s="15"/>
    </row>
    <row r="247" spans="1:2">
      <c r="A247" s="14"/>
      <c r="B247" s="15"/>
    </row>
    <row r="248" spans="1:2">
      <c r="A248" s="14"/>
      <c r="B248" s="15"/>
    </row>
    <row r="249" spans="1:2">
      <c r="A249" s="14"/>
      <c r="B249" s="15"/>
    </row>
    <row r="250" spans="1:2">
      <c r="A250" s="14"/>
      <c r="B250" s="15"/>
    </row>
    <row r="251" spans="1:2">
      <c r="A251" s="14"/>
      <c r="B251" s="15"/>
    </row>
    <row r="252" spans="1:2">
      <c r="A252" s="14"/>
      <c r="B252" s="15"/>
    </row>
    <row r="253" spans="1:2">
      <c r="A253" s="14"/>
      <c r="B253" s="15"/>
    </row>
    <row r="254" spans="1:2">
      <c r="A254" s="14"/>
      <c r="B254" s="15"/>
    </row>
    <row r="255" spans="1:2">
      <c r="A255" s="14"/>
      <c r="B255" s="15"/>
    </row>
    <row r="256" spans="1:2">
      <c r="A256" s="14"/>
      <c r="B256" s="15"/>
    </row>
    <row r="257" spans="1:2">
      <c r="A257" s="14"/>
      <c r="B257" s="15"/>
    </row>
    <row r="258" spans="1:2">
      <c r="A258" s="14"/>
      <c r="B258" s="15"/>
    </row>
    <row r="259" spans="1:2">
      <c r="A259" s="14"/>
      <c r="B259" s="15"/>
    </row>
    <row r="260" spans="1:2">
      <c r="A260" s="14"/>
      <c r="B260" s="15"/>
    </row>
    <row r="261" spans="1:2">
      <c r="A261" s="14"/>
      <c r="B261" s="15"/>
    </row>
    <row r="262" spans="1:2">
      <c r="A262" s="14"/>
      <c r="B262" s="15"/>
    </row>
    <row r="263" spans="1:2">
      <c r="A263" s="14"/>
      <c r="B263" s="15"/>
    </row>
    <row r="264" spans="1:2">
      <c r="A264" s="14"/>
      <c r="B264" s="15"/>
    </row>
    <row r="265" spans="1:2">
      <c r="A265" s="14"/>
      <c r="B265" s="15"/>
    </row>
    <row r="266" spans="1:2">
      <c r="A266" s="14"/>
      <c r="B266" s="15"/>
    </row>
    <row r="267" spans="1:2">
      <c r="A267" s="14"/>
      <c r="B267" s="15"/>
    </row>
    <row r="268" spans="1:2">
      <c r="A268" s="14"/>
      <c r="B268" s="15"/>
    </row>
    <row r="269" spans="1:2">
      <c r="A269" s="14"/>
      <c r="B269" s="15"/>
    </row>
    <row r="270" spans="1:2">
      <c r="A270" s="14"/>
      <c r="B270" s="15"/>
    </row>
    <row r="271" spans="1:2">
      <c r="A271" s="14"/>
      <c r="B271" s="15"/>
    </row>
    <row r="272" spans="1:2">
      <c r="A272" s="14"/>
      <c r="B272" s="15"/>
    </row>
    <row r="273" spans="1:2">
      <c r="A273" s="14"/>
      <c r="B273" s="15"/>
    </row>
    <row r="274" spans="1:2">
      <c r="A274" s="14"/>
      <c r="B274" s="15"/>
    </row>
    <row r="275" spans="1:2">
      <c r="A275" s="14"/>
      <c r="B275" s="15"/>
    </row>
    <row r="276" spans="1:2">
      <c r="A276" s="14"/>
      <c r="B276" s="15"/>
    </row>
    <row r="277" spans="1:2">
      <c r="A277" s="14"/>
      <c r="B277" s="15"/>
    </row>
    <row r="278" spans="1:2">
      <c r="A278" s="14"/>
      <c r="B278" s="15"/>
    </row>
    <row r="279" spans="1:2">
      <c r="A279" s="14"/>
      <c r="B279" s="15"/>
    </row>
    <row r="280" spans="1:2">
      <c r="A280" s="14"/>
      <c r="B280" s="15"/>
    </row>
    <row r="281" spans="1:2">
      <c r="A281" s="14"/>
      <c r="B281" s="15"/>
    </row>
    <row r="282" spans="1:2">
      <c r="A282" s="14"/>
      <c r="B282" s="15"/>
    </row>
    <row r="283" spans="1:2">
      <c r="A283" s="14"/>
      <c r="B283" s="15"/>
    </row>
    <row r="284" spans="1:2">
      <c r="A284" s="14"/>
      <c r="B284" s="15"/>
    </row>
    <row r="285" spans="1:2">
      <c r="A285" s="14"/>
      <c r="B285" s="15"/>
    </row>
    <row r="286" spans="1:2">
      <c r="A286" s="14"/>
      <c r="B286" s="15"/>
    </row>
    <row r="287" spans="1:2">
      <c r="A287" s="14"/>
      <c r="B287" s="15"/>
    </row>
    <row r="288" spans="1:2">
      <c r="A288" s="14"/>
      <c r="B288" s="15"/>
    </row>
    <row r="289" spans="1:2">
      <c r="A289" s="14"/>
      <c r="B289" s="15"/>
    </row>
    <row r="290" spans="1:2">
      <c r="A290" s="14"/>
      <c r="B290" s="15"/>
    </row>
    <row r="291" spans="1:2">
      <c r="A291" s="14"/>
      <c r="B291" s="15"/>
    </row>
    <row r="292" spans="1:2">
      <c r="A292" s="14"/>
      <c r="B292" s="15"/>
    </row>
    <row r="293" spans="1:2">
      <c r="A293" s="14"/>
      <c r="B293" s="15"/>
    </row>
    <row r="294" spans="1:2">
      <c r="A294" s="14"/>
      <c r="B294" s="15"/>
    </row>
    <row r="295" spans="1:2">
      <c r="A295" s="14"/>
      <c r="B295" s="15"/>
    </row>
    <row r="296" spans="1:2">
      <c r="A296" s="14"/>
      <c r="B296" s="15"/>
    </row>
    <row r="297" spans="1:2">
      <c r="A297" s="14"/>
      <c r="B297" s="15"/>
    </row>
    <row r="298" spans="1:2">
      <c r="A298" s="14"/>
      <c r="B298" s="15"/>
    </row>
    <row r="299" spans="1:2">
      <c r="A299" s="14"/>
      <c r="B299" s="15"/>
    </row>
    <row r="300" spans="1:2">
      <c r="A300" s="14"/>
      <c r="B300" s="15"/>
    </row>
    <row r="301" spans="1:2">
      <c r="A301" s="14"/>
      <c r="B301" s="15"/>
    </row>
    <row r="302" spans="1:2">
      <c r="A302" s="14"/>
      <c r="B302" s="15"/>
    </row>
    <row r="303" spans="1:2">
      <c r="A303" s="14"/>
      <c r="B303" s="15"/>
    </row>
    <row r="304" spans="1:2">
      <c r="A304" s="14"/>
      <c r="B304" s="15"/>
    </row>
    <row r="305" spans="1:2">
      <c r="A305" s="14"/>
      <c r="B305" s="15"/>
    </row>
    <row r="306" spans="1:2">
      <c r="A306" s="14"/>
      <c r="B306" s="15"/>
    </row>
    <row r="307" spans="1:2">
      <c r="A307" s="14"/>
      <c r="B307" s="15"/>
    </row>
    <row r="308" spans="1:2">
      <c r="A308" s="14"/>
      <c r="B308" s="15"/>
    </row>
    <row r="309" spans="1:2">
      <c r="A309" s="14"/>
      <c r="B309" s="15"/>
    </row>
    <row r="310" spans="1:2">
      <c r="A310" s="14"/>
      <c r="B310" s="15"/>
    </row>
    <row r="311" spans="1:2">
      <c r="A311" s="14"/>
      <c r="B311" s="15"/>
    </row>
    <row r="312" spans="1:2">
      <c r="A312" s="14"/>
      <c r="B312" s="15"/>
    </row>
    <row r="313" spans="1:2">
      <c r="A313" s="14"/>
      <c r="B313" s="15"/>
    </row>
    <row r="314" spans="1:2">
      <c r="A314" s="14"/>
      <c r="B314" s="15"/>
    </row>
    <row r="315" spans="1:2">
      <c r="A315" s="14"/>
      <c r="B315" s="15"/>
    </row>
    <row r="316" spans="1:2">
      <c r="A316" s="14"/>
      <c r="B316" s="15"/>
    </row>
    <row r="317" spans="1:2">
      <c r="A317" s="14"/>
      <c r="B317" s="15"/>
    </row>
    <row r="318" spans="1:2">
      <c r="A318" s="14"/>
      <c r="B318" s="15"/>
    </row>
    <row r="319" spans="1:2">
      <c r="A319" s="14"/>
      <c r="B319" s="15"/>
    </row>
    <row r="320" spans="1:2">
      <c r="A320" s="14"/>
      <c r="B320" s="15"/>
    </row>
    <row r="321" spans="1:2">
      <c r="A321" s="14"/>
      <c r="B321" s="15"/>
    </row>
    <row r="322" spans="1:2">
      <c r="A322" s="14"/>
      <c r="B322" s="15"/>
    </row>
    <row r="323" spans="1:2">
      <c r="A323" s="14"/>
      <c r="B323" s="15"/>
    </row>
    <row r="324" spans="1:2">
      <c r="A324" s="14"/>
      <c r="B324" s="15"/>
    </row>
    <row r="325" spans="1:2">
      <c r="A325" s="14"/>
      <c r="B325" s="15"/>
    </row>
    <row r="326" spans="1:2">
      <c r="A326" s="14"/>
      <c r="B326" s="15"/>
    </row>
    <row r="327" spans="1:2">
      <c r="A327" s="14"/>
      <c r="B327" s="15"/>
    </row>
    <row r="328" spans="1:2">
      <c r="A328" s="14"/>
      <c r="B328" s="15"/>
    </row>
    <row r="329" spans="1:2">
      <c r="A329" s="14"/>
      <c r="B329" s="15"/>
    </row>
    <row r="330" spans="1:2">
      <c r="A330" s="14"/>
      <c r="B330" s="15"/>
    </row>
    <row r="331" spans="1:2">
      <c r="A331" s="14"/>
      <c r="B331" s="15"/>
    </row>
    <row r="332" spans="1:2">
      <c r="A332" s="14"/>
      <c r="B332" s="15"/>
    </row>
    <row r="333" spans="1:2">
      <c r="A333" s="14"/>
      <c r="B333" s="15"/>
    </row>
    <row r="334" spans="1:2">
      <c r="A334" s="14"/>
      <c r="B334" s="15"/>
    </row>
    <row r="335" spans="1:2">
      <c r="A335" s="14"/>
      <c r="B335" s="15"/>
    </row>
    <row r="336" spans="1:2">
      <c r="A336" s="14"/>
      <c r="B336" s="15"/>
    </row>
    <row r="337" spans="1:2">
      <c r="A337" s="14"/>
      <c r="B337" s="15"/>
    </row>
    <row r="338" spans="1:2">
      <c r="A338" s="14"/>
      <c r="B338" s="15"/>
    </row>
    <row r="339" spans="1:2">
      <c r="A339" s="14"/>
      <c r="B339" s="15"/>
    </row>
    <row r="340" spans="1:2">
      <c r="A340" s="14"/>
      <c r="B340" s="15"/>
    </row>
    <row r="341" spans="1:2">
      <c r="A341" s="14"/>
      <c r="B341" s="15"/>
    </row>
    <row r="342" spans="1:2">
      <c r="A342" s="14"/>
      <c r="B342" s="15"/>
    </row>
    <row r="343" spans="1:2">
      <c r="A343" s="14"/>
      <c r="B343" s="15"/>
    </row>
    <row r="344" spans="1:2">
      <c r="A344" s="14"/>
      <c r="B344" s="15"/>
    </row>
    <row r="345" spans="1:2">
      <c r="A345" s="14"/>
      <c r="B345" s="15"/>
    </row>
    <row r="346" spans="1:2">
      <c r="A346" s="14"/>
      <c r="B346" s="15"/>
    </row>
    <row r="347" spans="1:2">
      <c r="A347" s="14"/>
      <c r="B347" s="15"/>
    </row>
    <row r="348" spans="1:2">
      <c r="A348" s="14"/>
      <c r="B348" s="15"/>
    </row>
    <row r="349" spans="1:2">
      <c r="A349" s="14"/>
      <c r="B349" s="15"/>
    </row>
    <row r="350" spans="1:2">
      <c r="A350" s="14"/>
      <c r="B350" s="15"/>
    </row>
    <row r="351" spans="1:2">
      <c r="A351" s="14"/>
      <c r="B351" s="15"/>
    </row>
  </sheetData>
  <phoneticPr fontId="1"/>
  <pageMargins left="0.7" right="0.7" top="0.75" bottom="0.75" header="0.3" footer="0.3"/>
  <pageSetup paperSize="9" scale="56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I4" sqref="I4:I5"/>
    </sheetView>
  </sheetViews>
  <sheetFormatPr defaultColWidth="8.85546875" defaultRowHeight="15"/>
  <cols>
    <col min="1" max="2" width="8.85546875" style="2"/>
    <col min="3" max="3" width="29.28515625" style="2" bestFit="1" customWidth="1"/>
    <col min="4" max="4" width="21.7109375" style="2" customWidth="1"/>
    <col min="5" max="5" width="18.28515625" style="2" customWidth="1"/>
    <col min="6" max="7" width="22.28515625" style="2" customWidth="1"/>
    <col min="8" max="16384" width="8.85546875" style="2"/>
  </cols>
  <sheetData>
    <row r="1" spans="1:7">
      <c r="A1" s="2" t="s">
        <v>603</v>
      </c>
    </row>
    <row r="2" spans="1:7" s="3" customFormat="1" ht="60.75" thickBot="1">
      <c r="A2" s="28"/>
      <c r="B2" s="45"/>
      <c r="C2" s="28" t="s">
        <v>8</v>
      </c>
      <c r="D2" s="28" t="s">
        <v>7</v>
      </c>
      <c r="E2" s="28" t="s">
        <v>6</v>
      </c>
      <c r="F2" s="46" t="s">
        <v>5</v>
      </c>
      <c r="G2" s="46" t="s">
        <v>4</v>
      </c>
    </row>
    <row r="3" spans="1:7" ht="20.85" customHeight="1">
      <c r="A3" s="53" t="s">
        <v>604</v>
      </c>
      <c r="B3" s="41" t="s">
        <v>3</v>
      </c>
      <c r="C3" s="42">
        <v>32</v>
      </c>
      <c r="D3" s="42">
        <v>8</v>
      </c>
      <c r="E3" s="42">
        <v>209</v>
      </c>
      <c r="F3" s="43">
        <f t="shared" ref="F3:F10" si="0">D3/SUM(C3:D3)*100</f>
        <v>20</v>
      </c>
      <c r="G3" s="44">
        <f t="shared" ref="G3:G10" si="1">D3/E3*100</f>
        <v>3.8277511961722488</v>
      </c>
    </row>
    <row r="4" spans="1:7">
      <c r="A4" s="54"/>
      <c r="B4" s="38" t="s">
        <v>2</v>
      </c>
      <c r="C4" s="29">
        <v>47</v>
      </c>
      <c r="D4" s="29">
        <v>14</v>
      </c>
      <c r="E4" s="29">
        <v>218</v>
      </c>
      <c r="F4" s="30">
        <f t="shared" si="0"/>
        <v>22.950819672131146</v>
      </c>
      <c r="G4" s="31">
        <f t="shared" si="1"/>
        <v>6.4220183486238538</v>
      </c>
    </row>
    <row r="5" spans="1:7">
      <c r="A5" s="54"/>
      <c r="B5" s="38" t="s">
        <v>1</v>
      </c>
      <c r="C5" s="29">
        <v>4</v>
      </c>
      <c r="D5" s="29">
        <v>2</v>
      </c>
      <c r="E5" s="29">
        <v>149</v>
      </c>
      <c r="F5" s="30">
        <f t="shared" si="0"/>
        <v>33.333333333333329</v>
      </c>
      <c r="G5" s="31">
        <f t="shared" si="1"/>
        <v>1.3422818791946309</v>
      </c>
    </row>
    <row r="6" spans="1:7" ht="15.75" thickBot="1">
      <c r="A6" s="55"/>
      <c r="B6" s="39" t="s">
        <v>0</v>
      </c>
      <c r="C6" s="32">
        <v>19</v>
      </c>
      <c r="D6" s="32">
        <v>7</v>
      </c>
      <c r="E6" s="32">
        <v>133</v>
      </c>
      <c r="F6" s="33">
        <f t="shared" si="0"/>
        <v>26.923076923076923</v>
      </c>
      <c r="G6" s="34">
        <f t="shared" si="1"/>
        <v>5.2631578947368416</v>
      </c>
    </row>
    <row r="7" spans="1:7" ht="20.100000000000001" customHeight="1">
      <c r="A7" s="56" t="s">
        <v>605</v>
      </c>
      <c r="B7" s="40" t="s">
        <v>3</v>
      </c>
      <c r="C7" s="35">
        <v>34</v>
      </c>
      <c r="D7" s="35">
        <v>18</v>
      </c>
      <c r="E7" s="35">
        <v>182</v>
      </c>
      <c r="F7" s="36">
        <f t="shared" si="0"/>
        <v>34.615384615384613</v>
      </c>
      <c r="G7" s="37">
        <f t="shared" si="1"/>
        <v>9.8901098901098905</v>
      </c>
    </row>
    <row r="8" spans="1:7">
      <c r="A8" s="54"/>
      <c r="B8" s="38" t="s">
        <v>2</v>
      </c>
      <c r="C8" s="29">
        <v>41</v>
      </c>
      <c r="D8" s="29">
        <v>31</v>
      </c>
      <c r="E8" s="29">
        <v>179</v>
      </c>
      <c r="F8" s="30">
        <f t="shared" si="0"/>
        <v>43.055555555555557</v>
      </c>
      <c r="G8" s="31">
        <f t="shared" si="1"/>
        <v>17.318435754189945</v>
      </c>
    </row>
    <row r="9" spans="1:7">
      <c r="A9" s="54"/>
      <c r="B9" s="38" t="s">
        <v>1</v>
      </c>
      <c r="C9" s="29">
        <v>10</v>
      </c>
      <c r="D9" s="29">
        <v>12</v>
      </c>
      <c r="E9" s="29">
        <v>154</v>
      </c>
      <c r="F9" s="30">
        <f t="shared" si="0"/>
        <v>54.54545454545454</v>
      </c>
      <c r="G9" s="31">
        <f t="shared" si="1"/>
        <v>7.7922077922077921</v>
      </c>
    </row>
    <row r="10" spans="1:7" ht="15.75" thickBot="1">
      <c r="A10" s="55"/>
      <c r="B10" s="39" t="s">
        <v>0</v>
      </c>
      <c r="C10" s="32">
        <v>37</v>
      </c>
      <c r="D10" s="32">
        <v>23</v>
      </c>
      <c r="E10" s="32">
        <v>203</v>
      </c>
      <c r="F10" s="33">
        <f t="shared" si="0"/>
        <v>38.333333333333336</v>
      </c>
      <c r="G10" s="34">
        <f t="shared" si="1"/>
        <v>11.330049261083744</v>
      </c>
    </row>
  </sheetData>
  <mergeCells count="2">
    <mergeCell ref="A3:A6"/>
    <mergeCell ref="A7:A10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G2" sqref="G2"/>
    </sheetView>
  </sheetViews>
  <sheetFormatPr defaultColWidth="8.85546875" defaultRowHeight="14.25"/>
  <cols>
    <col min="1" max="2" width="8.85546875" style="1"/>
    <col min="3" max="5" width="21.7109375" style="1" customWidth="1"/>
    <col min="6" max="16384" width="8.85546875" style="1"/>
  </cols>
  <sheetData>
    <row r="1" spans="1:5" ht="15">
      <c r="A1" s="2" t="s">
        <v>606</v>
      </c>
      <c r="B1" s="2"/>
      <c r="C1" s="2"/>
      <c r="D1" s="2"/>
      <c r="E1" s="2"/>
    </row>
    <row r="2" spans="1:5" ht="45.75" thickBot="1">
      <c r="A2" s="32"/>
      <c r="B2" s="32"/>
      <c r="C2" s="47" t="s">
        <v>15</v>
      </c>
      <c r="D2" s="47" t="s">
        <v>6</v>
      </c>
      <c r="E2" s="48" t="s">
        <v>14</v>
      </c>
    </row>
    <row r="3" spans="1:5" ht="15">
      <c r="A3" s="53" t="s">
        <v>13</v>
      </c>
      <c r="B3" s="41" t="s">
        <v>3</v>
      </c>
      <c r="C3" s="42">
        <v>6</v>
      </c>
      <c r="D3" s="42">
        <v>85</v>
      </c>
      <c r="E3" s="44">
        <f t="shared" ref="E3:E22" si="0">C3/D3*100</f>
        <v>7.0588235294117645</v>
      </c>
    </row>
    <row r="4" spans="1:5" ht="15">
      <c r="A4" s="54"/>
      <c r="B4" s="38" t="s">
        <v>2</v>
      </c>
      <c r="C4" s="29">
        <v>4</v>
      </c>
      <c r="D4" s="29">
        <v>54</v>
      </c>
      <c r="E4" s="31">
        <f t="shared" si="0"/>
        <v>7.4074074074074066</v>
      </c>
    </row>
    <row r="5" spans="1:5" ht="15">
      <c r="A5" s="54"/>
      <c r="B5" s="38" t="s">
        <v>1</v>
      </c>
      <c r="C5" s="29">
        <v>3</v>
      </c>
      <c r="D5" s="29">
        <v>96</v>
      </c>
      <c r="E5" s="31">
        <f t="shared" si="0"/>
        <v>3.125</v>
      </c>
    </row>
    <row r="6" spans="1:5" ht="15.75" thickBot="1">
      <c r="A6" s="55"/>
      <c r="B6" s="39" t="s">
        <v>0</v>
      </c>
      <c r="C6" s="32">
        <v>1</v>
      </c>
      <c r="D6" s="32">
        <v>177</v>
      </c>
      <c r="E6" s="34">
        <f t="shared" si="0"/>
        <v>0.56497175141242939</v>
      </c>
    </row>
    <row r="7" spans="1:5" ht="15">
      <c r="A7" s="56" t="s">
        <v>12</v>
      </c>
      <c r="B7" s="40" t="s">
        <v>3</v>
      </c>
      <c r="C7" s="35">
        <v>14</v>
      </c>
      <c r="D7" s="35">
        <v>182</v>
      </c>
      <c r="E7" s="37">
        <f t="shared" si="0"/>
        <v>7.6923076923076925</v>
      </c>
    </row>
    <row r="8" spans="1:5" ht="15">
      <c r="A8" s="54"/>
      <c r="B8" s="38" t="s">
        <v>2</v>
      </c>
      <c r="C8" s="29">
        <v>4</v>
      </c>
      <c r="D8" s="29">
        <v>179</v>
      </c>
      <c r="E8" s="31">
        <f t="shared" si="0"/>
        <v>2.2346368715083798</v>
      </c>
    </row>
    <row r="9" spans="1:5" ht="15">
      <c r="A9" s="54"/>
      <c r="B9" s="38" t="s">
        <v>1</v>
      </c>
      <c r="C9" s="29">
        <v>8</v>
      </c>
      <c r="D9" s="29">
        <v>154</v>
      </c>
      <c r="E9" s="31">
        <f t="shared" si="0"/>
        <v>5.1948051948051948</v>
      </c>
    </row>
    <row r="10" spans="1:5" ht="15.75" thickBot="1">
      <c r="A10" s="55"/>
      <c r="B10" s="39" t="s">
        <v>0</v>
      </c>
      <c r="C10" s="32">
        <v>3</v>
      </c>
      <c r="D10" s="32">
        <v>203</v>
      </c>
      <c r="E10" s="34">
        <f t="shared" si="0"/>
        <v>1.4778325123152709</v>
      </c>
    </row>
    <row r="11" spans="1:5" ht="15">
      <c r="A11" s="56" t="s">
        <v>11</v>
      </c>
      <c r="B11" s="40" t="s">
        <v>3</v>
      </c>
      <c r="C11" s="35">
        <v>26</v>
      </c>
      <c r="D11" s="35">
        <v>131</v>
      </c>
      <c r="E11" s="37">
        <f t="shared" si="0"/>
        <v>19.847328244274809</v>
      </c>
    </row>
    <row r="12" spans="1:5" ht="15">
      <c r="A12" s="54"/>
      <c r="B12" s="38" t="s">
        <v>2</v>
      </c>
      <c r="C12" s="29">
        <v>12</v>
      </c>
      <c r="D12" s="29">
        <v>96</v>
      </c>
      <c r="E12" s="31">
        <f t="shared" si="0"/>
        <v>12.5</v>
      </c>
    </row>
    <row r="13" spans="1:5" ht="15">
      <c r="A13" s="54"/>
      <c r="B13" s="38" t="s">
        <v>1</v>
      </c>
      <c r="C13" s="29">
        <v>16</v>
      </c>
      <c r="D13" s="29">
        <v>86</v>
      </c>
      <c r="E13" s="31">
        <f t="shared" si="0"/>
        <v>18.604651162790699</v>
      </c>
    </row>
    <row r="14" spans="1:5" ht="15.75" thickBot="1">
      <c r="A14" s="55"/>
      <c r="B14" s="39" t="s">
        <v>0</v>
      </c>
      <c r="C14" s="32">
        <v>21</v>
      </c>
      <c r="D14" s="32">
        <v>120</v>
      </c>
      <c r="E14" s="34">
        <f t="shared" si="0"/>
        <v>17.5</v>
      </c>
    </row>
    <row r="15" spans="1:5" ht="15">
      <c r="A15" s="56" t="s">
        <v>10</v>
      </c>
      <c r="B15" s="40" t="s">
        <v>3</v>
      </c>
      <c r="C15" s="35">
        <v>17</v>
      </c>
      <c r="D15" s="35">
        <v>123</v>
      </c>
      <c r="E15" s="37">
        <f t="shared" si="0"/>
        <v>13.821138211382115</v>
      </c>
    </row>
    <row r="16" spans="1:5" ht="15">
      <c r="A16" s="54"/>
      <c r="B16" s="38" t="s">
        <v>2</v>
      </c>
      <c r="C16" s="29">
        <v>14</v>
      </c>
      <c r="D16" s="29">
        <v>101</v>
      </c>
      <c r="E16" s="31">
        <f t="shared" si="0"/>
        <v>13.861386138613863</v>
      </c>
    </row>
    <row r="17" spans="1:5" ht="15">
      <c r="A17" s="54"/>
      <c r="B17" s="38" t="s">
        <v>1</v>
      </c>
      <c r="C17" s="29">
        <v>11</v>
      </c>
      <c r="D17" s="29">
        <v>132</v>
      </c>
      <c r="E17" s="31">
        <f t="shared" si="0"/>
        <v>8.3333333333333321</v>
      </c>
    </row>
    <row r="18" spans="1:5" ht="15.75" thickBot="1">
      <c r="A18" s="55"/>
      <c r="B18" s="39" t="s">
        <v>0</v>
      </c>
      <c r="C18" s="32">
        <v>12</v>
      </c>
      <c r="D18" s="32">
        <v>175</v>
      </c>
      <c r="E18" s="34">
        <f t="shared" si="0"/>
        <v>6.8571428571428577</v>
      </c>
    </row>
    <row r="19" spans="1:5" ht="15">
      <c r="A19" s="53" t="s">
        <v>9</v>
      </c>
      <c r="B19" s="41" t="s">
        <v>3</v>
      </c>
      <c r="C19" s="42">
        <v>9</v>
      </c>
      <c r="D19" s="42">
        <v>203</v>
      </c>
      <c r="E19" s="44">
        <f t="shared" si="0"/>
        <v>4.4334975369458132</v>
      </c>
    </row>
    <row r="20" spans="1:5" ht="15">
      <c r="A20" s="54"/>
      <c r="B20" s="38" t="s">
        <v>2</v>
      </c>
      <c r="C20" s="29">
        <v>11</v>
      </c>
      <c r="D20" s="29">
        <v>185</v>
      </c>
      <c r="E20" s="31">
        <f t="shared" si="0"/>
        <v>5.9459459459459465</v>
      </c>
    </row>
    <row r="21" spans="1:5" ht="15">
      <c r="A21" s="54"/>
      <c r="B21" s="38" t="s">
        <v>1</v>
      </c>
      <c r="C21" s="29">
        <v>12</v>
      </c>
      <c r="D21" s="29">
        <v>187</v>
      </c>
      <c r="E21" s="31">
        <f t="shared" si="0"/>
        <v>6.4171122994652414</v>
      </c>
    </row>
    <row r="22" spans="1:5" ht="15.75" thickBot="1">
      <c r="A22" s="55"/>
      <c r="B22" s="39" t="s">
        <v>0</v>
      </c>
      <c r="C22" s="32">
        <v>9</v>
      </c>
      <c r="D22" s="32">
        <v>181</v>
      </c>
      <c r="E22" s="34">
        <f t="shared" si="0"/>
        <v>4.972375690607735</v>
      </c>
    </row>
    <row r="23" spans="1:5" ht="15">
      <c r="A23" s="2"/>
      <c r="B23" s="2"/>
      <c r="C23" s="2"/>
      <c r="D23" s="2"/>
      <c r="E23" s="2"/>
    </row>
    <row r="24" spans="1:5" ht="15">
      <c r="A24" s="2"/>
      <c r="B24" s="2"/>
      <c r="C24" s="2"/>
      <c r="D24" s="2"/>
      <c r="E24" s="2"/>
    </row>
  </sheetData>
  <mergeCells count="5">
    <mergeCell ref="A3:A6"/>
    <mergeCell ref="A7:A10"/>
    <mergeCell ref="A11:A14"/>
    <mergeCell ref="A15:A18"/>
    <mergeCell ref="A19:A2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1B</vt:lpstr>
      <vt:lpstr>Fig. 2B</vt:lpstr>
      <vt:lpstr>Fig. 3D</vt:lpstr>
      <vt:lpstr>Fig. 4C</vt:lpstr>
      <vt:lpstr>Fig 6B, S3B, C</vt:lpstr>
      <vt:lpstr>Fig 6C</vt:lpstr>
      <vt:lpstr>Fig. S1</vt:lpstr>
      <vt:lpstr>Fig S2B</vt:lpstr>
      <vt:lpstr>Fig S2C</vt:lpstr>
      <vt:lpstr>Fig S3A</vt:lpstr>
      <vt:lpstr>Fig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chi Susaki</dc:creator>
  <cp:lastModifiedBy>Pc</cp:lastModifiedBy>
  <dcterms:created xsi:type="dcterms:W3CDTF">2020-12-28T10:45:52Z</dcterms:created>
  <dcterms:modified xsi:type="dcterms:W3CDTF">2021-02-17T16:30:53Z</dcterms:modified>
</cp:coreProperties>
</file>